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1"/>
  <workbookPr autoCompressPictures="0"/>
  <mc:AlternateContent xmlns:mc="http://schemas.openxmlformats.org/markup-compatibility/2006">
    <mc:Choice Requires="x15">
      <x15ac:absPath xmlns:x15ac="http://schemas.microsoft.com/office/spreadsheetml/2010/11/ac" url="/Users/sbullock/Documents/publications/Heatr5B paper/Submission RC 130323/Datasets/"/>
    </mc:Choice>
  </mc:AlternateContent>
  <xr:revisionPtr revIDLastSave="0" documentId="13_ncr:1_{FF6D085C-C579-104D-B7DE-2B5C84F40241}" xr6:coauthVersionLast="47" xr6:coauthVersionMax="47" xr10:uidLastSave="{00000000-0000-0000-0000-000000000000}"/>
  <bookViews>
    <workbookView xWindow="0" yWindow="500" windowWidth="44800" windowHeight="23820" activeTab="1" xr2:uid="{00000000-000D-0000-FFFF-FFFF00000000}"/>
  </bookViews>
  <sheets>
    <sheet name="iBAQ IgG pulldown + dynactin" sheetId="1" r:id="rId1"/>
    <sheet name="DT + dynactin interactors IgG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" i="2" l="1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2" i="2"/>
</calcChain>
</file>

<file path=xl/sharedStrings.xml><?xml version="1.0" encoding="utf-8"?>
<sst xmlns="http://schemas.openxmlformats.org/spreadsheetml/2006/main" count="2125" uniqueCount="1433">
  <si>
    <t>Peptides</t>
  </si>
  <si>
    <t>Razor + unique peptides</t>
  </si>
  <si>
    <t>Unique peptides</t>
  </si>
  <si>
    <t>Sequence coverage [%]</t>
  </si>
  <si>
    <t>Unique + razor sequence coverage [%]</t>
  </si>
  <si>
    <t>Unique sequence coverage [%]</t>
  </si>
  <si>
    <t>Mol. weight [kDa]</t>
  </si>
  <si>
    <t>Q-value</t>
  </si>
  <si>
    <t>Score</t>
  </si>
  <si>
    <t>Intensity</t>
  </si>
  <si>
    <t>MS/MS count</t>
  </si>
  <si>
    <t>Protein IDs</t>
  </si>
  <si>
    <t>Majority protein IDs</t>
  </si>
  <si>
    <t>Protein names</t>
  </si>
  <si>
    <t>Gene names</t>
  </si>
  <si>
    <t>E9Q2W9;A1BN54;Q3ULT2;Q7TPR4;P57780</t>
  </si>
  <si>
    <t>Alpha-actinin-1;Alpha-actinin-4</t>
  </si>
  <si>
    <t>Actn4;Actn1</t>
  </si>
  <si>
    <t>A2A547;Q5I0T8;P84099</t>
  </si>
  <si>
    <t>Ribosomal protein L19;60S ribosomal protein L19</t>
  </si>
  <si>
    <t>Rpl19</t>
  </si>
  <si>
    <t>A2A5R8;A2A5S2;Q9DBE7;A2A5S3;Q9Z108</t>
  </si>
  <si>
    <t>Double-stranded RNA-binding protein Staufen homolog 1</t>
  </si>
  <si>
    <t>Stau1</t>
  </si>
  <si>
    <t>+</t>
  </si>
  <si>
    <t>A2A702;Q99JX4;A2A701</t>
  </si>
  <si>
    <t>Eukaryotic translation initiation factor 3 subunit M</t>
  </si>
  <si>
    <t>Eif3m</t>
  </si>
  <si>
    <t>E9Q4U8;Q542V3;A2A837;Q8VE97</t>
  </si>
  <si>
    <t>Serine/arginine-rich splicing factor 4</t>
  </si>
  <si>
    <t>Srsf4</t>
  </si>
  <si>
    <t>E9PX48;A2A9M5;Q8R1A4-2;Q8R1A4</t>
  </si>
  <si>
    <t>Dedicator of cytokinesis protein 7</t>
  </si>
  <si>
    <t>Dock7</t>
  </si>
  <si>
    <t>A3KPD0;B2RVF0;A2AB79;Q8CGP6;Q8R1M2;Q8CGP7;Q8CGP5;Q8BFU2;P22752;Q8CGP4;P27661;G3UWL7;Q3UA95;B2RVP5;Q3THW5;P0C0S6</t>
  </si>
  <si>
    <t>A3KPD0;B2RVF0;A2AB79;Q8CGP6;Q8R1M2;Q8CGP7;Q8CGP5;Q8BFU2;P22752;Q8CGP4;P27661</t>
  </si>
  <si>
    <t>Histone H2A;Histone H2A type 1-H;Histone H2A.J;Histone H2A type 1-K;Histone H2A type 1-F;Histone H2A type 3;Histone H2A type 1;Histone H2AX</t>
  </si>
  <si>
    <t>Hist1h2ah;Hist1h2ad;Hist3h2a;H2afj;Hist1h2ak;Hist1h2af;Hist1h2ab;Hist1h2aa;H2afx</t>
  </si>
  <si>
    <t>A2ABW8;Q9CQR2</t>
  </si>
  <si>
    <t>40S ribosomal protein S21</t>
  </si>
  <si>
    <t>Rps21</t>
  </si>
  <si>
    <t>A2AE04;Q9QZD9;A2AE03</t>
  </si>
  <si>
    <t>A2AE04;Q9QZD9</t>
  </si>
  <si>
    <t>Eukaryotic translation initiation factor 3 subunit I</t>
  </si>
  <si>
    <t>Eif3i</t>
  </si>
  <si>
    <t>D3YZ29;E9PV63;D3YVP6;D3YX76;A2AE91;E9QAC8;F6WHQ7;A2AE89;D3YVP5;E9PVM7;Q8R5I6;Q80W21;P15626;P10649;P48774</t>
  </si>
  <si>
    <t>Glutathione S-transferase Mu 7;Glutathione S-transferase Mu 2;Glutathione S-transferase Mu 1;Glutathione S-transferase Mu 5</t>
  </si>
  <si>
    <t>Gstm7;Gstm5;Gstm2;Gstm4;Gstm1</t>
  </si>
  <si>
    <t>A2AGI9;Q9JJZ9</t>
  </si>
  <si>
    <t>Cyclic nucleotide-gated cation channel beta-3</t>
  </si>
  <si>
    <t>Cngb3</t>
  </si>
  <si>
    <t>Q05D94;Q9D6C8;A2AGJ0;Q3UYN2;Q8BT60;P59108;Q1RLL3;Q9Z140;Q8BLR2;Q0VE82;Q9DC53;B2RS65;Q8JZW4</t>
  </si>
  <si>
    <t>Copine-3;Copine-2;Copine-9;Copine-6;Copine-4;Copine-7;Copine-8;Copine-5</t>
  </si>
  <si>
    <t>Cpne8;Cpne4;Cpne6;Cpne3;Cpne2;Cpne9;Cpne7;Cpne5</t>
  </si>
  <si>
    <t>A2AIX1;E9QAT4;F7BPW6;F6U3B5;F6T8X6</t>
  </si>
  <si>
    <t>A2AIX1;E9QAT4</t>
  </si>
  <si>
    <t>Sec16a</t>
  </si>
  <si>
    <t>Q8BZN7;A2AJI4;Q569Z6</t>
  </si>
  <si>
    <t>Thyroid hormone receptor-associated protein 3</t>
  </si>
  <si>
    <t>Thrap3</t>
  </si>
  <si>
    <t>E9Q7H5;A2AL12;B2RXM2;Q0VG47;Q5FB19;Q8BG05-2;Q8BG05;F8VPW0;A2AL13</t>
  </si>
  <si>
    <t>E9Q7H5;A2AL12;B2RXM2;Q0VG47;Q5FB19;Q8BG05-2;Q8BG05;F8VPW0</t>
  </si>
  <si>
    <t>Heterogeneous nuclear ribonucleoprotein A3</t>
  </si>
  <si>
    <t>Gm8991;Hnrnpa3;Gm6793</t>
  </si>
  <si>
    <t>Q6PAC1;A2AL35;P13020-2;P13020;A6PWS5</t>
  </si>
  <si>
    <t>Q6PAC1;A2AL35;P13020-2;P13020</t>
  </si>
  <si>
    <t>Gelsolin</t>
  </si>
  <si>
    <t>Gsn</t>
  </si>
  <si>
    <t>A2AMW0;Q923G3;P47757-2;A2AMV7</t>
  </si>
  <si>
    <t>F-actin-capping protein subunit beta</t>
  </si>
  <si>
    <t>Capzb</t>
  </si>
  <si>
    <t>A2APD4;Q3UN87;P27048;P63163</t>
  </si>
  <si>
    <t>Small nuclear ribonucleoprotein-associated protein;Small nuclear ribonucleoprotein-associated protein B;Small nuclear ribonucleoprotein-associated protein N</t>
  </si>
  <si>
    <t>Snrpn;Snrpb</t>
  </si>
  <si>
    <t>E9Q2J0;A2AQA9;E9Q1W3;F6RDH3;A2AQB2</t>
  </si>
  <si>
    <t>E9Q2J0;A2AQA9;E9Q1W3;F6RDH3</t>
  </si>
  <si>
    <t>Neb</t>
  </si>
  <si>
    <t>A2ARP8;Q9QYR6;Q9QYR6-2</t>
  </si>
  <si>
    <t>Microtubule-associated protein 1A;MAP1A heavy chain;MAP1 light chain LC2</t>
  </si>
  <si>
    <t>Map1a</t>
  </si>
  <si>
    <t>A2AS52;A2AS54;A2AS53;Q8K2I9-2;Q8K2I9</t>
  </si>
  <si>
    <t>F-box only protein 18</t>
  </si>
  <si>
    <t>Fbxo18</t>
  </si>
  <si>
    <t>E9Q8M7;E9Q8N1;E9Q8K5;A2ASS6-2;A2ASS6;F6ZVZ7;A2ASS6-3</t>
  </si>
  <si>
    <t>E9Q8M7;E9Q8N1;E9Q8K5;A2ASS6-2;A2ASS6</t>
  </si>
  <si>
    <t>Titin</t>
  </si>
  <si>
    <t>Ttn</t>
  </si>
  <si>
    <t>A2ATP5;A2ATP6;Q8C854-1;Q8C854-2;Q8C854-3;Q8C854;F6XJA1;G8JL68</t>
  </si>
  <si>
    <t>Myelin expression factor 2</t>
  </si>
  <si>
    <t>Myef2</t>
  </si>
  <si>
    <t>E9PWR0;A2AV60;Q8R307;E9Q0R7</t>
  </si>
  <si>
    <t>Vacuolar protein sorting-associated protein 18 homolog</t>
  </si>
  <si>
    <t>Vps18</t>
  </si>
  <si>
    <t>A2AW44;Q5U464</t>
  </si>
  <si>
    <t>Arf-GAP with SH3 domain, ANK repeat and PH domain-containing protein 3</t>
  </si>
  <si>
    <t>Asap3</t>
  </si>
  <si>
    <t>A2AWN9;A2AWN8;P59326</t>
  </si>
  <si>
    <t>YTH domain-containing family protein 1</t>
  </si>
  <si>
    <t>Ythdf1</t>
  </si>
  <si>
    <t>A2BDV8;P70333</t>
  </si>
  <si>
    <t>Heterogeneous nuclear ribonucleoprotein H2</t>
  </si>
  <si>
    <t>Hnrnph2</t>
  </si>
  <si>
    <t>A2BFF7;O88487;A2BFF8;Q3TPJ8;A2BFF9;E9PWC9;A2BFF5;D3Z258</t>
  </si>
  <si>
    <t>A2BFF7;O88487;A2BFF8;Q3TPJ8;A2BFF9;E9PWC9;A2BFF5</t>
  </si>
  <si>
    <t>Cytoplasmic dynein 1 intermediate chain 2</t>
  </si>
  <si>
    <t>Dync1i2</t>
  </si>
  <si>
    <t>A2BGG7;Q3UBT1;P62960</t>
  </si>
  <si>
    <t>Nuclease-sensitive element-binding protein 1</t>
  </si>
  <si>
    <t>Ybx1</t>
  </si>
  <si>
    <t>E9PYL9;D3Z3K1;A2BH07;Q9CXW4;E9PZB3;A2BH06;D3YW69</t>
  </si>
  <si>
    <t>E9PYL9;D3Z3K1;A2BH07;Q9CXW4;E9PZB3</t>
  </si>
  <si>
    <t>60S ribosomal protein L11</t>
  </si>
  <si>
    <t>Gm10036;Rpl11;Gm5093</t>
  </si>
  <si>
    <t>A2RS68;Q62376;Q6ZWP0;Q62376-2;Q99LY5</t>
  </si>
  <si>
    <t>A2RS68;Q62376;Q6ZWP0;Q62376-2</t>
  </si>
  <si>
    <t>U1 small nuclear ribonucleoprotein 70 kDa</t>
  </si>
  <si>
    <t>Snrnp70</t>
  </si>
  <si>
    <t>F8WHC5;A2RTL5;Q8BI46</t>
  </si>
  <si>
    <t>F8WHC5;A2RTL5</t>
  </si>
  <si>
    <t>Arginine/serine-rich coiled-coil protein 2</t>
  </si>
  <si>
    <t>Rsrc2</t>
  </si>
  <si>
    <t>A3KGU5;A3KGU7;E9Q447;P16546-2;P16546;A3KGU9;P08032</t>
  </si>
  <si>
    <t>A3KGU5;A3KGU7;E9Q447;P16546-2;P16546</t>
  </si>
  <si>
    <t>Spectrin alpha chain, non-erythrocytic 1</t>
  </si>
  <si>
    <t>Sptan1</t>
  </si>
  <si>
    <t>A3KML3;F6YY69;F6VW30;P68254-2;P68254;A2A5N2;Q5SS40;Q9CQV8-2;Q9CQV8;P68510;O70456;P62259</t>
  </si>
  <si>
    <t>A3KML3;F6YY69;F6VW30;P68254-2;P68254</t>
  </si>
  <si>
    <t>14-3-3 protein theta</t>
  </si>
  <si>
    <t>Ywhaq</t>
  </si>
  <si>
    <t>A4FUS1;P14131</t>
  </si>
  <si>
    <t>40S ribosomal protein S16</t>
  </si>
  <si>
    <t>Rps16</t>
  </si>
  <si>
    <t>F6UIT9;A6H644;Q8BG95</t>
  </si>
  <si>
    <t>Protein phosphatase 1 regulatory subunit;Protein phosphatase 1 regulatory subunit 12B</t>
  </si>
  <si>
    <t>Ppp1r12b</t>
  </si>
  <si>
    <t>A8IP69;P61982</t>
  </si>
  <si>
    <t>14-3-3 protein gamma;14-3-3 protein gamma, N-terminally processed</t>
  </si>
  <si>
    <t>Ywhag</t>
  </si>
  <si>
    <t>H3BKL8;B1AQF3;B1AQF4;Q9D7X3</t>
  </si>
  <si>
    <t>Dual specificity protein phosphatase 3</t>
  </si>
  <si>
    <t>Dusp3</t>
  </si>
  <si>
    <t>Q547J4;B1AQW2;P10637-4;P10637-3;P10637-5;B1AQW3;A2A5Y6;P10637-6;P10637-2;P10637;B1AQW4</t>
  </si>
  <si>
    <t>Q547J4;B1AQW2;P10637-4;P10637-3;P10637-5;B1AQW3;A2A5Y6;P10637-6;P10637-2;P10637</t>
  </si>
  <si>
    <t>Microtubule-associated protein;Microtubule-associated protein tau</t>
  </si>
  <si>
    <t>Mapt</t>
  </si>
  <si>
    <t>B1AQY8;B1AQY9;B1AQZ0;Q8CHH9;Q8CHH9-2;B7ZC46;F7C5C1</t>
  </si>
  <si>
    <t>Septin-8</t>
  </si>
  <si>
    <t>B1ARA3;B1ARA5;Q4FZH2;P61255;G3UW96;D3Z3Q9</t>
  </si>
  <si>
    <t>B1ARA3;B1ARA5;Q4FZH2;P61255;G3UW96</t>
  </si>
  <si>
    <t>60S ribosomal protein L26</t>
  </si>
  <si>
    <t>Rpl26</t>
  </si>
  <si>
    <t>B1ASQ5;Q9QYH6;F6YTL0</t>
  </si>
  <si>
    <t>Melanoma-associated antigen D1</t>
  </si>
  <si>
    <t>Maged1</t>
  </si>
  <si>
    <t>B1AVH4;B1AVH5;Q8C0P5</t>
  </si>
  <si>
    <t>Coronin;Coronin-2A</t>
  </si>
  <si>
    <t>Coro2a</t>
  </si>
  <si>
    <t>B1AVZ1;Q7TN29;Q7TN29-2</t>
  </si>
  <si>
    <t>Stromal membrane-associated protein 2</t>
  </si>
  <si>
    <t>Smap2</t>
  </si>
  <si>
    <t>B1AXY3;Q3UKJ7-2;Q3UKJ7</t>
  </si>
  <si>
    <t>WD40 repeat-containing protein SMU1;WD40 repeat-containing protein SMU1, N-terminally processed</t>
  </si>
  <si>
    <t>Smu1</t>
  </si>
  <si>
    <t>Q3UR02;Q564D8;Q80Y51;B1AXZ4;B1AXZ5;Q60899;B1AXZ0;Q80UJ0;A2A9S2;A2A9R8;A2A9R6;B1AXZ6;Q8BVA9;A2A9S0;Q61701;A2A9S3;Q61701-2;H3BLG7;A2A9R4</t>
  </si>
  <si>
    <t>Q3UR02;Q564D8;Q80Y51;B1AXZ4;B1AXZ5;Q60899;B1AXZ0;Q80UJ0;A2A9S2;A2A9R8;A2A9R6;B1AXZ6;Q8BVA9;A2A9S0;Q61701;A2A9S3;Q61701-2</t>
  </si>
  <si>
    <t>ELAV-like protein;ELAV-like protein 2;ELAV-like protein 4</t>
  </si>
  <si>
    <t>Elavl2;Elavl4</t>
  </si>
  <si>
    <t>B2KGQ2;Q9D0M5;D6RIN4;G5E8Z1</t>
  </si>
  <si>
    <t>B2KGQ2;Q9D0M5;D6RIN4</t>
  </si>
  <si>
    <t>Dynein light chain 2, cytoplasmic</t>
  </si>
  <si>
    <t>Dynll2</t>
  </si>
  <si>
    <t>B2M1R6;E9Q8D6;E9PVM4;Q5FWJ5;H7BXB7;P61979-3;P61979;P61979-2;H3BLL4;D3Z5X4;D3YWG1;H3BKD0;H3BK96;H3BKI8;H3BLP7;H3BJS9;Q8BT23;H3BJ43</t>
  </si>
  <si>
    <t>B2M1R6;E9Q8D6;E9PVM4;Q5FWJ5;H7BXB7;P61979-3;P61979;P61979-2;H3BLL4;D3Z5X4;D3YWG1;H3BKD0;H3BK96;H3BKI8</t>
  </si>
  <si>
    <t>Heterogeneous nuclear ribonucleoprotein K</t>
  </si>
  <si>
    <t>Hnrnpk;Gm7964</t>
  </si>
  <si>
    <t>E9QAI5;B2RQC6;G3UWN2;B7ZN27;E9QAT6</t>
  </si>
  <si>
    <t>CAD protein;Glutamine-dependent carbamoyl-phosphate synthase;Aspartate carbamoyltransferase;Dihydroorotase</t>
  </si>
  <si>
    <t>Cad</t>
  </si>
  <si>
    <t>B2RRE2;Q9JMH9-6;E9QAX2;Q9JMH9-1;Q9JMH9;Q9JMH9-4;E9Q405;Q9JMH9-5;Q9JMH9-7;Q9JMH9-2;E9QA74</t>
  </si>
  <si>
    <t>Unconventional myosin-XVIIIa</t>
  </si>
  <si>
    <t>Myo18a</t>
  </si>
  <si>
    <t>Q4KL81;B2RRX1;P63260;P60710;F8WI82;E9Q607;E9Q1F2;E9Q5F4;G3UZ07;E9Q606;B1ATY1;E9QAZ1;G3UYG0;F8WGM8;E9Q2D1;F6WX90;A2AQA5</t>
  </si>
  <si>
    <t>Q4KL81;B2RRX1;P63260;P60710;F8WI82;E9Q607;E9Q1F2;E9Q5F4;G3UZ07</t>
  </si>
  <si>
    <t>Actin, cytoplasmic 2;Actin, cytoplasmic 2, N-terminally processed;Actin, cytoplasmic 1;Actin, cytoplasmic 1, N-terminally processed</t>
  </si>
  <si>
    <t>Actg1;Actb</t>
  </si>
  <si>
    <t>B2RSN3;Q9CWF2;G3UZR1;CON__ENSEMBL:ENSBTAP00000025008;A2AQ07</t>
  </si>
  <si>
    <t>B2RSN3;Q9CWF2</t>
  </si>
  <si>
    <t>Tubulin beta-2B chain</t>
  </si>
  <si>
    <t>Tubb2b</t>
  </si>
  <si>
    <t>B2RSV4;Q921M3;F8WHW1;Q921M3-2</t>
  </si>
  <si>
    <t>Splicing factor 3B subunit 3</t>
  </si>
  <si>
    <t>Sf3b3</t>
  </si>
  <si>
    <t>B2RTK3;P10854;B2RVD5;A2AB77;Q8CBB6;Q921L4;Q9D2U9;Q8CGP2;Q8CGP1;Q8CGP0;Q6ZWY9;Q64525;Q64524;Q64478;Q64475;P10853;Q8CGP2-2;G3X9D5;P70696</t>
  </si>
  <si>
    <t>B2RTK3;P10854;B2RVD5;A2AB77;Q8CBB6;Q921L4;Q9D2U9;Q8CGP2;Q8CGP1;Q8CGP0;Q6ZWY9;Q64525;Q64524;Q64478;Q64475;P10853;Q8CGP2-2</t>
  </si>
  <si>
    <t>Histone H2B;Histone H2B type 1-M;Histone H2B type 3-A;Histone H2B type 1-P;Histone H2B type 1-K;Histone H2B type 3-B;Histone H2B type 1-C/E/G;Histone H2B type 2-B;Histone H2B type 2-E;Histone H2B type 1-H;Histone H2B type 1-B;Histone H2B type 1-F/J/L</t>
  </si>
  <si>
    <t>Hist1h2bm;Hist1h2bk;Hist1h2br;LOC665622;Hist3h2ba;Hist1h2bp;Hist3h2bb;Hist1h2bc;Hist2h2bb;Hist2h2be;Hist1h2bh;Hist1h2bb;Hist1h2bf</t>
  </si>
  <si>
    <t>B2RTM0;P62806</t>
  </si>
  <si>
    <t>Histone H4</t>
  </si>
  <si>
    <t>Hist2h4;Hist1h4a</t>
  </si>
  <si>
    <t>B7ZWE9;Q3V2J0;B2RVK4</t>
  </si>
  <si>
    <t>Protein FAM92B</t>
  </si>
  <si>
    <t>Fam92b</t>
  </si>
  <si>
    <t>D3Z1C0;Q6ZPE2;B2RXX4;F7AWK3;D6RG52;H3BKD9</t>
  </si>
  <si>
    <t>D3Z1C0;Q6ZPE2;B2RXX4</t>
  </si>
  <si>
    <t>Myotubularin-related protein 5</t>
  </si>
  <si>
    <t>Sbf1</t>
  </si>
  <si>
    <t>Q6URW6-2;Q6URW6;B3F3T1;D3Z5V8</t>
  </si>
  <si>
    <t>Q6URW6-2;Q6URW6;B3F3T1</t>
  </si>
  <si>
    <t>Myosin-14</t>
  </si>
  <si>
    <t>Myh14</t>
  </si>
  <si>
    <t>B7ZBW3;P62631</t>
  </si>
  <si>
    <t>Elongation factor 1-alpha 2</t>
  </si>
  <si>
    <t>Eef1a2</t>
  </si>
  <si>
    <t>Q52KH2;B7ZNM7;Q9Z2Q6</t>
  </si>
  <si>
    <t>Septin-5</t>
  </si>
  <si>
    <t>B8JJG1;Q3TJZ6</t>
  </si>
  <si>
    <t>Protein FAM98A</t>
  </si>
  <si>
    <t>Fam98a</t>
  </si>
  <si>
    <t>Q3THB3;B8JK30;Q9D0E1-2;Q9D0E1;B8JK33;B8JK32;E9Q0P7;F6W322;F7C9U3;G3X924;Q91VC4</t>
  </si>
  <si>
    <t>Q3THB3;B8JK30;Q9D0E1-2;Q9D0E1;B8JK33;B8JK32;E9Q0P7</t>
  </si>
  <si>
    <t>Heterogeneous nuclear ribonucleoprotein M</t>
  </si>
  <si>
    <t>Hnrnpm</t>
  </si>
  <si>
    <t>G3UYU6;G3UX60;G3UWK6;E9Q7I7;E9PVW8;E9QQ27;B9EJA3;F7C4P7;G3UY75;Q64487-12;Q64487-1;Q64487-11;Q64487-9;Q64487-10;Q64487-7;Q64487-8;Q64487-5;Q64487-6;Q64487;E9QM93;Q64487-2;Q64487-3</t>
  </si>
  <si>
    <t>Protein-tyrosine-phosphatase;Receptor-type tyrosine-protein phosphatase delta</t>
  </si>
  <si>
    <t>Ptprd</t>
  </si>
  <si>
    <t>B9EJX3</t>
  </si>
  <si>
    <t>Gm9047</t>
  </si>
  <si>
    <t>F6VQH5;D3YTQ3;Q9Z130</t>
  </si>
  <si>
    <t>Heterogeneous nuclear ribonucleoprotein D-like</t>
  </si>
  <si>
    <t>Hnrnpdl</t>
  </si>
  <si>
    <t>D3YU59;Q3UH68-3;Q3UH68;D3YU22;D3Z589;E9PXS0;Q3UH68-2;D6RHT2</t>
  </si>
  <si>
    <t>D3YU59;Q3UH68-3;Q3UH68;D3YU22;D3Z589;E9PXS0;Q3UH68-2</t>
  </si>
  <si>
    <t>LIM and calponin homology domains-containing protein 1</t>
  </si>
  <si>
    <t>Limch1</t>
  </si>
  <si>
    <t>Q58ET1;D3Z3R0;D3YXT4;D3YVE6;D3YU93;F6TJZ4;P12970;F6U2H0;F6YI27;F6ZVW4;F6SSI5;F6TIC7</t>
  </si>
  <si>
    <t>Q58ET1;D3Z3R0;D3YXT4;D3YVE6;D3YU93;F6TJZ4;P12970;F6U2H0;F6YI27;F6ZVW4</t>
  </si>
  <si>
    <t>60S ribosomal protein L7a</t>
  </si>
  <si>
    <t>Rpl7a</t>
  </si>
  <si>
    <t>D3YUS1;D3YYW4;Q3TMN8;Q3TWR3;Q8BIQ9;Q91WG5-2;O54950;Q91WG5</t>
  </si>
  <si>
    <t>5-AMP-activated protein kinase subunit gamma-2;5-AMP-activated protein kinase subunit gamma-1</t>
  </si>
  <si>
    <t>Prkag2;Prkag1</t>
  </si>
  <si>
    <t>D3YX47;D3YVN8;Q9CQM8;D3Z5J6;D3Z4H9;D3Z422;D3Z248;D3Z1Q1;D3YY19;D3YX83;D3YWP4;O09167</t>
  </si>
  <si>
    <t>60S ribosomal protein L21</t>
  </si>
  <si>
    <t>Rpl21</t>
  </si>
  <si>
    <t>D3Z3R1;Q6ZWZ4;D3Z7M8;D3YW41</t>
  </si>
  <si>
    <t>60S ribosomal protein L36</t>
  </si>
  <si>
    <t>Rpl36</t>
  </si>
  <si>
    <t>D3YWC2;D3Z6F1;Q9JM93</t>
  </si>
  <si>
    <t>ADP-ribosylation factor-like protein 6-interacting protein 4</t>
  </si>
  <si>
    <t>Arl6ip4</t>
  </si>
  <si>
    <t>Q5M9M5;D3YWP3;P62751;F8WH61;D3Z1D6;D3YU45;D3YU46;D3Z5J9;D3Z5J8;D3YTY6;D3YW72;D3YW68;D3Z2I1;D3YTY5</t>
  </si>
  <si>
    <t>Q5M9M5;D3YWP3;P62751;F8WH61;D3Z1D6;D3YU45;D3YU46;D3Z5J9;D3Z5J8</t>
  </si>
  <si>
    <t>60S ribosomal protein L23a</t>
  </si>
  <si>
    <t>Rpl23a</t>
  </si>
  <si>
    <t>D3YWX2;F6YTL8;E9Q803;Q9R0I7;E9QAW2</t>
  </si>
  <si>
    <t>D3YWX2;F6YTL8;E9Q803;Q9R0I7</t>
  </si>
  <si>
    <t>YLP motif-containing protein 1</t>
  </si>
  <si>
    <t>Ylpm1</t>
  </si>
  <si>
    <t>Q58EA6;D3YXG3;P62852</t>
  </si>
  <si>
    <t>40S ribosomal protein S25</t>
  </si>
  <si>
    <t>Rps25</t>
  </si>
  <si>
    <t>Q5M9M4;D3YXU0;P62245;F8WJ41;D3Z712;D3YVB4;D3Z7W9</t>
  </si>
  <si>
    <t>Q5M9M4;D3YXU0;P62245;F8WJ41;D3Z712;D3YVB4</t>
  </si>
  <si>
    <t>40S ribosomal protein S15a</t>
  </si>
  <si>
    <t>Rps15a</t>
  </si>
  <si>
    <t>D3YYL7;P62274</t>
  </si>
  <si>
    <t>40S ribosomal protein S29</t>
  </si>
  <si>
    <t>Gm10126;Rps29</t>
  </si>
  <si>
    <t>D3YYM6;Q91V55;P97461</t>
  </si>
  <si>
    <t>40S ribosomal protein S5;40S ribosomal protein S5, N-terminally processed</t>
  </si>
  <si>
    <t>Rps5</t>
  </si>
  <si>
    <t>D3YZ62;D3Z4J3;Q99104;F6TDE5;F6Z2S4;B8JK05;E9Q1F5;G5E8G6;G3X9Y9;P21271;P21271-3;D6RFU0;D3Z135;F8VQM3</t>
  </si>
  <si>
    <t>D3YZ62;D3Z4J3;Q99104</t>
  </si>
  <si>
    <t>Unconventional myosin-Va</t>
  </si>
  <si>
    <t>Myo5a</t>
  </si>
  <si>
    <t>E9Q4Q2;D3YZC9;D3YZD0;Q3UI45;Q64213-2;Q64213-3;Q64213;D3YVH4</t>
  </si>
  <si>
    <t>Splicing factor 1</t>
  </si>
  <si>
    <t>Sf1</t>
  </si>
  <si>
    <t>D3Z551;D3Z1E3;D6RI37;G3X9L7</t>
  </si>
  <si>
    <t>Cortactin-binding protein 2</t>
  </si>
  <si>
    <t>Cttnbp2</t>
  </si>
  <si>
    <t>D3Z1P4;Q6ZWZ6;P63323;D3Z6B6</t>
  </si>
  <si>
    <t>40S ribosomal protein S12</t>
  </si>
  <si>
    <t>Rps12</t>
  </si>
  <si>
    <t>D3Z1R6;E9QLX0;Q7TN99-5;Q7TN99-4;Q7TN99-3;Q7TN99-2;Q7TN99;D3Z5R9;F6T0J8;A1A562;D3YXB8;D3YUL6;D3Z5F3;D3Z3Z5;D3YUJ4;E9Q5X2;E9Q969;Q812E0</t>
  </si>
  <si>
    <t>D3Z1R6;E9QLX0;Q7TN99-5;Q7TN99-4;Q7TN99-3;Q7TN99-2;Q7TN99;D3Z5R9</t>
  </si>
  <si>
    <t>Cytoplasmic polyadenylation element-binding protein 3</t>
  </si>
  <si>
    <t>Cpeb3</t>
  </si>
  <si>
    <t>D3Z2J3;Q99PU8-2;Q99PU8;Q99PU8-3;F7CEU6</t>
  </si>
  <si>
    <t>Putative ATP-dependent RNA helicase DHX30</t>
  </si>
  <si>
    <t>Dhx30</t>
  </si>
  <si>
    <t>Q6ZWX1;F8VQL4;E9PXU5;D3Z2T7;O55142</t>
  </si>
  <si>
    <t>60S ribosomal protein L35a</t>
  </si>
  <si>
    <t>Rpl35a</t>
  </si>
  <si>
    <t>Q6ZWZ7;D3Z3R2;F8VQL2;F6VWT4;Q9CPR4;B2RY53</t>
  </si>
  <si>
    <t>60S ribosomal protein L17</t>
  </si>
  <si>
    <t>Rpl17;Gm6133</t>
  </si>
  <si>
    <t>D3Z7M2;D3Z3U3;E9QKG5;Q3TLH4-3;Q3TLH4-5;Q3TLH4;Q3TLH4-2</t>
  </si>
  <si>
    <t>Protein PRRC2C</t>
  </si>
  <si>
    <t>Prrc2c</t>
  </si>
  <si>
    <t>D3Z4B0;Q3UIX4;E9Q6E5;F6TN80;D6RE22;F7B0U9;F6X2U6</t>
  </si>
  <si>
    <t>D3Z4B0;Q3UIX4;E9Q6E5;F6TN80;D6RE22;F7B0U9</t>
  </si>
  <si>
    <t>Srsf11</t>
  </si>
  <si>
    <t>D3Z4H3;Q9D1R9;D3YZW2;D3YWC0</t>
  </si>
  <si>
    <t>60S ribosomal protein L34</t>
  </si>
  <si>
    <t>Rpl34;Gm2178</t>
  </si>
  <si>
    <t>D3Z4S6;Q922P8</t>
  </si>
  <si>
    <t>Transmembrane protein 132A</t>
  </si>
  <si>
    <t>Tmem132a</t>
  </si>
  <si>
    <t>Q564F3;D3Z6C3;P97351;D3Z7W7</t>
  </si>
  <si>
    <t>40S ribosomal protein S3a</t>
  </si>
  <si>
    <t>Rps3a1;Rps3a</t>
  </si>
  <si>
    <t>D3Z6H3;Q9WUB4;D3Z4E5;F6XWI6</t>
  </si>
  <si>
    <t>Dynactin subunit 6</t>
  </si>
  <si>
    <t>Dctn6</t>
  </si>
  <si>
    <t>D3Z6J9;P14115;E9QP28;D3YZN6</t>
  </si>
  <si>
    <t>60S ribosomal protein L27a</t>
  </si>
  <si>
    <t>Rpl27a</t>
  </si>
  <si>
    <t>Q5BLK1;D3Z6N6;P62754;D3YX41</t>
  </si>
  <si>
    <t>40S ribosomal protein S6</t>
  </si>
  <si>
    <t>Rps6</t>
  </si>
  <si>
    <t>E9QAT0;D3Z6U8;E9QNF5;Q6AXB7;P35922-9;P35922-8;P35922-3;P35922-7;P35922-2;P35922;E9QAS9;E9QAS8;F6QH50;Q6P5B5;P35922-11;P35922-10;P35922-5;P35922-4;P35922-12;P35922-6;Q9WVR4</t>
  </si>
  <si>
    <t>Fragile X mental retardation protein 1 homolog;Fragile X mental retardation syndrome-related protein 2</t>
  </si>
  <si>
    <t>Fmr1;Fxr2</t>
  </si>
  <si>
    <t>F8VQ42;E0CZ72;P28740-2;P28740;P28740-1;F6SUU5</t>
  </si>
  <si>
    <t>F8VQ42;E0CZ72;P28740-2;P28740;P28740-1</t>
  </si>
  <si>
    <t>Kinesin-like protein;Kinesin-like protein KIF2A</t>
  </si>
  <si>
    <t>Kif2a</t>
  </si>
  <si>
    <t>F6SMY7;E9QKA8;E9PUJ6;Q7TPH6-2;Q7TPH6;F7CZG3</t>
  </si>
  <si>
    <t>F6SMY7;E9QKA8;E9PUJ6;Q7TPH6-2;Q7TPH6</t>
  </si>
  <si>
    <t>E3 ubiquitin-protein ligase MYCBP2</t>
  </si>
  <si>
    <t>Mycbp2</t>
  </si>
  <si>
    <t>Q58EU3;E9PV46;P25444;D3Z659;F6YTZ4;D3YVC1;D3YWA0;D3YWJ3;F8VQ36;D3Z536</t>
  </si>
  <si>
    <t>Q58EU3;E9PV46;P25444;D3Z659;F6YTZ4;D3YVC1;D3YWA0;D3YWJ3;F8VQ36</t>
  </si>
  <si>
    <t>40S ribosomal protein S2</t>
  </si>
  <si>
    <t>Rps2;Gm6576</t>
  </si>
  <si>
    <t>E9PVC6;E9Q9E1;E9PVC5;Q6NZJ6;Q6NZJ6-2;E9Q298;E9Q770;A2AMI7;A2AMI2;E9QNX3;Q80XI3-2;Q80XI3-4;Q80XI3;Q80XI3-3</t>
  </si>
  <si>
    <t>E9PVC6;E9Q9E1;E9PVC5;Q6NZJ6;Q6NZJ6-2;E9Q298;E9Q770</t>
  </si>
  <si>
    <t>Eukaryotic translation initiation factor 4 gamma 1</t>
  </si>
  <si>
    <t>Eif4g1</t>
  </si>
  <si>
    <t>G3X971;G5E8C5;G5E8K2;G5E8K3;F6Z2A0;F7AM67;F6S5N7;E9Q2E1;F7CK09;E9PW46;Q8C8R3-3;G5E8K4;G5E8K5;Q8C8R3-5;Q8C8R3;Q8C8R3-2;Q8C8R3-4</t>
  </si>
  <si>
    <t>Ankyrin-2;Ankyrin-3</t>
  </si>
  <si>
    <t>Ank3;Ank2</t>
  </si>
  <si>
    <t>E9PWC0;E9QKJ8;E9PZ43;P27546-4;E9QPW8;P27546-3;P27546-2;P27546;F7CK47;F6XPV7;F6V4Z1</t>
  </si>
  <si>
    <t>E9PWC0;E9QKJ8;E9PZ43;P27546-4;E9QPW8;P27546-3;P27546-2;P27546;F7CK47</t>
  </si>
  <si>
    <t>Microtubule-associated protein;Microtubule-associated protein 4</t>
  </si>
  <si>
    <t>Map4</t>
  </si>
  <si>
    <t>Q545G5;E9PWG4;Q545T7;P05977-2;P05977;P09542</t>
  </si>
  <si>
    <t>Myosin light chain 1/3, skeletal muscle isoform;Myosin light chain 3</t>
  </si>
  <si>
    <t>Myl1;Myl3</t>
  </si>
  <si>
    <t>Q5M8Q0;E9QAZ2;E9PWH9;Q9CZM2;F8WI79;D3Z0H4;B8JKK2;E9Q1X1</t>
  </si>
  <si>
    <t>Ribosomal protein L15;60S ribosomal protein L15</t>
  </si>
  <si>
    <t>Rpl15;Gm10020</t>
  </si>
  <si>
    <t>E9PWQ3;F6R0L1;D3YWD1;E9Q8G0</t>
  </si>
  <si>
    <t>Col6a3</t>
  </si>
  <si>
    <t>E9Q8M5;E9PWW6;F6X2N3;D3YZY2;D6RI42;E9Q0D3</t>
  </si>
  <si>
    <t>Zc3h7a</t>
  </si>
  <si>
    <t>E9PWY9;Q8C0C7;Q8BJG2;D6RIJ2;E9Q319</t>
  </si>
  <si>
    <t>Phenylalanine--tRNA ligase alpha subunit</t>
  </si>
  <si>
    <t>Farsa</t>
  </si>
  <si>
    <t>E9PX61;Q6GQX8;E9Q2E4;Q8BRI0;F6XXX5</t>
  </si>
  <si>
    <t>E9PX61</t>
  </si>
  <si>
    <t>Gm15800</t>
  </si>
  <si>
    <t>E9PX78;Q8JZQ9</t>
  </si>
  <si>
    <t>Eukaryotic translation initiation factor 3 subunit B</t>
  </si>
  <si>
    <t>Eif3b</t>
  </si>
  <si>
    <t>Q3UC02;E9PXE7;P62281</t>
  </si>
  <si>
    <t>40S ribosomal protein S11</t>
  </si>
  <si>
    <t>Rps11</t>
  </si>
  <si>
    <t>Q9R0T7;Q9QUK9;E9Q015;E9PXU6</t>
  </si>
  <si>
    <t>Try4;Try5</t>
  </si>
  <si>
    <t>E9PXV3;E9Q1W0;E9Q1V9;E9Q1T1;Q6PHZ2-2;Q6PHZ2-4;Q6PHZ2;Q6PHZ2-5;E9QM47;E9Q2E8;Q8CCM0;F6ZIE1;E9QAJ4;D6RDQ8;F6RWZ9;F7A856;E9PYZ8</t>
  </si>
  <si>
    <t>E9PXV3;E9Q1W0;E9Q1V9;E9Q1T1;Q6PHZ2-2;Q6PHZ2-4;Q6PHZ2;Q6PHZ2-5;E9QM47;E9Q2E8;Q8CCM0</t>
  </si>
  <si>
    <t>Calcium/calmodulin-dependent protein kinase type II subunit delta</t>
  </si>
  <si>
    <t>Camk2d</t>
  </si>
  <si>
    <t>E9Q153;E9QKX4;E9QLJ5;E9QMZ5;E9PY96;E9QL05;E9QQ00;E9QK43;E9QPE8;Q9QXS1-10;Q9QXS1-9;Q9QXS1-12;Q9QXS1-11;Q9QXS1-13;Q9QXS1-5;Q9QXS1-3;Q9QXS1-16;Q9QXS1-4;Q9QXS1-14;Q9QXS1-6;Q9QXS1-7;Q9QXS1-8;Q9QXS1-2;Q9QXS1;E9QN87;E9Q3W4;E9QK01;Q9QXS1-15;F6R059;E9Q9J6</t>
  </si>
  <si>
    <t>E9Q153;E9QKX4;E9QLJ5;E9QMZ5;E9PY96;E9QL05;E9QQ00;E9QK43;E9QPE8;Q9QXS1-10;Q9QXS1-9;Q9QXS1-12;Q9QXS1-11;Q9QXS1-13;Q9QXS1-5;Q9QXS1-3;Q9QXS1-16;Q9QXS1-4;Q9QXS1-14;Q9QXS1-6;Q9QXS1-7;Q9QXS1-8;Q9QXS1-2;Q9QXS1;E9QN87;E9Q3W4;E9QK01;Q9QXS1-15;F6R059</t>
  </si>
  <si>
    <t>Plectin</t>
  </si>
  <si>
    <t>Plec</t>
  </si>
  <si>
    <t>E9PYJ3;G3XA79;G3UY19;G3UW86;G3UWQ7;Q99K43</t>
  </si>
  <si>
    <t>Protein regulator of cytokinesis 1</t>
  </si>
  <si>
    <t>Prc1</t>
  </si>
  <si>
    <t>E9PZ93;Q7TNC4-2;Q7TNC4-3;Q7TNC4;E9Q715;E9PX54;E9PXU4;Q05CX5;E9QNA0;D3Z765;Q9CYI4-2</t>
  </si>
  <si>
    <t>E9PZ93;Q7TNC4-2;Q7TNC4-3;Q7TNC4;E9Q715;E9PX54;E9PXU4;Q05CX5;E9QNA0</t>
  </si>
  <si>
    <t>Putative RNA-binding protein Luc7-like 2</t>
  </si>
  <si>
    <t>Luc7l2</t>
  </si>
  <si>
    <t>E9PZ94;P47963;D3YX54</t>
  </si>
  <si>
    <t>60S ribosomal protein L13</t>
  </si>
  <si>
    <t>Rpl13</t>
  </si>
  <si>
    <t>E9Q057;Q8QZY9</t>
  </si>
  <si>
    <t>Splicing factor 3B subunit 4</t>
  </si>
  <si>
    <t>Sf3b4</t>
  </si>
  <si>
    <t>E9Q0W8;E9Q4F4;P62305</t>
  </si>
  <si>
    <t>Small nuclear ribonucleoprotein E</t>
  </si>
  <si>
    <t>Snrpe</t>
  </si>
  <si>
    <t>E9Q9J0;Q66JP1;E9Q0Z8;Q642L7;E9Q4P0;E9Q5F6;E9QNP0;Q5SX22;Q78XY9;Q922Z8;Q8VC46;P62984;P62983;P0CG49;P0CG50</t>
  </si>
  <si>
    <t>Ubiquitin-60S ribosomal protein L40;Ubiquitin;60S ribosomal protein L40;Ubiquitin-40S ribosomal protein S27a;Ubiquitin;40S ribosomal protein S27a;Polyubiquitin-B;Ubiquitin;Polyubiquitin-C;Ubiquitin;Ubiquitin-related 1;Ubiquitin-related 2</t>
  </si>
  <si>
    <t>Uba52;Rps27a;Kxd1;Ubc;Ubb</t>
  </si>
  <si>
    <t>E9Q132;E9QNJ0;Q8BP67</t>
  </si>
  <si>
    <t>60S ribosomal protein L24</t>
  </si>
  <si>
    <t>Rpl24</t>
  </si>
  <si>
    <t>E9Q1G8;E9Q9F5;O55131;E9Q7K8;F7A4D8;G8JL66;Q9DA97;Q8C650-2;E9QMM2;Q8C650</t>
  </si>
  <si>
    <t>E9Q1G8;E9Q9F5;O55131;E9Q7K8</t>
  </si>
  <si>
    <t>Septin-7</t>
  </si>
  <si>
    <t>E9Q1S3;Q01405;A2ANA0;Q3U2Q0;Q9D662</t>
  </si>
  <si>
    <t>E9Q1S3;Q01405</t>
  </si>
  <si>
    <t>Protein transport protein Sec23A</t>
  </si>
  <si>
    <t>Sec23a</t>
  </si>
  <si>
    <t>E9Q2D5;Q3UZ39-2;E9Q9T1;Q3UZ39</t>
  </si>
  <si>
    <t>E9Q2D5;Q3UZ39-2;E9Q9T1</t>
  </si>
  <si>
    <t>Leucine-rich repeat flightless-interacting protein 1</t>
  </si>
  <si>
    <t>Lrrfip1</t>
  </si>
  <si>
    <t>Q14AF6;E9Q2T1;P62317</t>
  </si>
  <si>
    <t>Small nuclear ribonucleoprotein Sm D2</t>
  </si>
  <si>
    <t>Snrpd2</t>
  </si>
  <si>
    <t>E9Q2W5;Q91YT7;E9PW90;F6Y6H7</t>
  </si>
  <si>
    <t>E9Q2W5;Q91YT7</t>
  </si>
  <si>
    <t>YTH domain-containing family protein 2</t>
  </si>
  <si>
    <t>Ythdf2</t>
  </si>
  <si>
    <t>Q4VAF2;E9Q2Z2;P61514</t>
  </si>
  <si>
    <t>60S ribosomal protein L37a</t>
  </si>
  <si>
    <t>Rpl37a</t>
  </si>
  <si>
    <t>E9Q3M3;O08788;O08788-2;D3Z2M9;D3YYG9</t>
  </si>
  <si>
    <t>E9Q3M3;O08788;O08788-2</t>
  </si>
  <si>
    <t>Dynactin subunit 1</t>
  </si>
  <si>
    <t>Dctn1</t>
  </si>
  <si>
    <t>Q58E35;E9Q3T0;P47955</t>
  </si>
  <si>
    <t>60S acidic ribosomal protein P1</t>
  </si>
  <si>
    <t>Rplp1;Gm10073</t>
  </si>
  <si>
    <t>E9Q3V8;Q9D7P1;Q5M9M7;P62849-2;P62849-3;P62849</t>
  </si>
  <si>
    <t>40S ribosomal protein S24</t>
  </si>
  <si>
    <t>Rps24</t>
  </si>
  <si>
    <t>E9Q4T6;Q62189;D3Z0S6;A2BGM2;F8VQ88;Q9CQI7;D6RI83;A2CES4</t>
  </si>
  <si>
    <t>E9Q4T6;Q62189;D3Z0S6;A2BGM2;F8VQ88;Q9CQI7</t>
  </si>
  <si>
    <t>U1 small nuclear ribonucleoprotein A;U2 small nuclear ribonucleoprotein B</t>
  </si>
  <si>
    <t>Snrpa;Gm5145;Snrpb2</t>
  </si>
  <si>
    <t>E9Q586;D3YX34</t>
  </si>
  <si>
    <t>E9Q5G3;E9Q5W8</t>
  </si>
  <si>
    <t>Kinesin-like protein KIF23</t>
  </si>
  <si>
    <t>Kif23</t>
  </si>
  <si>
    <t>Q5SQB0;E9Q5T3;Q5SQB7;Q61937;Q9DAY9;Q5SQB5</t>
  </si>
  <si>
    <t>Nucleophosmin</t>
  </si>
  <si>
    <t>Npm1;Gm5611</t>
  </si>
  <si>
    <t>E9Q6D4;Q8BQ46;F6QCI0</t>
  </si>
  <si>
    <t>Taf15</t>
  </si>
  <si>
    <t>E9Q6E0;Q3UHB5;Q9ESN9-2;Q9ESN9-3;Q9ESN9-4;Q9ESN9;Q9ESN9-6;E9Q6B6;Q9ESN9-5;E9Q460;H7BX85;Q58A65-2;Q58A65;D3YWH6;H7BX66;Q58A65-5;E9QJU2;E9PUD1;F8WH31;Q58A65-6;Q58A65-3;Q58A65-4;F6SH61</t>
  </si>
  <si>
    <t>E9Q6E0;Q3UHB5;Q9ESN9-2;Q9ESN9-3;Q9ESN9-4;Q9ESN9;Q9ESN9-6;E9Q6B6;Q9ESN9-5</t>
  </si>
  <si>
    <t>C-Jun-amino-terminal kinase-interacting protein 3</t>
  </si>
  <si>
    <t>Mapk8ip3</t>
  </si>
  <si>
    <t>E9Q8F0;Q3U313;Q8VH51-2;Q8VH51;B7ZD63;B7ZD61;F7AA45;Q0VGU9;Q8VH51-3</t>
  </si>
  <si>
    <t>RNA-binding protein 39</t>
  </si>
  <si>
    <t>Rbm39</t>
  </si>
  <si>
    <t>E9Q8I9;E9PUR9</t>
  </si>
  <si>
    <t>Protein furry homolog</t>
  </si>
  <si>
    <t>Fry</t>
  </si>
  <si>
    <t>G3UY38;E9Q8W8;G5E924;Q8R081</t>
  </si>
  <si>
    <t>Heterogeneous nuclear ribonucleoprotein L</t>
  </si>
  <si>
    <t>Hnrnpl</t>
  </si>
  <si>
    <t>E9Q9Q3;Q80X50-2;Q80X50-3;Q80X50-4;Q80X50;Q80X50-5;E9PZA1</t>
  </si>
  <si>
    <t>E9Q9Q3;Q80X50-2;Q80X50-3;Q80X50-4;Q80X50;Q80X50-5</t>
  </si>
  <si>
    <t>Ubiquitin-associated protein 2-like</t>
  </si>
  <si>
    <t>Ubap2l</t>
  </si>
  <si>
    <t>E9QKB2;Q9JKS5</t>
  </si>
  <si>
    <t>Intracellular hyaluronan-binding protein 4</t>
  </si>
  <si>
    <t>Habp4</t>
  </si>
  <si>
    <t>E9QN52;Q91WK0-2;Q91WK0</t>
  </si>
  <si>
    <t>Leucine-rich repeat flightless-interacting protein 2</t>
  </si>
  <si>
    <t>Lrrfip2</t>
  </si>
  <si>
    <t>E9QNN1;O70133-3;O70133;O70133-2</t>
  </si>
  <si>
    <t>ATP-dependent RNA helicase A</t>
  </si>
  <si>
    <t>Dhx9</t>
  </si>
  <si>
    <t>E9QQ10;Q70FJ1-3;Q70FJ1-2;Q70FJ1;F6V1W5</t>
  </si>
  <si>
    <t>A-kinase anchor protein 9</t>
  </si>
  <si>
    <t>Akap9</t>
  </si>
  <si>
    <t>Q561N5;F5H8M6;P62270;G3UZW2;D3YWV7;F6YVP7</t>
  </si>
  <si>
    <t>Q561N5;F5H8M6;P62270;G3UZW2;D3YWV7</t>
  </si>
  <si>
    <t>40S ribosomal protein S18</t>
  </si>
  <si>
    <t>Rps18</t>
  </si>
  <si>
    <t>F6RM49;F6QE87;F8VPR4;Q8C1B7-3;Q8C1B7-2;Q8C1B7</t>
  </si>
  <si>
    <t>Septin-11</t>
  </si>
  <si>
    <t>F6VME3;F6RT34;P04370-5;P04370-10;P04370-4;F6ZIA4;F7A0B0;P04370-7;P04370-9;F6RWW8;Q542T4;F6TYB7;P04370-14;P04370-8;P04370-13;P04370-6;P04370-11;P04370;Q5D096;P04370-2</t>
  </si>
  <si>
    <t>F6VME3;F6RT34;P04370-5;P04370-10;P04370-4;F6ZIA4;F7A0B0;P04370-7;P04370-9;F6RWW8;Q542T4;F6TYB7;P04370-14;P04370-8;P04370-13;P04370-6;P04370-11;P04370</t>
  </si>
  <si>
    <t>Myelin basic protein</t>
  </si>
  <si>
    <t>Mbp</t>
  </si>
  <si>
    <t>F6SL65</t>
  </si>
  <si>
    <t>F6SVV1;Q4FZE6;P62082</t>
  </si>
  <si>
    <t>40S ribosomal protein S7</t>
  </si>
  <si>
    <t>Gm9493;Rps7</t>
  </si>
  <si>
    <t>F6TQW2;P01864;P01863;P01865</t>
  </si>
  <si>
    <t>F6TQW2;P01864</t>
  </si>
  <si>
    <t>Ig gamma-2A chain C region secreted form</t>
  </si>
  <si>
    <t>Ighg2c</t>
  </si>
  <si>
    <t>F6U106;O88569-3;O88569-2;O88569</t>
  </si>
  <si>
    <t>Heterogeneous nuclear ribonucleoproteins A2/B1</t>
  </si>
  <si>
    <t>Hnrnpa2b1</t>
  </si>
  <si>
    <t>F6UFZ5;G3X9Z4</t>
  </si>
  <si>
    <t>Pcf11</t>
  </si>
  <si>
    <t>Q45VK5;F6UW33;Q9Z1X4-2;Q9Z1X4;Q9Z1X4-3;A2BH81;Q91WM1-2;Q91WM1</t>
  </si>
  <si>
    <t>Q45VK5;F6UW33;Q9Z1X4-2;Q9Z1X4;Q9Z1X4-3</t>
  </si>
  <si>
    <t>Interleukin enhancer-binding factor 3</t>
  </si>
  <si>
    <t>Ilf3</t>
  </si>
  <si>
    <t>Q4FK11;F6XLC7;Q99K48;Q99K48-2;B1AXT0</t>
  </si>
  <si>
    <t>Q4FK11;F6XLC7;Q99K48</t>
  </si>
  <si>
    <t>Non-POU domain-containing octamer-binding protein</t>
  </si>
  <si>
    <t>Nono</t>
  </si>
  <si>
    <t>F6ZV59;G5E8G0;G3X9W0;Q60668-4;Q60668-3;Q60668-2;Q60668;E9Q5B6;F6SHF3;Q9D3U4</t>
  </si>
  <si>
    <t>F6ZV59;G5E8G0;G3X9W0;Q60668-4;Q60668-3;Q60668-2;Q60668;E9Q5B6</t>
  </si>
  <si>
    <t>Heterogeneous nuclear ribonucleoprotein D0</t>
  </si>
  <si>
    <t>Hnrnpd</t>
  </si>
  <si>
    <t>Q5M9L7;F7BBI3;P63276;D3Z173</t>
  </si>
  <si>
    <t>Q5M9L7;F7BBI3;P63276</t>
  </si>
  <si>
    <t>40S ribosomal protein S17</t>
  </si>
  <si>
    <t>Rps17</t>
  </si>
  <si>
    <t>F8VQ05;F6Q1V8</t>
  </si>
  <si>
    <t>Fryl</t>
  </si>
  <si>
    <t>F8WGQ9;Q922M3</t>
  </si>
  <si>
    <t>BTB/POZ domain-containing adapter for CUL3-mediated RhoA degradation protein 3</t>
  </si>
  <si>
    <t>Kctd10</t>
  </si>
  <si>
    <t>F8WGU1;Q99KG3-2;Q99KG3-3;Q99KG3</t>
  </si>
  <si>
    <t>RNA-binding protein 10</t>
  </si>
  <si>
    <t>Rbm10</t>
  </si>
  <si>
    <t>F8WHR6;Q569Z5-2;Q569Z5</t>
  </si>
  <si>
    <t>Probable ATP-dependent RNA helicase DDX46</t>
  </si>
  <si>
    <t>Ddx46</t>
  </si>
  <si>
    <t>F8WHT3;F7AYW2;A2AN33;Q7TPM1;F6Q3E1;F6V431;Q7TPM1-2</t>
  </si>
  <si>
    <t>F8WHT3;F7AYW2;A2AN33;Q7TPM1</t>
  </si>
  <si>
    <t>Protein PRRC2B</t>
  </si>
  <si>
    <t>Prrc2b</t>
  </si>
  <si>
    <t>F8WIK6;Q80W00-2;Q80W00</t>
  </si>
  <si>
    <t>Serine/threonine-protein phosphatase 1 regulatory subunit 10</t>
  </si>
  <si>
    <t>Ppp1r10</t>
  </si>
  <si>
    <t>G3UX48;Q7TSC1</t>
  </si>
  <si>
    <t>Protein PRRC2A</t>
  </si>
  <si>
    <t>Prrc2a</t>
  </si>
  <si>
    <t>G3UYV7;Q059I1;P62858</t>
  </si>
  <si>
    <t>40S ribosomal protein S28</t>
  </si>
  <si>
    <t>Rps28</t>
  </si>
  <si>
    <t>G3X8X7;Q920Q4-2;Q920Q4;E9Q2I5</t>
  </si>
  <si>
    <t>Vacuolar protein sorting-associated protein 16 homolog</t>
  </si>
  <si>
    <t>Vps16</t>
  </si>
  <si>
    <t>Q8VHK9;G3X8Y4</t>
  </si>
  <si>
    <t>ATP-dependent RNA helicase DHX36</t>
  </si>
  <si>
    <t>Dhx36</t>
  </si>
  <si>
    <t>Q80U83;G3X972</t>
  </si>
  <si>
    <t>Sec24c</t>
  </si>
  <si>
    <t>G3XA10;Q8VEK3</t>
  </si>
  <si>
    <t>Heterogeneous nuclear ribonucleoprotein U</t>
  </si>
  <si>
    <t>Gm28062;Hnrnpu</t>
  </si>
  <si>
    <t>Q921G8;G5E859;E9Q244</t>
  </si>
  <si>
    <t>Gamma-tubulin complex component 2</t>
  </si>
  <si>
    <t>Tubgcp2</t>
  </si>
  <si>
    <t>G5E866;Q99NB9</t>
  </si>
  <si>
    <t>Splicing factor 3B subunit 1</t>
  </si>
  <si>
    <t>Sf3b1</t>
  </si>
  <si>
    <t>G5E8E1</t>
  </si>
  <si>
    <t>G5E8I8;Q8CGZ0</t>
  </si>
  <si>
    <t>Calcium homeostasis endoplasmic reticulum protein</t>
  </si>
  <si>
    <t>Cherp</t>
  </si>
  <si>
    <t>G8JL67;G8JL50;Q8BP71-7;Q8BP71-8;Q8BP71-3;Q8BP71-2;Q8BP71;G8JL79;F6U8P6;F8WIB6;Q8BP71-4;Q8BP71-6;Q9JJ43-5;Q9JJ43-2;Q9JJ43-4;Q9JJ43-6;Q9JJ43;Q9JJ43-3;Q8BP71-5;B7ZC11;A2A4W9;G8JL72;Q8BP71-9;Q9JJ43-7</t>
  </si>
  <si>
    <t>G8JL67;G8JL50;Q8BP71-7;Q8BP71-8;Q8BP71-3;Q8BP71-2;Q8BP71;G8JL79;F6U8P6;F8WIB6;Q8BP71-4;Q8BP71-6;Q9JJ43-5;Q9JJ43-2;Q9JJ43-4;Q9JJ43-6;Q9JJ43;Q9JJ43-3;Q8BP71-5</t>
  </si>
  <si>
    <t>RNA binding protein fox-1 homolog 2;RNA binding protein fox-1 homolog 1</t>
  </si>
  <si>
    <t>Rbfox2;Rbfox1</t>
  </si>
  <si>
    <t>H3BJ30;H3BJW3;Q6NVF9;H3BKW0</t>
  </si>
  <si>
    <t>Cleavage and polyadenylation specificity factor subunit 6</t>
  </si>
  <si>
    <t>Cpsf6</t>
  </si>
  <si>
    <t>H3BJU7;H3BJX8;H3BJ45;H3BJ40;H3BKH9;Q60875-5;Q60875-4;Q60875;Q60875-2;Q60875-3;H3BL15;H3BLF9;H3BJ59</t>
  </si>
  <si>
    <t>H3BJU7;H3BJX8;H3BJ45;H3BJ40;H3BKH9;Q60875-5;Q60875-4;Q60875</t>
  </si>
  <si>
    <t>Rho guanine nucleotide exchange factor 2</t>
  </si>
  <si>
    <t>Arhgef2</t>
  </si>
  <si>
    <t>H3BJ87;Q9DAN9</t>
  </si>
  <si>
    <t>Uncharacterized protein C17orf105 homolog</t>
  </si>
  <si>
    <t>1700006E09Rik</t>
  </si>
  <si>
    <t>H3BKQ7;H3BJD0;H3BL28;Q7TN74;H3BJD6;Q3UXW4;Q8BMP0;H3BKE7;H3BJA6</t>
  </si>
  <si>
    <t>H3BKQ7;H3BJD0;H3BL28;Q7TN74;H3BJD6;Q3UXW4</t>
  </si>
  <si>
    <t>Ppp1r9a</t>
  </si>
  <si>
    <t>H3BKM0;Q5SWR1;Q9DBG3;Q9DBG3-2;H3BIY9;Q5SVG5;Q5SVG4;Q8CC13;O35643;H3BJ06</t>
  </si>
  <si>
    <t>H3BKM0;Q5SWR1;Q9DBG3;Q9DBG3-2;H3BIY9</t>
  </si>
  <si>
    <t>AP complex subunit beta;AP-2 complex subunit beta</t>
  </si>
  <si>
    <t>Ap2b1</t>
  </si>
  <si>
    <t>O08553;E9Q756;Q6P1J1;P97427</t>
  </si>
  <si>
    <t>O08553</t>
  </si>
  <si>
    <t>Dihydropyrimidinase-related protein 2</t>
  </si>
  <si>
    <t>Dpysl2</t>
  </si>
  <si>
    <t>O08582</t>
  </si>
  <si>
    <t>GTP-binding protein 1</t>
  </si>
  <si>
    <t>Gtpbp1</t>
  </si>
  <si>
    <t>O08583;O08583-2;Q9JJW6-2;G3X9I4;Q9JJW6</t>
  </si>
  <si>
    <t>THO complex subunit 4;Aly/REF export factor 2</t>
  </si>
  <si>
    <t>Alyref;Alyref2</t>
  </si>
  <si>
    <t>Q3UKJ6;O35286;Q05BH3;G3X8X0;A2A4N9;F6ZF21;A2A4P0</t>
  </si>
  <si>
    <t>Q3UKJ6;O35286</t>
  </si>
  <si>
    <t>Pre-mRNA-splicing factor ATP-dependent RNA helicase DHX15</t>
  </si>
  <si>
    <t>Dhx15</t>
  </si>
  <si>
    <t>O35295</t>
  </si>
  <si>
    <t>Transcriptional activator protein Pur-beta</t>
  </si>
  <si>
    <t>Purb</t>
  </si>
  <si>
    <t>Q811L7;Q8C2Q7;O35737</t>
  </si>
  <si>
    <t>Heterogeneous nuclear ribonucleoprotein H;Heterogeneous nuclear ribonucleoprotein H, N-terminally processed</t>
  </si>
  <si>
    <t>Hnrnph1</t>
  </si>
  <si>
    <t>O54946-2;O54946;G3X8S5;F6YRQ2;Q9QYI8</t>
  </si>
  <si>
    <t>O54946-2;O54946</t>
  </si>
  <si>
    <t>DnaJ homolog subfamily B member 6</t>
  </si>
  <si>
    <t>Dnajb6</t>
  </si>
  <si>
    <t>O70194</t>
  </si>
  <si>
    <t>Eukaryotic translation initiation factor 3 subunit D</t>
  </si>
  <si>
    <t>Eif3d</t>
  </si>
  <si>
    <t>O88485;D3Z0M6;O88485-2;Q3TYJ3</t>
  </si>
  <si>
    <t>Cytoplasmic dynein 1 intermediate chain 1</t>
  </si>
  <si>
    <t>Dync1i1</t>
  </si>
  <si>
    <t>O88935;A2AE14;O88935-1;O88935-3</t>
  </si>
  <si>
    <t>Synapsin-1</t>
  </si>
  <si>
    <t>Syn1</t>
  </si>
  <si>
    <t>Q3U1N0;O89053;G3UYK8</t>
  </si>
  <si>
    <t>Q3U1N0;O89053</t>
  </si>
  <si>
    <t>Coronin;Coronin-1A</t>
  </si>
  <si>
    <t>Coro1a</t>
  </si>
  <si>
    <t>P01645;P01644;P01646;P01647;P01643</t>
  </si>
  <si>
    <t>Ig kappa chain V-V region HP 93G7;Ig kappa chain V-V region HP R16.7;Ig kappa chain V-V region HP 123E6;Ig kappa chain V-V region HP 124E1;Ig kappa chain V-V region MOPC 173</t>
  </si>
  <si>
    <t>P01657;P01668;P03977;P01673;P01672;P01671;P01670;P01669;P01667;P01666;P01665;P01664;P01660;P01656;P01654;P01659;P01655;P01632;P01634</t>
  </si>
  <si>
    <t>Ig kappa chain V-III region PC 2413;Ig kappa chain V-III region PC 7210;Ig kappa chain V-III region 50S10.1;Ig kappa chain V-III region PC 2485/PC 4039;Ig kappa chain V-III region PC 7940;Ig kappa chain V-III region PC 7175;Ig kappa chain V-III region PC 6684;Ig kappa chain V-III region PC 7769;Ig kappa chain V-III region PC 6308;Ig kappa chain V-III region PC 7183;Ig kappa chain V-III region PC 7043;Ig kappa chain V-III region CBPC 101;Ig kappa chain V-III region PC 3741/TEPC 111;Ig kappa chain V-III region MOPC 70;Ig kappa chain V-III region PC 2880/PC 1229;Ig kappa chain V-III region TEPC 124;Ig kappa chain V-III region PC 7132;Ig kappa chain V-I region S107A;Ig kappa chain V-V region MOPC 21</t>
  </si>
  <si>
    <t>Igkv7-33</t>
  </si>
  <si>
    <t>P01786</t>
  </si>
  <si>
    <t>Ig heavy chain V region MOPC 47A</t>
  </si>
  <si>
    <t>P01790;P01794;P01791;P01788;P01787;P01789;P01793;P01792</t>
  </si>
  <si>
    <t>Ig heavy chain V region M511;Ig heavy chain V region HPCG14;Ig heavy chain V region HPCM6;Ig heavy chain V region H8;Ig heavy chain V regions TEPC 15/S107/HPCM1/HPCM2/HPCM3;Ig heavy chain V region M603;Ig heavy chain V region HPCG13;Ig heavy chain V region HPCG8</t>
  </si>
  <si>
    <t>P01823;P18532;P18531</t>
  </si>
  <si>
    <t>Ig heavy chain V region 36-60;Ig heavy chain V region 1B43;Ig heavy chain V region 3-6</t>
  </si>
  <si>
    <t>Ighv3-6</t>
  </si>
  <si>
    <t>P01837</t>
  </si>
  <si>
    <t>Ig kappa chain C region</t>
  </si>
  <si>
    <t>P01867-2;P01867</t>
  </si>
  <si>
    <t>Ig gamma-2B chain C region</t>
  </si>
  <si>
    <t>Igh-3</t>
  </si>
  <si>
    <t>P01868;P01869</t>
  </si>
  <si>
    <t>Ig gamma-1 chain C region secreted form;Ig gamma-1 chain C region, membrane-bound form</t>
  </si>
  <si>
    <t>Ighg1</t>
  </si>
  <si>
    <t>P01872;P01873</t>
  </si>
  <si>
    <t>Ig mu chain C region</t>
  </si>
  <si>
    <t>Ighm</t>
  </si>
  <si>
    <t>P01878</t>
  </si>
  <si>
    <t>Ig alpha chain C region</t>
  </si>
  <si>
    <t>P03987-2;P03987</t>
  </si>
  <si>
    <t>Ig gamma-3 chain C region</t>
  </si>
  <si>
    <t>P03995-2;P03995</t>
  </si>
  <si>
    <t>Glial fibrillary acidic protein</t>
  </si>
  <si>
    <t>Gfap</t>
  </si>
  <si>
    <t>Q52L87;P68373;P05213</t>
  </si>
  <si>
    <t>Tubulin alpha-1C chain;Tubulin alpha-1B chain</t>
  </si>
  <si>
    <t>Tuba1c;Tuba1b</t>
  </si>
  <si>
    <t>P06330;P01757;P01756</t>
  </si>
  <si>
    <t>Ig heavy chain V region AC38 205.12;Ig heavy chain V region J558;Ig heavy chain V region MOPC 104E</t>
  </si>
  <si>
    <t>P08551</t>
  </si>
  <si>
    <t>Neurofilament light polypeptide</t>
  </si>
  <si>
    <t>Nefl</t>
  </si>
  <si>
    <t>P09405</t>
  </si>
  <si>
    <t>Nucleolin</t>
  </si>
  <si>
    <t>Ncl</t>
  </si>
  <si>
    <t>Q58E64;P10126;D3YZ68;D3Z3I8</t>
  </si>
  <si>
    <t>Q58E64;P10126;D3YZ68</t>
  </si>
  <si>
    <t>Elongation factor 1-alpha;Elongation factor 1-alpha 1</t>
  </si>
  <si>
    <t>Eef1a1</t>
  </si>
  <si>
    <t>P10922</t>
  </si>
  <si>
    <t>Histone H1.0;Histone H1.0, N-terminally processed</t>
  </si>
  <si>
    <t>H1f0</t>
  </si>
  <si>
    <t>Q80TN1;P11798;F8WIS9;F8WHB5;P11798-2;F6WHR9;D3Z7K9</t>
  </si>
  <si>
    <t>Q80TN1;P11798;F8WIS9</t>
  </si>
  <si>
    <t>Calcium/calmodulin-dependent protein kinase type II subunit alpha</t>
  </si>
  <si>
    <t>Camk2a</t>
  </si>
  <si>
    <t>P12382</t>
  </si>
  <si>
    <t>ATP-dependent 6-phosphofructokinase, liver type</t>
  </si>
  <si>
    <t>Pfkl</t>
  </si>
  <si>
    <t>Q3U793;P14106</t>
  </si>
  <si>
    <t>Complement C1q subcomponent subunit B</t>
  </si>
  <si>
    <t>C1qb</t>
  </si>
  <si>
    <t>Q5M9N8;P14148;D3Z6N4;F6XI62;F6ZA13</t>
  </si>
  <si>
    <t>Q5M9N8;P14148;D3Z6N4;F6XI62</t>
  </si>
  <si>
    <t>60S ribosomal protein L7</t>
  </si>
  <si>
    <t>Rpl7</t>
  </si>
  <si>
    <t>P14206;D3YTT7</t>
  </si>
  <si>
    <t>40S ribosomal protein SA</t>
  </si>
  <si>
    <t>Rpsa</t>
  </si>
  <si>
    <t>Q5M8R8;P14869;E9Q070;D3YVM5</t>
  </si>
  <si>
    <t>60S acidic ribosomal protein P0</t>
  </si>
  <si>
    <t>Rplp0;Gm8730</t>
  </si>
  <si>
    <t>P14873;Q3UPV4</t>
  </si>
  <si>
    <t>P14873</t>
  </si>
  <si>
    <t>Microtubule-associated protein 1B;MAP1B heavy chain;MAP1 light chain LC1</t>
  </si>
  <si>
    <t>Map1b</t>
  </si>
  <si>
    <t>P15105;D3YVK1;D3Z121</t>
  </si>
  <si>
    <t>Glutamine synthetase</t>
  </si>
  <si>
    <t>Glul</t>
  </si>
  <si>
    <t>P17426-2;P17426;F6TPX8;E9PWD0</t>
  </si>
  <si>
    <t>P17426-2;P17426</t>
  </si>
  <si>
    <t>AP-2 complex subunit alpha-1</t>
  </si>
  <si>
    <t>Ap2a1</t>
  </si>
  <si>
    <t>P17427</t>
  </si>
  <si>
    <t>AP-2 complex subunit alpha-2</t>
  </si>
  <si>
    <t>Ap2a2</t>
  </si>
  <si>
    <t>Q6GQU1;P17710-3;G3UVV4;P17710-4;P17710;F8WIP2;P17710-2;D3YYR4;D3Z365;E9Q5B5;O08528;B4YB29;D3Z105;E9Q3Z4;E9Q8S8;Q91W97;Q3TRM8</t>
  </si>
  <si>
    <t>Q6GQU1;P17710-3;G3UVV4;P17710-4;P17710;F8WIP2;P17710-2</t>
  </si>
  <si>
    <t>Hexokinase;Hexokinase-1</t>
  </si>
  <si>
    <t>Hk1</t>
  </si>
  <si>
    <t>Q3TDS9;Q5M9M0;P19253;D3YY61;E9Q5A0</t>
  </si>
  <si>
    <t>60S ribosomal protein L13a</t>
  </si>
  <si>
    <t>Rpl13a</t>
  </si>
  <si>
    <t>P20357;G3UZK9;G3UZE9;Q80X35;Q80ZL4;Q3TLQ0;G3UZV6;G3UZJ2;G3UWW1;F7ALC8</t>
  </si>
  <si>
    <t>P20357</t>
  </si>
  <si>
    <t>Microtubule-associated protein 2</t>
  </si>
  <si>
    <t>Map2</t>
  </si>
  <si>
    <t>P23116;Q3UM46</t>
  </si>
  <si>
    <t>Eukaryotic translation initiation factor 3 subunit A</t>
  </si>
  <si>
    <t>Eif3a</t>
  </si>
  <si>
    <t>P26369;Q3KQM4</t>
  </si>
  <si>
    <t>Splicing factor U2AF 65 kDa subunit</t>
  </si>
  <si>
    <t>U2af2</t>
  </si>
  <si>
    <t>P27659;D3YZ47</t>
  </si>
  <si>
    <t>60S ribosomal protein L3</t>
  </si>
  <si>
    <t>Rpl3</t>
  </si>
  <si>
    <t>Q5SVI3;Q5SVJ0;P28652;Q5SVI9;Q5SVI0;Q5SVI2;Q5SVJ1;Q68EG2;Q5SVI1;Q3TY93</t>
  </si>
  <si>
    <t>Calcium/calmodulin-dependent protein kinase type II subunit beta</t>
  </si>
  <si>
    <t>Camk2b</t>
  </si>
  <si>
    <t>P29341;F6ZAX1;Q9D4E6;E9PVY5;Q8C7D3;E9PW32;A2A5N3;Q91YZ8;D3Z5M2;Q62029;A3KFU5;A3KFU8;Q6PHQ9</t>
  </si>
  <si>
    <t>P29341</t>
  </si>
  <si>
    <t>Polyadenylate-binding protein 1</t>
  </si>
  <si>
    <t>Pabpc1</t>
  </si>
  <si>
    <t>Q545N7;P30275;A2ARP5;B0R0E9;B0R0E8;B0R0F0;Q6P8J7</t>
  </si>
  <si>
    <t>Q545N7;P30275;A2ARP5</t>
  </si>
  <si>
    <t>Creatine kinase U-type, mitochondrial</t>
  </si>
  <si>
    <t>Ckmt1</t>
  </si>
  <si>
    <t>Q564E6;P32067;F8WHY1;A2AR07;D6RI87;F6SXM5</t>
  </si>
  <si>
    <t>Q564E6;P32067;F8WHY1;A2AR07</t>
  </si>
  <si>
    <t>Lupus La protein homolog</t>
  </si>
  <si>
    <t>Ssb</t>
  </si>
  <si>
    <t>Q546I3;P35396</t>
  </si>
  <si>
    <t>Peroxisome proliferator-activated receptor delta</t>
  </si>
  <si>
    <t>Ppard</t>
  </si>
  <si>
    <t>Q5BLK0;P35979;D3YX33</t>
  </si>
  <si>
    <t>60S ribosomal protein L12</t>
  </si>
  <si>
    <t>Rpl12</t>
  </si>
  <si>
    <t>Q58EW0;P35980;G3UZK4;G3UZJ6;G3UYV6;G3UX28</t>
  </si>
  <si>
    <t>Q58EW0;P35980;G3UZK4;G3UZJ6</t>
  </si>
  <si>
    <t>60S ribosomal protein L18</t>
  </si>
  <si>
    <t>Rpl18</t>
  </si>
  <si>
    <t>Q5M9J8;P41105</t>
  </si>
  <si>
    <t>60S ribosomal protein L28</t>
  </si>
  <si>
    <t>Rpl28</t>
  </si>
  <si>
    <t>P42669</t>
  </si>
  <si>
    <t>Transcriptional activator protein Pur-alpha</t>
  </si>
  <si>
    <t>Pura</t>
  </si>
  <si>
    <t>P43274;Q07133;Q5SZ98;P43275</t>
  </si>
  <si>
    <t>P43274</t>
  </si>
  <si>
    <t>Histone H1.4</t>
  </si>
  <si>
    <t>Hist1h1e</t>
  </si>
  <si>
    <t>Q149Z9;P43277;Q5SZA3;P15864</t>
  </si>
  <si>
    <t>Histone H1.3;Histone H1.2</t>
  </si>
  <si>
    <t>Hist1h1d;Hist1h1c</t>
  </si>
  <si>
    <t>P46460;G3UX86</t>
  </si>
  <si>
    <t>P46460</t>
  </si>
  <si>
    <t>Vesicle-fusing ATPase</t>
  </si>
  <si>
    <t>Nsf</t>
  </si>
  <si>
    <t>P46660</t>
  </si>
  <si>
    <t>Alpha-internexin</t>
  </si>
  <si>
    <t>Ina</t>
  </si>
  <si>
    <t>P47708</t>
  </si>
  <si>
    <t>Rabphilin-3A</t>
  </si>
  <si>
    <t>Rph3a</t>
  </si>
  <si>
    <t>Q5RKN9;P47753;E9PWZ5</t>
  </si>
  <si>
    <t>F-actin-capping protein subunit alpha-1</t>
  </si>
  <si>
    <t>Capza1</t>
  </si>
  <si>
    <t>Q5DQJ3;P47754;D6RCW7</t>
  </si>
  <si>
    <t>F-actin-capping protein subunit alpha-2</t>
  </si>
  <si>
    <t>Capza2</t>
  </si>
  <si>
    <t>P47857</t>
  </si>
  <si>
    <t>ATP-dependent 6-phosphofructokinase, muscle type</t>
  </si>
  <si>
    <t>Pfkm</t>
  </si>
  <si>
    <t>Q3UCH0;P47911;E9PUX4;D3Z4I7</t>
  </si>
  <si>
    <t>60S ribosomal protein L6</t>
  </si>
  <si>
    <t>Rpl6;Gm5428</t>
  </si>
  <si>
    <t>Q5EBP8;P49312;P49312-2</t>
  </si>
  <si>
    <t>Heterogeneous nuclear ribonucleoprotein A1;Heterogeneous nuclear ribonucleoprotein A1, N-terminally processed</t>
  </si>
  <si>
    <t>Hnrnpa1</t>
  </si>
  <si>
    <t>P49813</t>
  </si>
  <si>
    <t>Tropomodulin-1</t>
  </si>
  <si>
    <t>Tmod1</t>
  </si>
  <si>
    <t>Q5EBQ6;P51410;G3UW34;D3YYQ0;D3Z629;D3YZT0</t>
  </si>
  <si>
    <t>Q5EBQ6;P51410;G3UW34;D3YYQ0;D3Z629</t>
  </si>
  <si>
    <t>60S ribosomal protein L9</t>
  </si>
  <si>
    <t>Rpl9</t>
  </si>
  <si>
    <t>P51807</t>
  </si>
  <si>
    <t>Dynein light chain Tctex-type 1</t>
  </si>
  <si>
    <t>Dynlt1</t>
  </si>
  <si>
    <t>Q5XJF6;P53026;D6RE43;D3YXT2</t>
  </si>
  <si>
    <t>Ribosomal protein;60S ribosomal protein L10a</t>
  </si>
  <si>
    <t>Rpl10a</t>
  </si>
  <si>
    <t>Q8CFQ9;Q564D0;P56959;G3UXT7;G3UZD2;Q91VQ2</t>
  </si>
  <si>
    <t>Q8CFQ9;Q564D0;P56959;G3UXT7</t>
  </si>
  <si>
    <t>RNA-binding protein FUS</t>
  </si>
  <si>
    <t>Fus</t>
  </si>
  <si>
    <t>P58281-2;P58281;H7BX01;E0CXD1;F6U775;P58682</t>
  </si>
  <si>
    <t>P58281-2;P58281;H7BX01;E0CXD1</t>
  </si>
  <si>
    <t>Dynamin-like 120 kDa protein, mitochondrial;Dynamin-like 120 kDa protein, form S1</t>
  </si>
  <si>
    <t>Opa1</t>
  </si>
  <si>
    <t>P58854;E9Q0R3;F6QMZ4;F7AJZ3</t>
  </si>
  <si>
    <t>P58854</t>
  </si>
  <si>
    <t>Gamma-tubulin complex component 3</t>
  </si>
  <si>
    <t>Tubgcp3</t>
  </si>
  <si>
    <t>P59708</t>
  </si>
  <si>
    <t>Splicing factor 3B subunit 6</t>
  </si>
  <si>
    <t>Sf3b6</t>
  </si>
  <si>
    <t>Q3UIG0;P60229</t>
  </si>
  <si>
    <t>Eukaryotic translation initiation factor 3 subunit E</t>
  </si>
  <si>
    <t>Eif3e</t>
  </si>
  <si>
    <t>Q5BLK2;P60867</t>
  </si>
  <si>
    <t>40S ribosomal protein S20</t>
  </si>
  <si>
    <t>Rps20</t>
  </si>
  <si>
    <t>P61164</t>
  </si>
  <si>
    <t>Alpha-centractin</t>
  </si>
  <si>
    <t>Actr1a</t>
  </si>
  <si>
    <t>Q5BLJ9;P61358;G3UWF4;A2A4Q0;E9PV49</t>
  </si>
  <si>
    <t>Q5BLJ9;P61358;G3UWF4</t>
  </si>
  <si>
    <t>60S ribosomal protein L27</t>
  </si>
  <si>
    <t>Rpl27</t>
  </si>
  <si>
    <t>P62137;Q3TYF5;P62141</t>
  </si>
  <si>
    <t>Serine/threonine-protein phosphatase PP1-alpha catalytic subunit;Serine/threonine-protein phosphatase;Serine/threonine-protein phosphatase PP1-beta catalytic subunit</t>
  </si>
  <si>
    <t>Ppp1ca;Ppp1cb</t>
  </si>
  <si>
    <t>P62204;Q3UKW2;Q9D6P8;G3UX57</t>
  </si>
  <si>
    <t>P62204;Q3UKW2;Q9D6P8</t>
  </si>
  <si>
    <t>Calmodulin;Calmodulin-like protein 3</t>
  </si>
  <si>
    <t>Calm1;Calml3</t>
  </si>
  <si>
    <t>Q497E9;P62242;Q5SZV3;G3XA55;D3YW44</t>
  </si>
  <si>
    <t>40S ribosomal protein S8</t>
  </si>
  <si>
    <t>Rps8</t>
  </si>
  <si>
    <t>P62264;D3YVF4;D3Z7I1;D3Z1P6</t>
  </si>
  <si>
    <t>40S ribosomal protein S14</t>
  </si>
  <si>
    <t>Rps14</t>
  </si>
  <si>
    <t>Q9CZI5;P62267;D3YXF9</t>
  </si>
  <si>
    <t>40S ribosomal protein S23</t>
  </si>
  <si>
    <t>Rps23</t>
  </si>
  <si>
    <t>Q921R2;Q5BLJ7;P62301</t>
  </si>
  <si>
    <t>40S ribosomal protein S13</t>
  </si>
  <si>
    <t>Rps13</t>
  </si>
  <si>
    <t>Q3V424;P62309</t>
  </si>
  <si>
    <t>Small nuclear ribonucleoprotein G</t>
  </si>
  <si>
    <t>Snrpg</t>
  </si>
  <si>
    <t>P62315</t>
  </si>
  <si>
    <t>Small nuclear ribonucleoprotein Sm D1</t>
  </si>
  <si>
    <t>Snrpd1</t>
  </si>
  <si>
    <t>P62320</t>
  </si>
  <si>
    <t>Small nuclear ribonucleoprotein Sm D3</t>
  </si>
  <si>
    <t>Snrpd3</t>
  </si>
  <si>
    <t>P62627;A2AVR9</t>
  </si>
  <si>
    <t>Dynein light chain roadblock-type 1</t>
  </si>
  <si>
    <t>Dynlrb1</t>
  </si>
  <si>
    <t>Q545F8;Q545X8;P62702;Q3V1Z5;D3Z2E6</t>
  </si>
  <si>
    <t>Q545F8;Q545X8;P62702;Q3V1Z5</t>
  </si>
  <si>
    <t>40S ribosomal protein S4;40S ribosomal protein S4, X isoform</t>
  </si>
  <si>
    <t>Rps4x;Rps4l</t>
  </si>
  <si>
    <t>P62717;F6YJW4;D3YVT7</t>
  </si>
  <si>
    <t>P62717</t>
  </si>
  <si>
    <t>60S ribosomal protein L18a</t>
  </si>
  <si>
    <t>Rpl18a</t>
  </si>
  <si>
    <t>Q3UJ76;P62743;Q7TT10</t>
  </si>
  <si>
    <t>AP-2 complex subunit sigma</t>
  </si>
  <si>
    <t>Ap2s1</t>
  </si>
  <si>
    <t>P62843;D3YTQ9;Q3UXS6</t>
  </si>
  <si>
    <t>40S ribosomal protein S15</t>
  </si>
  <si>
    <t>Rps15</t>
  </si>
  <si>
    <t>P62869;F8WH86;A6PWE0</t>
  </si>
  <si>
    <t>Transcription elongation factor B polypeptide 2</t>
  </si>
  <si>
    <t>Tceb2;Gm15698</t>
  </si>
  <si>
    <t>Q5M9K9;P62900;E9Q4I3</t>
  </si>
  <si>
    <t>60S ribosomal protein L31</t>
  </si>
  <si>
    <t>Rpl31</t>
  </si>
  <si>
    <t>Q5YLW3;P62908;D3YV43</t>
  </si>
  <si>
    <t>40S ribosomal protein S3</t>
  </si>
  <si>
    <t>Rps3</t>
  </si>
  <si>
    <t>P62918</t>
  </si>
  <si>
    <t>60S ribosomal protein L8</t>
  </si>
  <si>
    <t>Rpl8</t>
  </si>
  <si>
    <t>P63017;Q504P4;P17156;D3Z5E2;D3YW43;A1L347;P16627;Q3TU85;A2AUF6;Q61696;P17879;P20029</t>
  </si>
  <si>
    <t>P63017;Q504P4;P17156</t>
  </si>
  <si>
    <t>Heat shock cognate 71 kDa protein;Heat shock-related 70 kDa protein 2</t>
  </si>
  <si>
    <t>Hspa8;Hspa2</t>
  </si>
  <si>
    <t>P63046-2;P63046</t>
  </si>
  <si>
    <t>Sulfotransferase 4A1</t>
  </si>
  <si>
    <t>Sult4a1</t>
  </si>
  <si>
    <t>P63101;D3YXF4;D3YXN6</t>
  </si>
  <si>
    <t>14-3-3 protein zeta/delta</t>
  </si>
  <si>
    <t>Ywhaz</t>
  </si>
  <si>
    <t>P63168;Q80ZS7</t>
  </si>
  <si>
    <t>P63168</t>
  </si>
  <si>
    <t>Dynein light chain 1, cytoplasmic</t>
  </si>
  <si>
    <t>Dynll1</t>
  </si>
  <si>
    <t>Q5M9K7;P63325;Q3UW83</t>
  </si>
  <si>
    <t>40S ribosomal protein S10</t>
  </si>
  <si>
    <t>Rps10</t>
  </si>
  <si>
    <t>Q4VAG4;P67984</t>
  </si>
  <si>
    <t>60S ribosomal protein L22</t>
  </si>
  <si>
    <t>Rpl22</t>
  </si>
  <si>
    <t>Q497E4;P68033;Q3UJ36;P63268;P68134;P62737;D3YZY0;D3Z2K3</t>
  </si>
  <si>
    <t>Actin, alpha cardiac muscle 1;Actin, gamma-enteric smooth muscle;Actin, alpha skeletal muscle;Actin, aortic smooth muscle</t>
  </si>
  <si>
    <t>Actc1;Actg2;Acta1;Acta2</t>
  </si>
  <si>
    <t>P68040</t>
  </si>
  <si>
    <t>Guanine nucleotide-binding protein subunit beta-2-like 1;Guanine nucleotide-binding protein subunit beta-2-like 1, N-terminally processed</t>
  </si>
  <si>
    <t>Gnb2l1</t>
  </si>
  <si>
    <t>P68368</t>
  </si>
  <si>
    <t>Tubulin alpha-4A chain</t>
  </si>
  <si>
    <t>Tuba4a</t>
  </si>
  <si>
    <t>P68369;Q5FW91;P05214</t>
  </si>
  <si>
    <t>Tubulin alpha-1A chain;Tubulin alpha-3 chain</t>
  </si>
  <si>
    <t>Tuba1a;Tuba3a</t>
  </si>
  <si>
    <t>P68372</t>
  </si>
  <si>
    <t>Tubulin beta-4B chain</t>
  </si>
  <si>
    <t>Tubb4b</t>
  </si>
  <si>
    <t>Q921W2;Q545C1;P70318;D6RGU1;Q8CII5;G5E8L2;Q80ZW7;D3YY02;D3Z4H6;Q564E7;P52912</t>
  </si>
  <si>
    <t>Q921W2;Q545C1;P70318</t>
  </si>
  <si>
    <t>Nucleolysin TIAR</t>
  </si>
  <si>
    <t>Tial1</t>
  </si>
  <si>
    <t>Q4FZH7;P84089</t>
  </si>
  <si>
    <t>Enhancer of rudimentary homolog</t>
  </si>
  <si>
    <t>Erh</t>
  </si>
  <si>
    <t>Q3TWV4;Q5FWI9;P84091</t>
  </si>
  <si>
    <t>AP-2 complex subunit mu</t>
  </si>
  <si>
    <t>Ap2m1</t>
  </si>
  <si>
    <t>Q3U541;P97379;Q542W3;P97379-2</t>
  </si>
  <si>
    <t>Ras GTPase-activating protein-binding protein 2</t>
  </si>
  <si>
    <t>G3bp2</t>
  </si>
  <si>
    <t>Q3UGI5;Q3TH81;P97762;F6Z0H0</t>
  </si>
  <si>
    <t>Retinitis pigmentosa 9 protein homolog</t>
  </si>
  <si>
    <t>Rp9;rp9</t>
  </si>
  <si>
    <t>Q5NCU1;P97855;Q3UR88</t>
  </si>
  <si>
    <t>Q5NCU1;P97855</t>
  </si>
  <si>
    <t>Ras GTPase-activating protein-binding protein 1</t>
  </si>
  <si>
    <t>G3bp1</t>
  </si>
  <si>
    <t>Q9DCM6;P98086</t>
  </si>
  <si>
    <t>Complement C1q subcomponent subunit A</t>
  </si>
  <si>
    <t>C1qa</t>
  </si>
  <si>
    <t>P99024</t>
  </si>
  <si>
    <t>Tubulin beta-5 chain</t>
  </si>
  <si>
    <t>Tubb5</t>
  </si>
  <si>
    <t>P99027;G3UW69</t>
  </si>
  <si>
    <t>60S acidic ribosomal protein P2</t>
  </si>
  <si>
    <t>Rplp2</t>
  </si>
  <si>
    <t>Q6DI63;Q02105</t>
  </si>
  <si>
    <t>Complement C1q subcomponent subunit C</t>
  </si>
  <si>
    <t>C1qc</t>
  </si>
  <si>
    <t>Q05CL8;A2AMD0;Q05CL8-2</t>
  </si>
  <si>
    <t>La-related protein 7</t>
  </si>
  <si>
    <t>Larp7;Gm12666</t>
  </si>
  <si>
    <t>Q14BF9;E9PXN4;Q3TBV4</t>
  </si>
  <si>
    <t>Kcnk6</t>
  </si>
  <si>
    <t>Q14C24;Q9D883;E9PWX6;E9PWM2;E9Q809;F8WH71;E9Q5Y2;E9PUZ3;E9PXR5;E9Q1I7;E9Q5J3;G3UW94;Q8BGJ9</t>
  </si>
  <si>
    <t>Splicing factor U2AF 35 kDa subunit;Splicing factor U2AF 26 kDa subunit</t>
  </si>
  <si>
    <t>U2af1;U2af1l4</t>
  </si>
  <si>
    <t>Q9D6G1;Q544Z3;Q80XR6;Q20BD0;Q99020</t>
  </si>
  <si>
    <t>Heterogeneous nuclear ribonucleoprotein A/B</t>
  </si>
  <si>
    <t>Hnrnpab</t>
  </si>
  <si>
    <t>Q2M2Q8;Q3TE41;Q920Q6-3;Q920Q6-2;Q920Q6;B1AT10;B1AT13;E9PY59;Q3UWR6</t>
  </si>
  <si>
    <t>Q2M2Q8;Q3TE41;Q920Q6-3;Q920Q6-2;Q920Q6;B1AT10</t>
  </si>
  <si>
    <t>RNA-binding protein Musashi homolog 2</t>
  </si>
  <si>
    <t>Msi2</t>
  </si>
  <si>
    <t>Q2M3X8-2;Q2M3X8-3;B1B1B8;Q2M3X8;G5E8P7;Q501J7-2;Q501J7;Q501J7-3</t>
  </si>
  <si>
    <t>Phosphatase and actin regulator 1;Phosphatase and actin regulator;Phosphatase and actin regulator 4</t>
  </si>
  <si>
    <t>Phactr1;Phactr4</t>
  </si>
  <si>
    <t>Q3TDT0;Q9R1R2</t>
  </si>
  <si>
    <t>Tripartite motif-containing protein 3</t>
  </si>
  <si>
    <t>Trim3</t>
  </si>
  <si>
    <t>Q3TEA8-2;Q3TEA8;Q3TEA8-3;A2AM65;A2AM63;A2AM62;A2AM69;A2AM70</t>
  </si>
  <si>
    <t>Q3TEA8-2;Q3TEA8;Q3TEA8-3;A2AM65;A2AM63</t>
  </si>
  <si>
    <t>Heterochromatin protein 1-binding protein 3</t>
  </si>
  <si>
    <t>Hp1bp3</t>
  </si>
  <si>
    <t>Q3THE2</t>
  </si>
  <si>
    <t>Myosin regulatory light chain 12B</t>
  </si>
  <si>
    <t>Myl12b</t>
  </si>
  <si>
    <t>Q3TPZ5;Q99KJ8</t>
  </si>
  <si>
    <t>Dynactin subunit 2</t>
  </si>
  <si>
    <t>Dctn2</t>
  </si>
  <si>
    <t>Q3TQX5;Q62167;B9EIA2;P16381;Q3V086;Q61496</t>
  </si>
  <si>
    <t>Q3TQX5;Q62167;B9EIA2;P16381</t>
  </si>
  <si>
    <t>ATP-dependent RNA helicase DDX3X;Putative ATP-dependent RNA helicase Pl10</t>
  </si>
  <si>
    <t>Ddx3x;D1Pas1</t>
  </si>
  <si>
    <t>Q3TQY2;Q8CBY8-2;Q3TRR2</t>
  </si>
  <si>
    <t>Q3TQY2;Q8CBY8-2</t>
  </si>
  <si>
    <t>Dynactin subunit 4</t>
  </si>
  <si>
    <t>Dctn4</t>
  </si>
  <si>
    <t>Q3TWG5;Q8R1Q8;F6XF11</t>
  </si>
  <si>
    <t>Q3TWG5;Q8R1Q8</t>
  </si>
  <si>
    <t>Cytoplasmic dynein 1 light intermediate chain 1</t>
  </si>
  <si>
    <t>Dync1li1</t>
  </si>
  <si>
    <t>Q3U0V1</t>
  </si>
  <si>
    <t>Far upstream element-binding protein 2</t>
  </si>
  <si>
    <t>Khsrp</t>
  </si>
  <si>
    <t>Q3U1U4;F6YXU0;F6YBY4;G5E8F1;E9Q604;E9Q5K8;P05555-2;P05555</t>
  </si>
  <si>
    <t>Integrin alpha-M</t>
  </si>
  <si>
    <t>Itgam</t>
  </si>
  <si>
    <t>Q3U741;Q501J6;Q501J6-2</t>
  </si>
  <si>
    <t>Probable ATP-dependent RNA helicase DDX17</t>
  </si>
  <si>
    <t>Ddx17</t>
  </si>
  <si>
    <t>Q3U7K7;Q62191</t>
  </si>
  <si>
    <t>E3 ubiquitin-protein ligase TRIM21</t>
  </si>
  <si>
    <t>Trim21</t>
  </si>
  <si>
    <t>Q3UEB3-3;Q3UEB3-2;Q3UEB3</t>
  </si>
  <si>
    <t>Poly(U)-binding-splicing factor PUF60</t>
  </si>
  <si>
    <t>Puf60</t>
  </si>
  <si>
    <t>Q3UH59;Q61879;Q8BXF2</t>
  </si>
  <si>
    <t>Q3UH59;Q61879</t>
  </si>
  <si>
    <t>Myosin-10</t>
  </si>
  <si>
    <t>Myh10</t>
  </si>
  <si>
    <t>Q3UHL1</t>
  </si>
  <si>
    <t>CaM kinase-like vesicle-associated protein</t>
  </si>
  <si>
    <t>Camkv</t>
  </si>
  <si>
    <t>Q3UJB0</t>
  </si>
  <si>
    <t>Sf3b2</t>
  </si>
  <si>
    <t>Q3UL36;Q3UL36-2</t>
  </si>
  <si>
    <t>Arginine and glutamate-rich protein 1</t>
  </si>
  <si>
    <t>Arglu1</t>
  </si>
  <si>
    <t>Q3UMM1;Q922F4</t>
  </si>
  <si>
    <t>Tubulin beta-6 chain</t>
  </si>
  <si>
    <t>Tubb6</t>
  </si>
  <si>
    <t>Q3UR70;Q3UR70-2</t>
  </si>
  <si>
    <t>Q3UR70</t>
  </si>
  <si>
    <t>Transforming growth factor-beta receptor-associated protein 1</t>
  </si>
  <si>
    <t>Tgfbrap1</t>
  </si>
  <si>
    <t>Q3UV17</t>
  </si>
  <si>
    <t>Keratin, type II cytoskeletal 2 oral</t>
  </si>
  <si>
    <t>Krt76</t>
  </si>
  <si>
    <t>Q3UX10</t>
  </si>
  <si>
    <t>Tubulin alpha chain-like 3</t>
  </si>
  <si>
    <t>Tubal3</t>
  </si>
  <si>
    <t>Q499X7;Q9WUM4;E9PZJ0;E9PVJ1;E9PX03</t>
  </si>
  <si>
    <t>Q499X7;Q9WUM4</t>
  </si>
  <si>
    <t>Coronin;Coronin-1C</t>
  </si>
  <si>
    <t>Coro1c</t>
  </si>
  <si>
    <t>Q4FZK2;Q9D8N0</t>
  </si>
  <si>
    <t>Elongation factor 1-gamma</t>
  </si>
  <si>
    <t>Eef1g</t>
  </si>
  <si>
    <t>Q4VA29;Q9CQE8</t>
  </si>
  <si>
    <t>UPF0568 protein C14orf166 homolog</t>
  </si>
  <si>
    <t>2700060E02Rik</t>
  </si>
  <si>
    <t>Q8BKL6;Q8BYN2;Q543T6;Q9D4F8</t>
  </si>
  <si>
    <t>Gamma-tubulin complex component 4</t>
  </si>
  <si>
    <t>Tubgcp4</t>
  </si>
  <si>
    <t>Q544H0;Q9Z1D1</t>
  </si>
  <si>
    <t>Eukaryotic translation initiation factor 3 subunit G</t>
  </si>
  <si>
    <t>Eif3g</t>
  </si>
  <si>
    <t>Q544R5;Q921F2;F8WIJ9;E9Q830;Q8R0B4;Q8BLD4;Q6VYI5;Q6VYI4</t>
  </si>
  <si>
    <t>TAR DNA-binding protein 43</t>
  </si>
  <si>
    <t>Tardbp</t>
  </si>
  <si>
    <t>Q561M1;Q9D358-2;Q4VAI2;Q9D358</t>
  </si>
  <si>
    <t>Low molecular weight phosphotyrosine protein phosphatase</t>
  </si>
  <si>
    <t>Acp1</t>
  </si>
  <si>
    <t>Q564E8;Q9D8E6</t>
  </si>
  <si>
    <t>60S ribosomal protein L4</t>
  </si>
  <si>
    <t>Rpl4</t>
  </si>
  <si>
    <t>Q5BL18;Q6ZQ61;Q8K310</t>
  </si>
  <si>
    <t>Matrin-3</t>
  </si>
  <si>
    <t>Matr3</t>
  </si>
  <si>
    <t>Q5EBP9;Q62318;Q62318-2</t>
  </si>
  <si>
    <t>Transcription intermediary factor 1-beta</t>
  </si>
  <si>
    <t>Trim28</t>
  </si>
  <si>
    <t>Q5F258;Q68FF6</t>
  </si>
  <si>
    <t>ARF GTPase-activating protein GIT1</t>
  </si>
  <si>
    <t>Git1</t>
  </si>
  <si>
    <t>Q5M9L0;Q91WK2;Q8BMZ8</t>
  </si>
  <si>
    <t>Q5M9L0;Q91WK2</t>
  </si>
  <si>
    <t>Eukaryotic translation initiation factor 3 subunit H</t>
  </si>
  <si>
    <t>Eif3h</t>
  </si>
  <si>
    <t>Q5NCJ9;Q8R1I1</t>
  </si>
  <si>
    <t>Cytochrome b-c1 complex subunit 9</t>
  </si>
  <si>
    <t>Uqcr10</t>
  </si>
  <si>
    <t>Q5SUT0;Q5SUS9;Q61545;Q5SUS8</t>
  </si>
  <si>
    <t>Q5SUT0;Q5SUS9;Q61545</t>
  </si>
  <si>
    <t>RNA-binding protein EWS</t>
  </si>
  <si>
    <t>Ewsr1</t>
  </si>
  <si>
    <t>Q5SV64</t>
  </si>
  <si>
    <t>Q5SXY1;Q5SXY1-2;Q5SXY1-3</t>
  </si>
  <si>
    <t>Cytospin-B</t>
  </si>
  <si>
    <t>Specc1</t>
  </si>
  <si>
    <t>Q642K0;Q60605-2;Q60605;E9QLM0</t>
  </si>
  <si>
    <t>Myosin light polypeptide 6</t>
  </si>
  <si>
    <t>Myl6</t>
  </si>
  <si>
    <t>Q60749</t>
  </si>
  <si>
    <t>KH domain-containing, RNA-binding, signal transduction-associated protein 1</t>
  </si>
  <si>
    <t>Khdrbs1</t>
  </si>
  <si>
    <t>Q60865</t>
  </si>
  <si>
    <t>Caprin-1</t>
  </si>
  <si>
    <t>Caprin1</t>
  </si>
  <si>
    <t>Q60900-2;Q60900</t>
  </si>
  <si>
    <t>ELAV-like protein 3</t>
  </si>
  <si>
    <t>Elavl3</t>
  </si>
  <si>
    <t>Q61112-2;Q61112</t>
  </si>
  <si>
    <t>45 kDa calcium-binding protein</t>
  </si>
  <si>
    <t>Sdf4</t>
  </si>
  <si>
    <t>Q8BTS0;Q61656;B1ARC0;B1ARB9;B1ARB8</t>
  </si>
  <si>
    <t>Q8BTS0;Q61656</t>
  </si>
  <si>
    <t>Probable ATP-dependent RNA helicase DDX5</t>
  </si>
  <si>
    <t>Ddx5</t>
  </si>
  <si>
    <t>Q61990-2;Q61990-3;Q61990</t>
  </si>
  <si>
    <t>Poly(rC)-binding protein 2</t>
  </si>
  <si>
    <t>Pcbp2</t>
  </si>
  <si>
    <t>Q62261;Q62261-2</t>
  </si>
  <si>
    <t>Spectrin beta chain, non-erythrocytic 1</t>
  </si>
  <si>
    <t>Sptbn1</t>
  </si>
  <si>
    <t>Q64332;Q64332-2;Q8CE19</t>
  </si>
  <si>
    <t>Synapsin-2</t>
  </si>
  <si>
    <t>Syn2</t>
  </si>
  <si>
    <t>Q68FE1;Q8BGZ2-2;Q8BGZ2</t>
  </si>
  <si>
    <t>Protein FAM168A</t>
  </si>
  <si>
    <t>Fam168a</t>
  </si>
  <si>
    <t>Q68FG2</t>
  </si>
  <si>
    <t>Sptbn2</t>
  </si>
  <si>
    <t>Q6A0A9</t>
  </si>
  <si>
    <t>Constitutive coactivator of PPAR-gamma-like protein 1</t>
  </si>
  <si>
    <t>FAM120A</t>
  </si>
  <si>
    <t>Q6F4J0;Q8VCK3</t>
  </si>
  <si>
    <t>Tubulin gamma chain;Tubulin gamma-2 chain</t>
  </si>
  <si>
    <t>Tubg2</t>
  </si>
  <si>
    <t>Q6NV83-2;Q6NV83;Q6NV83-3</t>
  </si>
  <si>
    <t>U2 snRNP-associated SURP motif-containing protein</t>
  </si>
  <si>
    <t>U2surp</t>
  </si>
  <si>
    <t>Q6P5D3-2;Q6P5D3;Q6P5D3-3;Q6P5D3-5;Q6P5D3-4</t>
  </si>
  <si>
    <t>Q6P5D3-2;Q6P5D3;Q6P5D3-3</t>
  </si>
  <si>
    <t>Putative ATP-dependent RNA helicase DHX57</t>
  </si>
  <si>
    <t>Dhx57</t>
  </si>
  <si>
    <t>Q6P9K8-2;Q6P9K8-3;Q6P9K8</t>
  </si>
  <si>
    <t>Caskin-1</t>
  </si>
  <si>
    <t>Caskin1</t>
  </si>
  <si>
    <t>Q6PDK2</t>
  </si>
  <si>
    <t>Histone-lysine N-methyltransferase 2D</t>
  </si>
  <si>
    <t>Kmt2d</t>
  </si>
  <si>
    <t>Q6PDL0</t>
  </si>
  <si>
    <t>Cytoplasmic dynein 1 light intermediate chain 2</t>
  </si>
  <si>
    <t>Dync1li2</t>
  </si>
  <si>
    <t>Q6R891;Q6R891-2</t>
  </si>
  <si>
    <t>Neurabin-2</t>
  </si>
  <si>
    <t>Ppp1r9b</t>
  </si>
  <si>
    <t>Q6ZWN5;F7CJS8;D3YWH9;Q9CXW7;D3YUV6;D3Z673</t>
  </si>
  <si>
    <t>Q6ZWN5;F7CJS8;D3YWH9;Q9CXW7</t>
  </si>
  <si>
    <t>40S ribosomal protein S9</t>
  </si>
  <si>
    <t>Rps9</t>
  </si>
  <si>
    <t>Q6ZWS7;Q923T9-3;Q923T9-2;Q923T9;F8WIR6</t>
  </si>
  <si>
    <t>Q6ZWS7;Q923T9-3;Q923T9-2;Q923T9</t>
  </si>
  <si>
    <t>Calcium/calmodulin-dependent protein kinase type II subunit gamma</t>
  </si>
  <si>
    <t>Camk2g</t>
  </si>
  <si>
    <t>Q6ZWV3</t>
  </si>
  <si>
    <t>60S ribosomal protein L10</t>
  </si>
  <si>
    <t>Rpl10</t>
  </si>
  <si>
    <t>Q6ZWV7;G3UWD7</t>
  </si>
  <si>
    <t>60S ribosomal protein L35</t>
  </si>
  <si>
    <t>Rpl35;Gm10269</t>
  </si>
  <si>
    <t>Q76MZ3</t>
  </si>
  <si>
    <t>Serine/threonine-protein phosphatase 2A 65 kDa regulatory subunit A alpha isoform</t>
  </si>
  <si>
    <t>Ppp2r1a</t>
  </si>
  <si>
    <t>Q792Z1</t>
  </si>
  <si>
    <t>Try10</t>
  </si>
  <si>
    <t>Q7TSB1;Q7TMC8;F7CFR7</t>
  </si>
  <si>
    <t>Q7TSB1;Q7TMC8</t>
  </si>
  <si>
    <t>Fuk</t>
  </si>
  <si>
    <t>Q7TMK9-2;Q7TMK9;G3UZ48;G3UZI2;G3V018;G3UXJ6;G3UWM1;G3UXU5;G3XA76</t>
  </si>
  <si>
    <t>Q7TMK9-2;Q7TMK9;G3UZ48;G3UZI2;G3V018;G3UXJ6;G3UWM1</t>
  </si>
  <si>
    <t>Heterogeneous nuclear ribonucleoprotein Q</t>
  </si>
  <si>
    <t>Syncrip</t>
  </si>
  <si>
    <t>Q7TMM9</t>
  </si>
  <si>
    <t>Tubulin beta-2A chain</t>
  </si>
  <si>
    <t>Tubb2a</t>
  </si>
  <si>
    <t>Q7TMQ7;D3Z101</t>
  </si>
  <si>
    <t>Q7TMQ7</t>
  </si>
  <si>
    <t>WD repeat-containing protein 91</t>
  </si>
  <si>
    <t>Wdr91</t>
  </si>
  <si>
    <t>Q7TSJ2;D3Z6W1;Q7TSJ2-2;Q7TSJ2-3</t>
  </si>
  <si>
    <t>Q7TSJ2;D3Z6W1;Q7TSJ2-2</t>
  </si>
  <si>
    <t>Microtubule-associated protein 6</t>
  </si>
  <si>
    <t>Map6</t>
  </si>
  <si>
    <t>Q7TT50</t>
  </si>
  <si>
    <t>Serine/threonine-protein kinase MRCK beta</t>
  </si>
  <si>
    <t>Cdc42bpb</t>
  </si>
  <si>
    <t>Q80U49;Q80U49-2;H7BX26;Q6A065;Q6A065-2</t>
  </si>
  <si>
    <t>Q80U49</t>
  </si>
  <si>
    <t>Centrosomal protein of 170 kDa protein B</t>
  </si>
  <si>
    <t>Cep170b</t>
  </si>
  <si>
    <t>Q80XI6</t>
  </si>
  <si>
    <t>Mitogen-activated protein kinase kinase kinase 11</t>
  </si>
  <si>
    <t>Map3k11</t>
  </si>
  <si>
    <t>Q80ZM5</t>
  </si>
  <si>
    <t>H1fx</t>
  </si>
  <si>
    <t>Q8BFZ3</t>
  </si>
  <si>
    <t>Beta-actin-like protein 2</t>
  </si>
  <si>
    <t>Actbl2</t>
  </si>
  <si>
    <t>Q8BGV7;O70479</t>
  </si>
  <si>
    <t>Q8BGV7</t>
  </si>
  <si>
    <t>BTB/POZ domain-containing adapter for CUL3-mediated RhoA degradation protein 1</t>
  </si>
  <si>
    <t>Kctd13</t>
  </si>
  <si>
    <t>Q8BH44;G3UWZ2;G3UW48;G3V005</t>
  </si>
  <si>
    <t>Q8BH44</t>
  </si>
  <si>
    <t>Coronin-2B</t>
  </si>
  <si>
    <t>Coro2b</t>
  </si>
  <si>
    <t>Q8BHK9</t>
  </si>
  <si>
    <t>DNA excision repair protein ERCC-6-like</t>
  </si>
  <si>
    <t>Ercc6l</t>
  </si>
  <si>
    <t>Q8BI72</t>
  </si>
  <si>
    <t>CDKN2A-interacting protein</t>
  </si>
  <si>
    <t>Cdkn2aip</t>
  </si>
  <si>
    <t>Q8BIF2-4;Q8BIF2-5;Q8BIF2-3;Q8BIF2-2;Q8BIF2</t>
  </si>
  <si>
    <t>RNA binding protein fox-1 homolog 3</t>
  </si>
  <si>
    <t>Rbfox3</t>
  </si>
  <si>
    <t>Q8BJH1;Q8BJH1-2</t>
  </si>
  <si>
    <t>Zinc finger C2HC domain-containing protein 1A</t>
  </si>
  <si>
    <t>Zc2hc1a</t>
  </si>
  <si>
    <t>Q8BKI2;Q8BKI2-2;F8WJ18</t>
  </si>
  <si>
    <t>Q8BKI2;Q8BKI2-2</t>
  </si>
  <si>
    <t>Trinucleotide repeat-containing gene 6B protein</t>
  </si>
  <si>
    <t>Tnrc6b</t>
  </si>
  <si>
    <t>Q8BKN5-2;Q8BKN5-3;Q8BKN5;D3Z4Y2</t>
  </si>
  <si>
    <t>Gamma-tubulin complex component 5</t>
  </si>
  <si>
    <t>Tubgcp5</t>
  </si>
  <si>
    <t>Q8BP92;D6RHL9</t>
  </si>
  <si>
    <t>Q8BP92</t>
  </si>
  <si>
    <t>Reticulocalbin-2</t>
  </si>
  <si>
    <t>Rcn2</t>
  </si>
  <si>
    <t>Q8BTV2-2;Q8BTV2;Q8BTV2-3</t>
  </si>
  <si>
    <t>Cleavage and polyadenylation specificity factor subunit 7</t>
  </si>
  <si>
    <t>Cpsf7</t>
  </si>
  <si>
    <t>Q8BUR9</t>
  </si>
  <si>
    <t>Mitotic-spindle organizing protein 1</t>
  </si>
  <si>
    <t>Mzt1</t>
  </si>
  <si>
    <t>Q8BYK6;Q8BYK6-3;F8WIR8;Q8BYK6-2</t>
  </si>
  <si>
    <t>YTH domain-containing family protein 3</t>
  </si>
  <si>
    <t>Ythdf3</t>
  </si>
  <si>
    <t>Q8C079-4;Q8C079;Q8C079-3;Q8C079-2;E9QN41;F6RUA3;B2RW20;Q8C9H6-4;Q8C9H6-3;Q8C9H6</t>
  </si>
  <si>
    <t>Q8C079-4;Q8C079;Q8C079-3</t>
  </si>
  <si>
    <t>Striatin-interacting protein 1</t>
  </si>
  <si>
    <t>Strip1</t>
  </si>
  <si>
    <t>Q8C2Q3;E9Q205;E9QL13;Q8C2Q3-2;E9PXP4;B0LM42</t>
  </si>
  <si>
    <t>Q8C2Q3;E9Q205;E9QL13;Q8C2Q3-2;E9PXP4</t>
  </si>
  <si>
    <t>RNA-binding protein 14</t>
  </si>
  <si>
    <t>Rbm14</t>
  </si>
  <si>
    <t>Q8C547;E9PYG1;Q8C547-2;Q8C547-3;Q8C547-4</t>
  </si>
  <si>
    <t>Q8C547;E9PYG1;Q8C547-2;Q8C547-3</t>
  </si>
  <si>
    <t>HEAT repeat-containing protein 5B</t>
  </si>
  <si>
    <t>Heatr5b</t>
  </si>
  <si>
    <t>Q8C605;Q9WUA3;Q9WUA3-2;F6YL81</t>
  </si>
  <si>
    <t>Q8C605;Q9WUA3;Q9WUA3-2</t>
  </si>
  <si>
    <t>ATP-dependent 6-phosphofructokinase;ATP-dependent 6-phosphofructokinase, platelet type</t>
  </si>
  <si>
    <t>Pfkp</t>
  </si>
  <si>
    <t>Q8CH18;Q8CH18-3;Q8CH18-2</t>
  </si>
  <si>
    <t>Q8CH18;Q8CH18-3</t>
  </si>
  <si>
    <t>Cell division cycle and apoptosis regulator protein 1</t>
  </si>
  <si>
    <t>Ccar1</t>
  </si>
  <si>
    <t>Q8CI43</t>
  </si>
  <si>
    <t>Myosin light chain 6B</t>
  </si>
  <si>
    <t>Myl6b</t>
  </si>
  <si>
    <t>Q8CJG0;H3BJ70;E9Q5W9;Q8CJG1;Q8CJF9;E9QA67;Q8CJF8-2;Q8CJF8;F8WGV6</t>
  </si>
  <si>
    <t>Q8CJG0</t>
  </si>
  <si>
    <t>Protein argonaute-2</t>
  </si>
  <si>
    <t>Ago2</t>
  </si>
  <si>
    <t>Q8JZX4;A2AP40</t>
  </si>
  <si>
    <t>Splicing factor 45</t>
  </si>
  <si>
    <t>Rbm17</t>
  </si>
  <si>
    <t>Q8QZY1</t>
  </si>
  <si>
    <t>Eukaryotic translation initiation factor 3 subunit L</t>
  </si>
  <si>
    <t>Eif3l</t>
  </si>
  <si>
    <t>Q8R071</t>
  </si>
  <si>
    <t>Inositol-trisphosphate 3-kinase A</t>
  </si>
  <si>
    <t>Itpka</t>
  </si>
  <si>
    <t>Q8R1B4;E9Q3A8</t>
  </si>
  <si>
    <t>Q8R1B4</t>
  </si>
  <si>
    <t>Eukaryotic translation initiation factor 3 subunit C</t>
  </si>
  <si>
    <t>Eif3c</t>
  </si>
  <si>
    <t>Q8R2U0-2;Q8R2U0</t>
  </si>
  <si>
    <t>Nucleoporin SEH1</t>
  </si>
  <si>
    <t>Seh1l</t>
  </si>
  <si>
    <t>Q8R326-2;Q8R326;F7D909</t>
  </si>
  <si>
    <t>Q8R326-2;Q8R326</t>
  </si>
  <si>
    <t>Paraspeckle component 1</t>
  </si>
  <si>
    <t>Pspc1</t>
  </si>
  <si>
    <t>Q8R4E6-2;Q8R4E6</t>
  </si>
  <si>
    <t>Purine-rich element-binding protein gamma</t>
  </si>
  <si>
    <t>Purg</t>
  </si>
  <si>
    <t>Q8R4U7;E9Q9L3;F6XG76</t>
  </si>
  <si>
    <t>Q8R4U7</t>
  </si>
  <si>
    <t>Leucine zipper protein 1</t>
  </si>
  <si>
    <t>Luzp1</t>
  </si>
  <si>
    <t>Q8R5C5;E0CZD4;E0CYB4</t>
  </si>
  <si>
    <t>Q8R5C5</t>
  </si>
  <si>
    <t>Beta-centractin</t>
  </si>
  <si>
    <t>Actr1b</t>
  </si>
  <si>
    <t>Q8VDD5;F7AUR3;E9Q3T2</t>
  </si>
  <si>
    <t>Q8VDD5</t>
  </si>
  <si>
    <t>Myosin-9</t>
  </si>
  <si>
    <t>Myh9</t>
  </si>
  <si>
    <t>Q8VDM6;Q8VDM6-2;Q8VDM6-3</t>
  </si>
  <si>
    <t>Heterogeneous nuclear ribonucleoprotein U-like protein 1</t>
  </si>
  <si>
    <t>Hnrnpul1</t>
  </si>
  <si>
    <t>Q8VHM5;A2AW41</t>
  </si>
  <si>
    <t>Hnrnpr</t>
  </si>
  <si>
    <t>Q8VIJ6</t>
  </si>
  <si>
    <t>Splicing factor, proline- and glutamine-rich</t>
  </si>
  <si>
    <t>Sfpq</t>
  </si>
  <si>
    <t>Q91VM5;Q9WV02;A2AFI4;A2AFI3;Q9WV02-2</t>
  </si>
  <si>
    <t>RNA binding motif protein, X-linked-like-1;RNA-binding motif protein, X chromosome;RNA-binding motif protein, X chromosome, N-terminally processed</t>
  </si>
  <si>
    <t>Rbmxl1;Rbmx</t>
  </si>
  <si>
    <t>Q91VR5</t>
  </si>
  <si>
    <t>ATP-dependent RNA helicase DDX1</t>
  </si>
  <si>
    <t>Ddx1</t>
  </si>
  <si>
    <t>Q91W86</t>
  </si>
  <si>
    <t>Vacuolar protein sorting-associated protein 11 homolog</t>
  </si>
  <si>
    <t>Vps11</t>
  </si>
  <si>
    <t>Q923D4</t>
  </si>
  <si>
    <t>Splicing factor 3B subunit 5</t>
  </si>
  <si>
    <t>Sf3b5</t>
  </si>
  <si>
    <t>Q99LF4</t>
  </si>
  <si>
    <t>tRNA-splicing ligase RtcB homolog</t>
  </si>
  <si>
    <t>Rtcb</t>
  </si>
  <si>
    <t>Q9CPN9</t>
  </si>
  <si>
    <t>2210010C04Rik</t>
  </si>
  <si>
    <t>Q9CQ25</t>
  </si>
  <si>
    <t>Mitotic-spindle organizing protein 2</t>
  </si>
  <si>
    <t>Mzt2</t>
  </si>
  <si>
    <t>Q9CQF3</t>
  </si>
  <si>
    <t>Cleavage and polyadenylation specificity factor subunit 5</t>
  </si>
  <si>
    <t>Nudt21</t>
  </si>
  <si>
    <t>Q9CWK0;Q9CR57</t>
  </si>
  <si>
    <t>60S ribosomal protein L14</t>
  </si>
  <si>
    <t>Rpl14</t>
  </si>
  <si>
    <t>Q9CX86</t>
  </si>
  <si>
    <t>Heterogeneous nuclear ribonucleoprotein A0</t>
  </si>
  <si>
    <t>Hnrnpa0</t>
  </si>
  <si>
    <t>Q9CXY6</t>
  </si>
  <si>
    <t>Interleukin enhancer-binding factor 2</t>
  </si>
  <si>
    <t>Ilf2</t>
  </si>
  <si>
    <t>Q9CY58-3;Q9CY58-2;Q9CY58;Q9CY58-4</t>
  </si>
  <si>
    <t>Plasminogen activator inhibitor 1 RNA-binding protein</t>
  </si>
  <si>
    <t>Serbp1</t>
  </si>
  <si>
    <t>Q9CYI4;D6REI1;D6RGP6</t>
  </si>
  <si>
    <t>Q9CYI4</t>
  </si>
  <si>
    <t>Putative RNA-binding protein Luc7-like 1</t>
  </si>
  <si>
    <t>Luc7l</t>
  </si>
  <si>
    <t>Q9CZX8;D3YUG3;F8VQH5;F6Q5Z8;D3Z5R8;D3Z722;D3YUT3;F8VQL3</t>
  </si>
  <si>
    <t>Q9CZX8;D3YUG3;F8VQH5;F6Q5Z8;D3Z5R8;D3Z722;D3YUT3</t>
  </si>
  <si>
    <t>40S ribosomal protein S19</t>
  </si>
  <si>
    <t>Rps19</t>
  </si>
  <si>
    <t>Q9D1M0</t>
  </si>
  <si>
    <t>Protein SEC13 homolog</t>
  </si>
  <si>
    <t>Sec13</t>
  </si>
  <si>
    <t>Q9D1Q5</t>
  </si>
  <si>
    <t>Serpinb3b</t>
  </si>
  <si>
    <t>Q9D2N9</t>
  </si>
  <si>
    <t>Vacuolar protein sorting-associated protein 33A</t>
  </si>
  <si>
    <t>Vps33a</t>
  </si>
  <si>
    <t>Q9D4B2;B8A5X0</t>
  </si>
  <si>
    <t>Tetratricopeptide repeat protein 25</t>
  </si>
  <si>
    <t>Ttc25</t>
  </si>
  <si>
    <t>Q9D6F9</t>
  </si>
  <si>
    <t>Tubulin beta-4A chain</t>
  </si>
  <si>
    <t>Tubb4a</t>
  </si>
  <si>
    <t>Q9D828;Q9Z1A1;Q8C2C6;F6QJV5;B8JJG7;B8JJG8;B8JJG6;B8JJG9;B8JJG3</t>
  </si>
  <si>
    <t>Q9D828;Q9Z1A1;Q8C2C6;F6QJV5;B8JJG7;B8JJG8;B8JJG6</t>
  </si>
  <si>
    <t>Tfg</t>
  </si>
  <si>
    <t>Q9DAJ5-2;Q9DAJ5</t>
  </si>
  <si>
    <t>Dynein light chain roadblock-type 2</t>
  </si>
  <si>
    <t>Dynlrb2</t>
  </si>
  <si>
    <t>Q9DB72</t>
  </si>
  <si>
    <t>BTB/POZ domain-containing protein 17</t>
  </si>
  <si>
    <t>Btbd17</t>
  </si>
  <si>
    <t>Q9DBN9</t>
  </si>
  <si>
    <t>Probable ATP-dependent RNA helicase DDX59</t>
  </si>
  <si>
    <t>Ddx59</t>
  </si>
  <si>
    <t>Q9DBR7-2;Q9DBR7</t>
  </si>
  <si>
    <t>Protein phosphatase 1 regulatory subunit 12A</t>
  </si>
  <si>
    <t>Ppp1r12a</t>
  </si>
  <si>
    <t>Q9DBZ5;Q3TY56;Q9DBZ5-2</t>
  </si>
  <si>
    <t>Eukaryotic translation initiation factor 3 subunit K</t>
  </si>
  <si>
    <t>Eif3k</t>
  </si>
  <si>
    <t>Q9DCH4</t>
  </si>
  <si>
    <t>Eukaryotic translation initiation factor 3 subunit F</t>
  </si>
  <si>
    <t>Eif3f</t>
  </si>
  <si>
    <t>Q9EPU0-2;Q9EPU0</t>
  </si>
  <si>
    <t>Regulator of nonsense transcripts 1</t>
  </si>
  <si>
    <t>Upf1</t>
  </si>
  <si>
    <t>Q9ERD7</t>
  </si>
  <si>
    <t>Tubulin beta-3 chain</t>
  </si>
  <si>
    <t>Tubb3</t>
  </si>
  <si>
    <t>Q9ERR1-2;Q9ERR1;Q9CZA6-3;Q9CZA6-2;Q9CZA6;F6Q325;Q9CZA6-4</t>
  </si>
  <si>
    <t>Q9ERR1-2;Q9ERR1;Q9CZA6-3;Q9CZA6-2;Q9CZA6</t>
  </si>
  <si>
    <t>Nuclear distribution protein nudE-like 1;Nuclear distribution protein nudE homolog 1</t>
  </si>
  <si>
    <t>Ndel1;Nde1</t>
  </si>
  <si>
    <t>Q9JHU4</t>
  </si>
  <si>
    <t>Cytoplasmic dynein 1 heavy chain 1</t>
  </si>
  <si>
    <t>Dync1h1</t>
  </si>
  <si>
    <t>Q9JJ28</t>
  </si>
  <si>
    <t>Protein flightless-1 homolog</t>
  </si>
  <si>
    <t>Flii</t>
  </si>
  <si>
    <t>Q9JKK7;Q9JKK7-3;Q9JKK7-2</t>
  </si>
  <si>
    <t>Q9JKK7;Q9JKK7-3</t>
  </si>
  <si>
    <t>Tropomodulin-2</t>
  </si>
  <si>
    <t>Tmod2</t>
  </si>
  <si>
    <t>Q9QWK4</t>
  </si>
  <si>
    <t>CD5 antigen-like</t>
  </si>
  <si>
    <t>Cd5l</t>
  </si>
  <si>
    <t>Q9QXS6;Q3TRK3;Q9QXS6-3;Q9QXS6-2;F7CPL2</t>
  </si>
  <si>
    <t>Q9QXS6;Q3TRK3;Q9QXS6-3;Q9QXS6-2</t>
  </si>
  <si>
    <t>Drebrin</t>
  </si>
  <si>
    <t>Dbn1</t>
  </si>
  <si>
    <t>Q9QZB7</t>
  </si>
  <si>
    <t>Actin-related protein 10</t>
  </si>
  <si>
    <t>Actr10</t>
  </si>
  <si>
    <t>Q9QZB9;H3BJ75</t>
  </si>
  <si>
    <t>Q9QZB9</t>
  </si>
  <si>
    <t>Dynactin subunit 5</t>
  </si>
  <si>
    <t>Dctn5</t>
  </si>
  <si>
    <t>Q9R1T4-2;Q9R1T4-3;Q9R1T4;A2A3W1</t>
  </si>
  <si>
    <t>Q9R1T4-2;Q9R1T4-3;Q9R1T4</t>
  </si>
  <si>
    <t>Septin-6</t>
  </si>
  <si>
    <t>Q9WUA2;E9PXM4</t>
  </si>
  <si>
    <t>Phenylalanine--tRNA ligase beta subunit</t>
  </si>
  <si>
    <t>Farsb</t>
  </si>
  <si>
    <t>Q9Z0Y1;E9Q919</t>
  </si>
  <si>
    <t>Dynactin subunit 3</t>
  </si>
  <si>
    <t>Dctn3</t>
  </si>
  <si>
    <t>Q9Z1S5-2;Q9Z1S5</t>
  </si>
  <si>
    <t>Neuronal-specific septin-3</t>
  </si>
  <si>
    <t>Welch's T-test Significant Dynein (+Dynactin)_ProtA (+Dynactin)</t>
  </si>
  <si>
    <t>Log Welch's T-test p-value Dynein (+Dynactin)_ProtA (+Dynactin)</t>
  </si>
  <si>
    <t>Welch's T-test q-value Dynein (+Dynactin)_ProtA (+Dynactin)</t>
  </si>
  <si>
    <t>Welch's T-test Difference Dynein (+Dynactin)_ProtA (+Dynactin)</t>
  </si>
  <si>
    <t>Difference (linear scale)</t>
  </si>
  <si>
    <t>-Log Welch's T-test p-value Dynein (+Dynactin)_ProteinA (+Dynactin)</t>
  </si>
  <si>
    <t>Welch's T-test Test statistic Dynein (+Dynactin)_ProtA (+Dynactin)</t>
  </si>
  <si>
    <t>iBAQ 1</t>
  </si>
  <si>
    <t>iBAQ 2</t>
  </si>
  <si>
    <t>iBAQ 3</t>
  </si>
  <si>
    <t>ProtA (= Dynactin)</t>
  </si>
  <si>
    <t>Dynein (+ Dynact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86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</cellStyleXfs>
  <cellXfs count="22">
    <xf numFmtId="0" fontId="0" fillId="0" borderId="0" xfId="0"/>
    <xf numFmtId="0" fontId="18" fillId="0" borderId="0" xfId="0" applyFont="1"/>
    <xf numFmtId="17" fontId="18" fillId="0" borderId="0" xfId="0" applyNumberFormat="1" applyFont="1"/>
    <xf numFmtId="0" fontId="18" fillId="0" borderId="0" xfId="0" applyFont="1" applyAlignment="1">
      <alignment horizontal="center"/>
    </xf>
    <xf numFmtId="11" fontId="18" fillId="0" borderId="0" xfId="0" applyNumberFormat="1" applyFont="1" applyAlignment="1">
      <alignment horizontal="center"/>
    </xf>
    <xf numFmtId="0" fontId="19" fillId="0" borderId="0" xfId="0" applyFont="1" applyAlignment="1">
      <alignment horizontal="center" vertical="center" wrapText="1"/>
    </xf>
    <xf numFmtId="0" fontId="19" fillId="33" borderId="10" xfId="0" applyFont="1" applyFill="1" applyBorder="1" applyAlignment="1">
      <alignment horizontal="center" vertical="center" wrapText="1"/>
    </xf>
    <xf numFmtId="0" fontId="19" fillId="34" borderId="10" xfId="0" applyFont="1" applyFill="1" applyBorder="1" applyAlignment="1">
      <alignment horizontal="center" vertical="center" wrapText="1"/>
    </xf>
    <xf numFmtId="0" fontId="19" fillId="35" borderId="10" xfId="0" applyFont="1" applyFill="1" applyBorder="1" applyAlignment="1">
      <alignment horizontal="center" vertical="center" wrapText="1"/>
    </xf>
    <xf numFmtId="0" fontId="19" fillId="36" borderId="10" xfId="0" applyFont="1" applyFill="1" applyBorder="1" applyAlignment="1">
      <alignment horizontal="center" vertical="center" wrapText="1"/>
    </xf>
    <xf numFmtId="0" fontId="22" fillId="0" borderId="0" xfId="0" applyFont="1"/>
    <xf numFmtId="49" fontId="19" fillId="34" borderId="10" xfId="0" applyNumberFormat="1" applyFont="1" applyFill="1" applyBorder="1" applyAlignment="1">
      <alignment horizontal="center" vertical="center" wrapText="1"/>
    </xf>
    <xf numFmtId="49" fontId="19" fillId="35" borderId="10" xfId="0" applyNumberFormat="1" applyFont="1" applyFill="1" applyBorder="1" applyAlignment="1">
      <alignment horizontal="center" vertical="center" wrapText="1"/>
    </xf>
    <xf numFmtId="49" fontId="19" fillId="36" borderId="10" xfId="0" applyNumberFormat="1" applyFont="1" applyFill="1" applyBorder="1" applyAlignment="1">
      <alignment horizontal="center" vertical="center" wrapText="1"/>
    </xf>
    <xf numFmtId="49" fontId="19" fillId="33" borderId="10" xfId="0" applyNumberFormat="1" applyFont="1" applyFill="1" applyBorder="1" applyAlignment="1">
      <alignment horizontal="center" vertical="center" wrapText="1"/>
    </xf>
    <xf numFmtId="0" fontId="23" fillId="33" borderId="10" xfId="0" applyFont="1" applyFill="1" applyBorder="1" applyAlignment="1">
      <alignment horizontal="center" vertical="center" wrapText="1"/>
    </xf>
    <xf numFmtId="0" fontId="18" fillId="0" borderId="10" xfId="0" applyFont="1" applyBorder="1" applyAlignment="1">
      <alignment vertical="center" wrapText="1"/>
    </xf>
    <xf numFmtId="0" fontId="18" fillId="37" borderId="0" xfId="0" applyFont="1" applyFill="1"/>
    <xf numFmtId="0" fontId="18" fillId="37" borderId="0" xfId="0" applyFont="1" applyFill="1" applyAlignment="1">
      <alignment horizontal="center"/>
    </xf>
    <xf numFmtId="0" fontId="22" fillId="37" borderId="0" xfId="0" applyFont="1" applyFill="1"/>
    <xf numFmtId="0" fontId="19" fillId="37" borderId="0" xfId="0" applyFont="1" applyFill="1"/>
    <xf numFmtId="0" fontId="24" fillId="0" borderId="10" xfId="0" applyFont="1" applyBorder="1" applyAlignment="1">
      <alignment horizontal="center"/>
    </xf>
  </cellXfs>
  <cellStyles count="86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441"/>
  <sheetViews>
    <sheetView zoomScale="121" zoomScaleNormal="121" zoomScalePageLayoutView="84" workbookViewId="0">
      <selection activeCell="E50" sqref="E50"/>
    </sheetView>
  </sheetViews>
  <sheetFormatPr baseColWidth="10" defaultColWidth="8.83203125" defaultRowHeight="13" x14ac:dyDescent="0.15"/>
  <cols>
    <col min="1" max="1" width="16.5" style="1" customWidth="1"/>
    <col min="2" max="2" width="14.1640625" style="1" customWidth="1"/>
    <col min="3" max="3" width="24.5" style="1" customWidth="1"/>
    <col min="4" max="4" width="19.83203125" style="1" customWidth="1"/>
    <col min="5" max="5" width="26.5" style="3" customWidth="1"/>
    <col min="6" max="6" width="30.5" style="3" customWidth="1"/>
    <col min="7" max="7" width="30.6640625" style="3" customWidth="1"/>
    <col min="8" max="8" width="26.5" style="3" customWidth="1"/>
    <col min="9" max="9" width="30.1640625" style="3" customWidth="1"/>
    <col min="10" max="24" width="9.33203125" style="1" bestFit="1" customWidth="1"/>
    <col min="25" max="25" width="13.6640625" style="1" bestFit="1" customWidth="1"/>
    <col min="26" max="26" width="9.33203125" style="1" bestFit="1" customWidth="1"/>
    <col min="27" max="16384" width="8.83203125" style="1"/>
  </cols>
  <sheetData>
    <row r="1" spans="1:26" ht="14" x14ac:dyDescent="0.15">
      <c r="J1" s="21" t="s">
        <v>1431</v>
      </c>
      <c r="K1" s="21"/>
      <c r="L1" s="21"/>
      <c r="M1" s="21" t="s">
        <v>1432</v>
      </c>
      <c r="N1" s="21"/>
      <c r="O1" s="21"/>
    </row>
    <row r="2" spans="1:26" s="5" customFormat="1" ht="45.75" customHeight="1" x14ac:dyDescent="0.2">
      <c r="A2" s="6" t="s">
        <v>11</v>
      </c>
      <c r="B2" s="6" t="s">
        <v>12</v>
      </c>
      <c r="C2" s="6" t="s">
        <v>13</v>
      </c>
      <c r="D2" s="6" t="s">
        <v>14</v>
      </c>
      <c r="E2" s="6" t="s">
        <v>1421</v>
      </c>
      <c r="F2" s="11" t="s">
        <v>1426</v>
      </c>
      <c r="G2" s="12" t="s">
        <v>1423</v>
      </c>
      <c r="H2" s="13" t="s">
        <v>1424</v>
      </c>
      <c r="I2" s="14" t="s">
        <v>1427</v>
      </c>
      <c r="J2" s="15" t="s">
        <v>1428</v>
      </c>
      <c r="K2" s="15" t="s">
        <v>1429</v>
      </c>
      <c r="L2" s="15" t="s">
        <v>1430</v>
      </c>
      <c r="M2" s="15" t="s">
        <v>1428</v>
      </c>
      <c r="N2" s="15" t="s">
        <v>1429</v>
      </c>
      <c r="O2" s="15" t="s">
        <v>1430</v>
      </c>
      <c r="P2" s="6" t="s">
        <v>0</v>
      </c>
      <c r="Q2" s="6" t="s">
        <v>1</v>
      </c>
      <c r="R2" s="6" t="s">
        <v>2</v>
      </c>
      <c r="S2" s="6" t="s">
        <v>3</v>
      </c>
      <c r="T2" s="6" t="s">
        <v>4</v>
      </c>
      <c r="U2" s="6" t="s">
        <v>5</v>
      </c>
      <c r="V2" s="6" t="s">
        <v>6</v>
      </c>
      <c r="W2" s="6" t="s">
        <v>7</v>
      </c>
      <c r="X2" s="6" t="s">
        <v>8</v>
      </c>
      <c r="Y2" s="6" t="s">
        <v>9</v>
      </c>
      <c r="Z2" s="6" t="s">
        <v>10</v>
      </c>
    </row>
    <row r="3" spans="1:26" x14ac:dyDescent="0.15">
      <c r="A3" s="1" t="s">
        <v>1358</v>
      </c>
      <c r="B3" s="1" t="s">
        <v>1358</v>
      </c>
      <c r="C3" s="1" t="s">
        <v>1359</v>
      </c>
      <c r="D3" s="1" t="s">
        <v>1360</v>
      </c>
      <c r="E3" s="3" t="s">
        <v>24</v>
      </c>
      <c r="F3" s="3">
        <v>4.0825310650289399</v>
      </c>
      <c r="G3" s="3">
        <v>0</v>
      </c>
      <c r="H3" s="3">
        <v>15.370382944742801</v>
      </c>
      <c r="I3" s="3">
        <v>6.0340712870403097</v>
      </c>
      <c r="J3" s="1">
        <v>5.5584069999999999</v>
      </c>
      <c r="K3" s="1">
        <v>5.388852</v>
      </c>
      <c r="L3" s="1">
        <v>6.9108270000000003</v>
      </c>
      <c r="M3" s="1">
        <v>20.804690000000001</v>
      </c>
      <c r="N3" s="1">
        <v>21.54683</v>
      </c>
      <c r="O3" s="1">
        <v>21.617709999999999</v>
      </c>
      <c r="P3" s="1">
        <v>2</v>
      </c>
      <c r="Q3" s="1">
        <v>2</v>
      </c>
      <c r="R3" s="1">
        <v>2</v>
      </c>
      <c r="S3" s="1">
        <v>18.8</v>
      </c>
      <c r="T3" s="1">
        <v>18.8</v>
      </c>
      <c r="U3" s="1">
        <v>18.8</v>
      </c>
      <c r="V3" s="1">
        <v>9.5739999999999998</v>
      </c>
      <c r="W3" s="1">
        <v>0</v>
      </c>
      <c r="X3" s="1">
        <v>40.98</v>
      </c>
      <c r="Y3" s="1">
        <v>1348300000</v>
      </c>
      <c r="Z3" s="1">
        <v>118</v>
      </c>
    </row>
    <row r="4" spans="1:26" x14ac:dyDescent="0.15">
      <c r="A4" s="1" t="s">
        <v>788</v>
      </c>
      <c r="B4" s="1" t="s">
        <v>788</v>
      </c>
      <c r="C4" s="1" t="s">
        <v>789</v>
      </c>
      <c r="D4" s="1" t="s">
        <v>790</v>
      </c>
      <c r="E4" s="3" t="s">
        <v>24</v>
      </c>
      <c r="F4" s="3">
        <v>3.4855766359359301</v>
      </c>
      <c r="G4" s="3">
        <v>0</v>
      </c>
      <c r="H4" s="3">
        <v>13.041202545166</v>
      </c>
      <c r="I4" s="3">
        <v>4.4933262072301901</v>
      </c>
      <c r="J4" s="1">
        <v>7.5650909999999998</v>
      </c>
      <c r="K4" s="1">
        <v>5.328875</v>
      </c>
      <c r="L4" s="1">
        <v>5.2768259999999998</v>
      </c>
      <c r="M4" s="1">
        <v>18.110589999999998</v>
      </c>
      <c r="N4" s="1">
        <v>19.66039</v>
      </c>
      <c r="O4" s="1">
        <v>19.523420000000002</v>
      </c>
      <c r="P4" s="1">
        <v>1</v>
      </c>
      <c r="Q4" s="1">
        <v>1</v>
      </c>
      <c r="R4" s="1">
        <v>1</v>
      </c>
      <c r="S4" s="1">
        <v>14.2</v>
      </c>
      <c r="T4" s="1">
        <v>14.2</v>
      </c>
      <c r="U4" s="1">
        <v>14.2</v>
      </c>
      <c r="V4" s="1">
        <v>12.483000000000001</v>
      </c>
      <c r="W4" s="1">
        <v>0</v>
      </c>
      <c r="X4" s="1">
        <v>323.31</v>
      </c>
      <c r="Y4" s="1">
        <v>189490000</v>
      </c>
      <c r="Z4" s="1">
        <v>40</v>
      </c>
    </row>
    <row r="5" spans="1:26" x14ac:dyDescent="0.15">
      <c r="A5" s="1" t="s">
        <v>102</v>
      </c>
      <c r="B5" s="1" t="s">
        <v>103</v>
      </c>
      <c r="C5" s="1" t="s">
        <v>104</v>
      </c>
      <c r="D5" s="1" t="s">
        <v>105</v>
      </c>
      <c r="E5" s="3" t="s">
        <v>24</v>
      </c>
      <c r="F5" s="3">
        <v>2.58342933007527</v>
      </c>
      <c r="G5" s="3">
        <v>0</v>
      </c>
      <c r="H5" s="3">
        <v>10.194541613260901</v>
      </c>
      <c r="I5" s="3">
        <v>3.4939017946206601</v>
      </c>
      <c r="J5" s="1">
        <v>13.06645</v>
      </c>
      <c r="K5" s="1">
        <v>10.30912</v>
      </c>
      <c r="L5" s="1">
        <v>10.81392</v>
      </c>
      <c r="M5" s="1">
        <v>20.901579999999999</v>
      </c>
      <c r="N5" s="1">
        <v>22.059609999999999</v>
      </c>
      <c r="O5" s="1">
        <v>21.81193</v>
      </c>
      <c r="P5" s="1">
        <v>23</v>
      </c>
      <c r="Q5" s="1">
        <v>23</v>
      </c>
      <c r="R5" s="1">
        <v>20</v>
      </c>
      <c r="S5" s="1">
        <v>41</v>
      </c>
      <c r="T5" s="1">
        <v>41</v>
      </c>
      <c r="U5" s="1">
        <v>34.299999999999997</v>
      </c>
      <c r="V5" s="1">
        <v>68.393000000000001</v>
      </c>
      <c r="W5" s="1">
        <v>0</v>
      </c>
      <c r="X5" s="1">
        <v>323.31</v>
      </c>
      <c r="Y5" s="1">
        <v>7530200000</v>
      </c>
      <c r="Z5" s="1">
        <v>6130</v>
      </c>
    </row>
    <row r="6" spans="1:26" x14ac:dyDescent="0.15">
      <c r="A6" s="1" t="s">
        <v>1130</v>
      </c>
      <c r="B6" s="1" t="s">
        <v>1130</v>
      </c>
      <c r="C6" s="1" t="s">
        <v>1131</v>
      </c>
      <c r="D6" s="1" t="s">
        <v>1132</v>
      </c>
      <c r="E6" s="3" t="s">
        <v>24</v>
      </c>
      <c r="F6" s="3">
        <v>4.0288558952855498</v>
      </c>
      <c r="G6" s="3">
        <v>0</v>
      </c>
      <c r="H6" s="3">
        <v>9.6441647211710606</v>
      </c>
      <c r="I6" s="3">
        <v>4.07488190240593</v>
      </c>
      <c r="J6" s="1">
        <v>11.506629999999999</v>
      </c>
      <c r="K6" s="1">
        <v>10.40131</v>
      </c>
      <c r="L6" s="1">
        <v>10.839180000000001</v>
      </c>
      <c r="M6" s="1">
        <v>20.83361</v>
      </c>
      <c r="N6" s="1">
        <v>20.22946</v>
      </c>
      <c r="O6" s="1">
        <v>20.61655</v>
      </c>
      <c r="P6" s="1">
        <v>20</v>
      </c>
      <c r="Q6" s="1">
        <v>20</v>
      </c>
      <c r="R6" s="1">
        <v>20</v>
      </c>
      <c r="S6" s="1">
        <v>47</v>
      </c>
      <c r="T6" s="1">
        <v>47</v>
      </c>
      <c r="U6" s="1">
        <v>47</v>
      </c>
      <c r="V6" s="1">
        <v>54.218000000000004</v>
      </c>
      <c r="W6" s="1">
        <v>0</v>
      </c>
      <c r="X6" s="1">
        <v>323.31</v>
      </c>
      <c r="Y6" s="1">
        <v>6447600000</v>
      </c>
      <c r="Z6" s="1">
        <v>1122</v>
      </c>
    </row>
    <row r="7" spans="1:26" x14ac:dyDescent="0.15">
      <c r="A7" s="1" t="s">
        <v>850</v>
      </c>
      <c r="B7" s="1" t="s">
        <v>850</v>
      </c>
      <c r="C7" s="1" t="s">
        <v>851</v>
      </c>
      <c r="D7" s="1" t="s">
        <v>852</v>
      </c>
      <c r="E7" s="3" t="s">
        <v>24</v>
      </c>
      <c r="F7" s="3">
        <v>4.9141252974737597</v>
      </c>
      <c r="G7" s="3">
        <v>0</v>
      </c>
      <c r="H7" s="3">
        <v>8.4358469645182304</v>
      </c>
      <c r="I7" s="3">
        <v>3.6415511007280301</v>
      </c>
      <c r="J7" s="1">
        <v>14.035629999999999</v>
      </c>
      <c r="K7" s="1">
        <v>13.43431</v>
      </c>
      <c r="L7" s="1">
        <v>13.3452</v>
      </c>
      <c r="M7" s="1">
        <v>21.58257</v>
      </c>
      <c r="N7" s="1">
        <v>22.31512</v>
      </c>
      <c r="O7" s="1">
        <v>22.225000000000001</v>
      </c>
      <c r="P7" s="1">
        <v>10</v>
      </c>
      <c r="Q7" s="1">
        <v>10</v>
      </c>
      <c r="R7" s="1">
        <v>10</v>
      </c>
      <c r="S7" s="1">
        <v>83.3</v>
      </c>
      <c r="T7" s="1">
        <v>83.3</v>
      </c>
      <c r="U7" s="1">
        <v>83.3</v>
      </c>
      <c r="V7" s="1">
        <v>10.99</v>
      </c>
      <c r="W7" s="1">
        <v>0</v>
      </c>
      <c r="X7" s="1">
        <v>323.31</v>
      </c>
      <c r="Y7" s="1">
        <v>2832700000</v>
      </c>
      <c r="Z7" s="1">
        <v>800</v>
      </c>
    </row>
    <row r="8" spans="1:26" x14ac:dyDescent="0.15">
      <c r="A8" s="1" t="s">
        <v>1386</v>
      </c>
      <c r="B8" s="1" t="s">
        <v>1386</v>
      </c>
      <c r="C8" s="1" t="s">
        <v>1387</v>
      </c>
      <c r="D8" s="1" t="s">
        <v>1388</v>
      </c>
      <c r="E8" s="3" t="s">
        <v>24</v>
      </c>
      <c r="F8" s="3">
        <v>3.42403063773261</v>
      </c>
      <c r="G8" s="3">
        <v>0</v>
      </c>
      <c r="H8" s="3">
        <v>8.1912384033203107</v>
      </c>
      <c r="I8" s="3">
        <v>3.4998726424001299</v>
      </c>
      <c r="J8" s="1">
        <v>13.57639</v>
      </c>
      <c r="K8" s="1">
        <v>12.50653</v>
      </c>
      <c r="L8" s="1">
        <v>12.839079999999999</v>
      </c>
      <c r="M8" s="1">
        <v>21.013739999999999</v>
      </c>
      <c r="N8" s="1">
        <v>21.416149999999998</v>
      </c>
      <c r="O8" s="1">
        <v>21.065819999999999</v>
      </c>
      <c r="P8" s="1">
        <v>192</v>
      </c>
      <c r="Q8" s="1">
        <v>192</v>
      </c>
      <c r="R8" s="1">
        <v>184</v>
      </c>
      <c r="S8" s="1">
        <v>42.9</v>
      </c>
      <c r="T8" s="1">
        <v>42.9</v>
      </c>
      <c r="U8" s="1">
        <v>40.799999999999997</v>
      </c>
      <c r="V8" s="1">
        <v>532.04</v>
      </c>
      <c r="W8" s="1">
        <v>0</v>
      </c>
      <c r="X8" s="1">
        <v>323.31</v>
      </c>
      <c r="Y8" s="1">
        <v>80016000000</v>
      </c>
      <c r="Z8" s="1">
        <v>15629</v>
      </c>
    </row>
    <row r="9" spans="1:26" x14ac:dyDescent="0.15">
      <c r="A9" s="1" t="s">
        <v>889</v>
      </c>
      <c r="B9" s="1" t="s">
        <v>890</v>
      </c>
      <c r="C9" s="1" t="s">
        <v>891</v>
      </c>
      <c r="D9" s="1" t="s">
        <v>892</v>
      </c>
      <c r="E9" s="3" t="s">
        <v>24</v>
      </c>
      <c r="F9" s="3">
        <v>2.05611064336839</v>
      </c>
      <c r="G9" s="3">
        <v>0</v>
      </c>
      <c r="H9" s="3">
        <v>7.9738391240437796</v>
      </c>
      <c r="I9" s="3">
        <v>2.3838664755915202</v>
      </c>
      <c r="J9" s="1">
        <v>12.40293</v>
      </c>
      <c r="K9" s="1">
        <v>8.4720440000000004</v>
      </c>
      <c r="L9" s="1">
        <v>11.41549</v>
      </c>
      <c r="M9" s="1">
        <v>17.461379999999998</v>
      </c>
      <c r="N9" s="1">
        <v>19.221689999999999</v>
      </c>
      <c r="O9" s="1">
        <v>19.52891</v>
      </c>
      <c r="P9" s="1">
        <v>5</v>
      </c>
      <c r="Q9" s="1">
        <v>5</v>
      </c>
      <c r="R9" s="1">
        <v>4</v>
      </c>
      <c r="S9" s="1">
        <v>27</v>
      </c>
      <c r="T9" s="1">
        <v>27</v>
      </c>
      <c r="U9" s="1">
        <v>14.6</v>
      </c>
      <c r="V9" s="1">
        <v>10.366</v>
      </c>
      <c r="W9" s="1">
        <v>0</v>
      </c>
      <c r="X9" s="1">
        <v>92.471000000000004</v>
      </c>
      <c r="Y9" s="1">
        <v>272400000</v>
      </c>
      <c r="Z9" s="1">
        <v>96</v>
      </c>
    </row>
    <row r="10" spans="1:26" x14ac:dyDescent="0.15">
      <c r="A10" s="1" t="s">
        <v>934</v>
      </c>
      <c r="B10" s="1" t="s">
        <v>934</v>
      </c>
      <c r="C10" s="1" t="s">
        <v>935</v>
      </c>
      <c r="D10" s="1" t="s">
        <v>936</v>
      </c>
      <c r="E10" s="3" t="s">
        <v>24</v>
      </c>
      <c r="F10" s="3">
        <v>1.91292325525048</v>
      </c>
      <c r="G10" s="3">
        <v>0</v>
      </c>
      <c r="H10" s="3">
        <v>7.8943312962849896</v>
      </c>
      <c r="I10" s="3">
        <v>2.1799618952724402</v>
      </c>
      <c r="J10" s="1">
        <v>7.5780450000000004</v>
      </c>
      <c r="K10" s="1">
        <v>9.147418</v>
      </c>
      <c r="L10" s="1">
        <v>6.1135799999999998</v>
      </c>
      <c r="M10" s="1">
        <v>18.20617</v>
      </c>
      <c r="N10" s="1">
        <v>14.5062</v>
      </c>
      <c r="O10" s="1">
        <v>13.809670000000001</v>
      </c>
      <c r="P10" s="1">
        <v>3</v>
      </c>
      <c r="Q10" s="1">
        <v>3</v>
      </c>
      <c r="R10" s="1">
        <v>3</v>
      </c>
      <c r="S10" s="1">
        <v>13.5</v>
      </c>
      <c r="T10" s="1">
        <v>13.5</v>
      </c>
      <c r="U10" s="1">
        <v>13.5</v>
      </c>
      <c r="V10" s="1">
        <v>25.974</v>
      </c>
      <c r="W10" s="1">
        <v>0</v>
      </c>
      <c r="X10" s="1">
        <v>6.8181000000000003</v>
      </c>
      <c r="Y10" s="1">
        <v>194520000</v>
      </c>
      <c r="Z10" s="1">
        <v>8</v>
      </c>
    </row>
    <row r="11" spans="1:26" x14ac:dyDescent="0.15">
      <c r="A11" s="1" t="s">
        <v>167</v>
      </c>
      <c r="B11" s="1" t="s">
        <v>168</v>
      </c>
      <c r="C11" s="1" t="s">
        <v>169</v>
      </c>
      <c r="D11" s="1" t="s">
        <v>170</v>
      </c>
      <c r="E11" s="3" t="s">
        <v>24</v>
      </c>
      <c r="F11" s="3">
        <v>1.30286301259483</v>
      </c>
      <c r="G11" s="3">
        <v>0</v>
      </c>
      <c r="H11" s="3">
        <v>7.01184908548991</v>
      </c>
      <c r="I11" s="3">
        <v>1.8961177076457001</v>
      </c>
      <c r="J11" s="1">
        <v>12.13857</v>
      </c>
      <c r="K11" s="1">
        <v>7.4405580000000002</v>
      </c>
      <c r="L11" s="1">
        <v>12.75454</v>
      </c>
      <c r="M11" s="1">
        <v>18.269950000000001</v>
      </c>
      <c r="N11" s="1">
        <v>17.71847</v>
      </c>
      <c r="O11" s="1">
        <v>17.380800000000001</v>
      </c>
      <c r="P11" s="1">
        <v>4</v>
      </c>
      <c r="Q11" s="1">
        <v>3</v>
      </c>
      <c r="R11" s="1">
        <v>3</v>
      </c>
      <c r="S11" s="1">
        <v>27</v>
      </c>
      <c r="T11" s="1">
        <v>14.6</v>
      </c>
      <c r="U11" s="1">
        <v>14.6</v>
      </c>
      <c r="V11" s="1">
        <v>10.35</v>
      </c>
      <c r="W11" s="1">
        <v>0</v>
      </c>
      <c r="X11" s="1">
        <v>8.9013000000000009</v>
      </c>
      <c r="Y11" s="1">
        <v>167130000</v>
      </c>
      <c r="Z11" s="1">
        <v>56</v>
      </c>
    </row>
    <row r="12" spans="1:26" x14ac:dyDescent="0.15">
      <c r="A12" s="1" t="s">
        <v>93</v>
      </c>
      <c r="B12" s="1" t="s">
        <v>93</v>
      </c>
      <c r="C12" s="1" t="s">
        <v>94</v>
      </c>
      <c r="D12" s="1" t="s">
        <v>95</v>
      </c>
      <c r="E12" s="3" t="s">
        <v>24</v>
      </c>
      <c r="F12" s="3">
        <v>2.8606488248292701</v>
      </c>
      <c r="G12" s="3">
        <v>0</v>
      </c>
      <c r="H12" s="3">
        <v>6.4409259160359698</v>
      </c>
      <c r="I12" s="3">
        <v>2.31180195559421</v>
      </c>
      <c r="J12" s="1">
        <v>6.9393320000000003</v>
      </c>
      <c r="K12" s="1">
        <v>7.1853660000000001</v>
      </c>
      <c r="L12" s="1">
        <v>5.2657069999999999</v>
      </c>
      <c r="M12" s="1">
        <v>13.86792</v>
      </c>
      <c r="N12" s="1">
        <v>12.164759999999999</v>
      </c>
      <c r="O12" s="1">
        <v>12.6805</v>
      </c>
      <c r="P12" s="1">
        <v>1</v>
      </c>
      <c r="Q12" s="1">
        <v>1</v>
      </c>
      <c r="R12" s="1">
        <v>1</v>
      </c>
      <c r="S12" s="1">
        <v>0.8</v>
      </c>
      <c r="T12" s="1">
        <v>0.8</v>
      </c>
      <c r="U12" s="1">
        <v>0.8</v>
      </c>
      <c r="V12" s="1">
        <v>99.275000000000006</v>
      </c>
      <c r="W12" s="1">
        <v>5.8824000000000003E-3</v>
      </c>
      <c r="X12" s="1">
        <v>2.8304999999999998</v>
      </c>
      <c r="Y12" s="1">
        <v>40114000</v>
      </c>
      <c r="Z12" s="1">
        <v>28</v>
      </c>
    </row>
    <row r="13" spans="1:26" x14ac:dyDescent="0.15">
      <c r="A13" s="1" t="s">
        <v>985</v>
      </c>
      <c r="B13" s="1" t="s">
        <v>986</v>
      </c>
      <c r="C13" s="1" t="s">
        <v>987</v>
      </c>
      <c r="D13" s="1" t="s">
        <v>988</v>
      </c>
      <c r="E13" s="3" t="s">
        <v>24</v>
      </c>
      <c r="F13" s="3">
        <v>4.8353577506944401</v>
      </c>
      <c r="G13" s="3">
        <v>0</v>
      </c>
      <c r="H13" s="3">
        <v>6.0859527587890598</v>
      </c>
      <c r="I13" s="3">
        <v>2.7287269942230199</v>
      </c>
      <c r="J13" s="1">
        <v>11.97644</v>
      </c>
      <c r="K13" s="1">
        <v>11.374499999999999</v>
      </c>
      <c r="L13" s="1">
        <v>11.63622</v>
      </c>
      <c r="M13" s="1">
        <v>17.925190000000001</v>
      </c>
      <c r="N13" s="1">
        <v>17.871089999999999</v>
      </c>
      <c r="O13" s="1">
        <v>17.448740000000001</v>
      </c>
      <c r="P13" s="1">
        <v>26</v>
      </c>
      <c r="Q13" s="1">
        <v>26</v>
      </c>
      <c r="R13" s="1">
        <v>26</v>
      </c>
      <c r="S13" s="1">
        <v>55.4</v>
      </c>
      <c r="T13" s="1">
        <v>55.4</v>
      </c>
      <c r="U13" s="1">
        <v>55.4</v>
      </c>
      <c r="V13" s="1">
        <v>56.613999999999997</v>
      </c>
      <c r="W13" s="1">
        <v>0</v>
      </c>
      <c r="X13" s="1">
        <v>323.31</v>
      </c>
      <c r="Y13" s="1">
        <v>728270000</v>
      </c>
      <c r="Z13" s="1">
        <v>473</v>
      </c>
    </row>
    <row r="14" spans="1:26" x14ac:dyDescent="0.15">
      <c r="A14" s="1" t="s">
        <v>1228</v>
      </c>
      <c r="B14" s="1" t="s">
        <v>1229</v>
      </c>
      <c r="C14" s="1" t="s">
        <v>1230</v>
      </c>
      <c r="D14" s="1" t="s">
        <v>1231</v>
      </c>
      <c r="E14" s="3" t="s">
        <v>24</v>
      </c>
      <c r="F14" s="3">
        <v>2.0907377319388298</v>
      </c>
      <c r="G14" s="3">
        <v>0</v>
      </c>
      <c r="H14" s="3">
        <v>5.4100298881530797</v>
      </c>
      <c r="I14" s="3">
        <v>2.0566518300814902</v>
      </c>
      <c r="J14" s="1">
        <v>6.5565449999999998</v>
      </c>
      <c r="K14" s="1">
        <v>6.21312</v>
      </c>
      <c r="L14" s="1">
        <v>8.1763290000000008</v>
      </c>
      <c r="M14" s="1">
        <v>12.672800000000001</v>
      </c>
      <c r="N14" s="1">
        <v>12.43651</v>
      </c>
      <c r="O14" s="1">
        <v>12.06678</v>
      </c>
      <c r="P14" s="1">
        <v>5</v>
      </c>
      <c r="Q14" s="1">
        <v>5</v>
      </c>
      <c r="R14" s="1">
        <v>5</v>
      </c>
      <c r="S14" s="1">
        <v>9.6</v>
      </c>
      <c r="T14" s="1">
        <v>9.6</v>
      </c>
      <c r="U14" s="1">
        <v>9.6</v>
      </c>
      <c r="V14" s="1">
        <v>81.617000000000004</v>
      </c>
      <c r="W14" s="1">
        <v>0</v>
      </c>
      <c r="X14" s="1">
        <v>11.154</v>
      </c>
      <c r="Y14" s="1">
        <v>9997000</v>
      </c>
      <c r="Z14" s="1">
        <v>9</v>
      </c>
    </row>
    <row r="15" spans="1:26" x14ac:dyDescent="0.15">
      <c r="A15" s="1" t="s">
        <v>445</v>
      </c>
      <c r="B15" s="1" t="s">
        <v>446</v>
      </c>
      <c r="C15" s="1" t="s">
        <v>447</v>
      </c>
      <c r="D15" s="1" t="s">
        <v>448</v>
      </c>
      <c r="E15" s="3" t="s">
        <v>24</v>
      </c>
      <c r="F15" s="3">
        <v>2.5475381987730401</v>
      </c>
      <c r="G15" s="3">
        <v>0</v>
      </c>
      <c r="H15" s="3">
        <v>5.1078065236409502</v>
      </c>
      <c r="I15" s="3">
        <v>2.2184880524950001</v>
      </c>
      <c r="J15" s="1">
        <v>8.8796920000000004</v>
      </c>
      <c r="K15" s="1">
        <v>7.8514590000000002</v>
      </c>
      <c r="L15" s="1">
        <v>8.2619710000000008</v>
      </c>
      <c r="M15" s="1">
        <v>13.346410000000001</v>
      </c>
      <c r="N15" s="1">
        <v>13.4864</v>
      </c>
      <c r="O15" s="1">
        <v>13.48373</v>
      </c>
      <c r="P15" s="1">
        <v>15</v>
      </c>
      <c r="Q15" s="1">
        <v>15</v>
      </c>
      <c r="R15" s="1">
        <v>15</v>
      </c>
      <c r="S15" s="1">
        <v>15.8</v>
      </c>
      <c r="T15" s="1">
        <v>15.8</v>
      </c>
      <c r="U15" s="1">
        <v>15.8</v>
      </c>
      <c r="V15" s="1">
        <v>144.22</v>
      </c>
      <c r="W15" s="1">
        <v>0</v>
      </c>
      <c r="X15" s="1">
        <v>38.564</v>
      </c>
      <c r="Y15" s="1">
        <v>55586000</v>
      </c>
      <c r="Z15" s="1">
        <v>49</v>
      </c>
    </row>
    <row r="16" spans="1:26" x14ac:dyDescent="0.15">
      <c r="A16" s="1" t="s">
        <v>436</v>
      </c>
      <c r="B16" s="1" t="s">
        <v>436</v>
      </c>
      <c r="D16" s="1" t="s">
        <v>425</v>
      </c>
      <c r="E16" s="3" t="s">
        <v>24</v>
      </c>
      <c r="F16" s="3">
        <v>3.0783458472126202</v>
      </c>
      <c r="G16" s="3">
        <v>0</v>
      </c>
      <c r="H16" s="3">
        <v>4.8033140500386597</v>
      </c>
      <c r="I16" s="3">
        <v>1.90467148645125</v>
      </c>
      <c r="J16" s="1">
        <v>4.9736580000000004</v>
      </c>
      <c r="K16" s="1">
        <v>6.0162769999999997</v>
      </c>
      <c r="L16" s="1">
        <v>5.9988080000000004</v>
      </c>
      <c r="M16" s="1">
        <v>10.147320000000001</v>
      </c>
      <c r="N16" s="1">
        <v>11.245649999999999</v>
      </c>
      <c r="O16" s="1">
        <v>10.00572</v>
      </c>
      <c r="P16" s="1">
        <v>80</v>
      </c>
      <c r="Q16" s="1">
        <v>1</v>
      </c>
      <c r="R16" s="1">
        <v>1</v>
      </c>
      <c r="S16" s="1">
        <v>59.6</v>
      </c>
      <c r="T16" s="1">
        <v>2.7</v>
      </c>
      <c r="U16" s="1">
        <v>2.7</v>
      </c>
      <c r="V16" s="1">
        <v>136.85</v>
      </c>
      <c r="W16" s="1">
        <v>0</v>
      </c>
      <c r="X16" s="1">
        <v>7.9928999999999997</v>
      </c>
      <c r="Y16" s="1">
        <v>14985000</v>
      </c>
      <c r="Z16" s="1">
        <v>36</v>
      </c>
    </row>
    <row r="17" spans="1:26" x14ac:dyDescent="0.15">
      <c r="A17" s="1" t="s">
        <v>117</v>
      </c>
      <c r="B17" s="1" t="s">
        <v>118</v>
      </c>
      <c r="C17" s="1" t="s">
        <v>119</v>
      </c>
      <c r="D17" s="1" t="s">
        <v>120</v>
      </c>
      <c r="E17" s="3" t="s">
        <v>24</v>
      </c>
      <c r="F17" s="3">
        <v>2.5198896854054502</v>
      </c>
      <c r="G17" s="3">
        <v>0</v>
      </c>
      <c r="H17" s="3">
        <v>4.7678422927856401</v>
      </c>
      <c r="I17" s="3">
        <v>1.8214495379626401</v>
      </c>
      <c r="J17" s="1">
        <v>9.5938060000000007</v>
      </c>
      <c r="K17" s="1">
        <v>8.8432549999999992</v>
      </c>
      <c r="L17" s="1">
        <v>9.9528320000000008</v>
      </c>
      <c r="M17" s="1">
        <v>13.984209999999999</v>
      </c>
      <c r="N17" s="1">
        <v>15.236660000000001</v>
      </c>
      <c r="O17" s="1">
        <v>13.47255</v>
      </c>
      <c r="P17" s="1">
        <v>5</v>
      </c>
      <c r="Q17" s="1">
        <v>5</v>
      </c>
      <c r="R17" s="1">
        <v>5</v>
      </c>
      <c r="S17" s="1">
        <v>14.7</v>
      </c>
      <c r="T17" s="1">
        <v>14.7</v>
      </c>
      <c r="U17" s="1">
        <v>14.7</v>
      </c>
      <c r="V17" s="1">
        <v>50.606000000000002</v>
      </c>
      <c r="W17" s="1">
        <v>0</v>
      </c>
      <c r="X17" s="1">
        <v>30.259</v>
      </c>
      <c r="Y17" s="1">
        <v>39630000</v>
      </c>
      <c r="Z17" s="1">
        <v>25</v>
      </c>
    </row>
    <row r="18" spans="1:26" x14ac:dyDescent="0.15">
      <c r="A18" s="1" t="s">
        <v>1313</v>
      </c>
      <c r="B18" s="1" t="s">
        <v>1313</v>
      </c>
      <c r="D18" s="1" t="s">
        <v>1314</v>
      </c>
      <c r="F18" s="3">
        <v>0.46797239591791401</v>
      </c>
      <c r="G18" s="3">
        <v>5.3769230769230798E-2</v>
      </c>
      <c r="H18" s="3">
        <v>4.69391743342082</v>
      </c>
      <c r="I18" s="3">
        <v>0.80967043671791805</v>
      </c>
      <c r="J18" s="1">
        <v>5.9410499999999997</v>
      </c>
      <c r="K18" s="1">
        <v>17.28837</v>
      </c>
      <c r="L18" s="1">
        <v>17.298829999999999</v>
      </c>
      <c r="M18" s="1">
        <v>18.639019999999999</v>
      </c>
      <c r="N18" s="1">
        <v>18.380939999999999</v>
      </c>
      <c r="O18" s="1">
        <v>17.590029999999999</v>
      </c>
      <c r="P18" s="1">
        <v>1</v>
      </c>
      <c r="Q18" s="1">
        <v>1</v>
      </c>
      <c r="R18" s="1">
        <v>1</v>
      </c>
      <c r="S18" s="1">
        <v>4.9000000000000004</v>
      </c>
      <c r="T18" s="1">
        <v>4.9000000000000004</v>
      </c>
      <c r="U18" s="1">
        <v>4.9000000000000004</v>
      </c>
      <c r="V18" s="1">
        <v>26.422000000000001</v>
      </c>
      <c r="W18" s="1">
        <v>0</v>
      </c>
      <c r="X18" s="1">
        <v>181.21</v>
      </c>
      <c r="Y18" s="1">
        <v>896520000</v>
      </c>
      <c r="Z18" s="1">
        <v>109</v>
      </c>
    </row>
    <row r="19" spans="1:26" x14ac:dyDescent="0.15">
      <c r="A19" s="1" t="s">
        <v>606</v>
      </c>
      <c r="B19" s="1" t="s">
        <v>606</v>
      </c>
      <c r="C19" s="1" t="s">
        <v>607</v>
      </c>
      <c r="D19" s="1" t="s">
        <v>608</v>
      </c>
      <c r="E19" s="3" t="s">
        <v>24</v>
      </c>
      <c r="F19" s="3">
        <v>2.23040337651083</v>
      </c>
      <c r="G19" s="3">
        <v>0</v>
      </c>
      <c r="H19" s="3">
        <v>4.4404471715291303</v>
      </c>
      <c r="I19" s="3">
        <v>1.85889785382925</v>
      </c>
      <c r="J19" s="1">
        <v>12.91254</v>
      </c>
      <c r="K19" s="1">
        <v>11.71711</v>
      </c>
      <c r="L19" s="1">
        <v>11.82348</v>
      </c>
      <c r="M19" s="1">
        <v>16.44838</v>
      </c>
      <c r="N19" s="1">
        <v>16.646100000000001</v>
      </c>
      <c r="O19" s="1">
        <v>16.68</v>
      </c>
      <c r="P19" s="1">
        <v>17</v>
      </c>
      <c r="Q19" s="1">
        <v>14</v>
      </c>
      <c r="R19" s="1">
        <v>14</v>
      </c>
      <c r="S19" s="1">
        <v>43</v>
      </c>
      <c r="T19" s="1">
        <v>36.5</v>
      </c>
      <c r="U19" s="1">
        <v>36.5</v>
      </c>
      <c r="V19" s="1">
        <v>70.724000000000004</v>
      </c>
      <c r="W19" s="1">
        <v>0</v>
      </c>
      <c r="X19" s="1">
        <v>234.75</v>
      </c>
      <c r="Y19" s="1">
        <v>171360000</v>
      </c>
      <c r="Z19" s="1">
        <v>185</v>
      </c>
    </row>
    <row r="20" spans="1:26" x14ac:dyDescent="0.15">
      <c r="A20" s="1" t="s">
        <v>1282</v>
      </c>
      <c r="B20" s="1" t="s">
        <v>1283</v>
      </c>
      <c r="C20" s="1" t="s">
        <v>1284</v>
      </c>
      <c r="D20" s="1" t="s">
        <v>1285</v>
      </c>
      <c r="E20" s="3" t="s">
        <v>24</v>
      </c>
      <c r="F20" s="3">
        <v>2.5039139890268598</v>
      </c>
      <c r="G20" s="3">
        <v>0</v>
      </c>
      <c r="H20" s="3">
        <v>4.3687391281127903</v>
      </c>
      <c r="I20" s="3">
        <v>1.8266229421515101</v>
      </c>
      <c r="J20" s="1">
        <v>16.106909999999999</v>
      </c>
      <c r="K20" s="1">
        <v>16.05301</v>
      </c>
      <c r="L20" s="1">
        <v>14.980399999999999</v>
      </c>
      <c r="M20" s="1">
        <v>19.950410000000002</v>
      </c>
      <c r="N20" s="1">
        <v>20.3567</v>
      </c>
      <c r="O20" s="1">
        <v>19.939430000000002</v>
      </c>
      <c r="P20" s="1">
        <v>19</v>
      </c>
      <c r="Q20" s="1">
        <v>9</v>
      </c>
      <c r="R20" s="1">
        <v>9</v>
      </c>
      <c r="S20" s="1">
        <v>62.8</v>
      </c>
      <c r="T20" s="1">
        <v>37</v>
      </c>
      <c r="U20" s="1">
        <v>37</v>
      </c>
      <c r="V20" s="1">
        <v>42.280999999999999</v>
      </c>
      <c r="W20" s="1">
        <v>0</v>
      </c>
      <c r="X20" s="1">
        <v>323.31</v>
      </c>
      <c r="Y20" s="1">
        <v>1706900000</v>
      </c>
      <c r="Z20" s="1">
        <v>1371</v>
      </c>
    </row>
    <row r="21" spans="1:26" x14ac:dyDescent="0.15">
      <c r="A21" s="1" t="s">
        <v>668</v>
      </c>
      <c r="B21" s="1" t="s">
        <v>668</v>
      </c>
      <c r="C21" s="1" t="s">
        <v>669</v>
      </c>
      <c r="D21" s="1" t="s">
        <v>670</v>
      </c>
      <c r="E21" s="3" t="s">
        <v>24</v>
      </c>
      <c r="F21" s="3">
        <v>1.59852633449533</v>
      </c>
      <c r="G21" s="3">
        <v>1.2083333333333299E-3</v>
      </c>
      <c r="H21" s="3">
        <v>4.2831567128499399</v>
      </c>
      <c r="I21" s="3">
        <v>1.3749608744830499</v>
      </c>
      <c r="J21" s="1">
        <v>7.5529159999999997</v>
      </c>
      <c r="K21" s="1">
        <v>7.8232080000000002</v>
      </c>
      <c r="L21" s="1">
        <v>4.8687290000000001</v>
      </c>
      <c r="M21" s="1">
        <v>10.25032</v>
      </c>
      <c r="N21" s="1">
        <v>12.199820000000001</v>
      </c>
      <c r="O21" s="1">
        <v>10.64419</v>
      </c>
      <c r="P21" s="1">
        <v>5</v>
      </c>
      <c r="Q21" s="1">
        <v>4</v>
      </c>
      <c r="R21" s="1">
        <v>3</v>
      </c>
      <c r="S21" s="1">
        <v>8.5</v>
      </c>
      <c r="T21" s="1">
        <v>7.3</v>
      </c>
      <c r="U21" s="1">
        <v>4.9000000000000004</v>
      </c>
      <c r="V21" s="1">
        <v>85.358999999999995</v>
      </c>
      <c r="W21" s="1">
        <v>0</v>
      </c>
      <c r="X21" s="1">
        <v>32.493000000000002</v>
      </c>
      <c r="Y21" s="1">
        <v>6865200</v>
      </c>
      <c r="Z21" s="1">
        <v>11</v>
      </c>
    </row>
    <row r="22" spans="1:26" x14ac:dyDescent="0.15">
      <c r="A22" s="1" t="s">
        <v>1236</v>
      </c>
      <c r="B22" s="1" t="s">
        <v>1237</v>
      </c>
      <c r="C22" s="1" t="s">
        <v>1238</v>
      </c>
      <c r="D22" s="1" t="s">
        <v>1239</v>
      </c>
      <c r="E22" s="3" t="s">
        <v>24</v>
      </c>
      <c r="F22" s="3">
        <v>2.4962545914372498</v>
      </c>
      <c r="G22" s="3">
        <v>0</v>
      </c>
      <c r="H22" s="3">
        <v>4.2483418782552098</v>
      </c>
      <c r="I22" s="3">
        <v>1.6140453178563301</v>
      </c>
      <c r="J22" s="1">
        <v>8.6007650000000009</v>
      </c>
      <c r="K22" s="1">
        <v>7.5688969999999998</v>
      </c>
      <c r="L22" s="1">
        <v>6.8772919999999997</v>
      </c>
      <c r="M22" s="1">
        <v>11.204499999999999</v>
      </c>
      <c r="N22" s="1">
        <v>12.519489999999999</v>
      </c>
      <c r="O22" s="1">
        <v>12.06799</v>
      </c>
      <c r="P22" s="1">
        <v>12</v>
      </c>
      <c r="Q22" s="1">
        <v>12</v>
      </c>
      <c r="R22" s="1">
        <v>12</v>
      </c>
      <c r="S22" s="1">
        <v>9.5</v>
      </c>
      <c r="T22" s="1">
        <v>9.5</v>
      </c>
      <c r="U22" s="1">
        <v>9.5</v>
      </c>
      <c r="V22" s="1">
        <v>224.32</v>
      </c>
      <c r="W22" s="1">
        <v>0</v>
      </c>
      <c r="X22" s="1">
        <v>108.9</v>
      </c>
      <c r="Y22" s="1">
        <v>19305000</v>
      </c>
      <c r="Z22" s="1">
        <v>49</v>
      </c>
    </row>
    <row r="23" spans="1:26" x14ac:dyDescent="0.15">
      <c r="A23" s="1" t="s">
        <v>1406</v>
      </c>
      <c r="B23" s="1" t="s">
        <v>1407</v>
      </c>
      <c r="C23" s="1" t="s">
        <v>1408</v>
      </c>
      <c r="D23" s="1" t="s">
        <v>1409</v>
      </c>
      <c r="E23" s="3" t="s">
        <v>24</v>
      </c>
      <c r="F23" s="3">
        <v>2.55475196407511</v>
      </c>
      <c r="G23" s="3">
        <v>0</v>
      </c>
      <c r="H23" s="3">
        <v>4.1344095865885402</v>
      </c>
      <c r="I23" s="3">
        <v>1.6491929340634</v>
      </c>
      <c r="J23" s="1">
        <v>16.392710000000001</v>
      </c>
      <c r="K23" s="1">
        <v>15.15537</v>
      </c>
      <c r="L23" s="1">
        <v>15.02928</v>
      </c>
      <c r="M23" s="1">
        <v>19.302040000000002</v>
      </c>
      <c r="N23" s="1">
        <v>20.166509999999999</v>
      </c>
      <c r="O23" s="1">
        <v>19.512039999999999</v>
      </c>
      <c r="P23" s="1">
        <v>4</v>
      </c>
      <c r="Q23" s="1">
        <v>4</v>
      </c>
      <c r="R23" s="1">
        <v>4</v>
      </c>
      <c r="S23" s="1">
        <v>15.4</v>
      </c>
      <c r="T23" s="1">
        <v>15.4</v>
      </c>
      <c r="U23" s="1">
        <v>15.4</v>
      </c>
      <c r="V23" s="1">
        <v>20.14</v>
      </c>
      <c r="W23" s="1">
        <v>0</v>
      </c>
      <c r="X23" s="1">
        <v>323.31</v>
      </c>
      <c r="Y23" s="1">
        <v>313510000</v>
      </c>
      <c r="Z23" s="1">
        <v>171</v>
      </c>
    </row>
    <row r="24" spans="1:26" x14ac:dyDescent="0.15">
      <c r="A24" s="1" t="s">
        <v>1416</v>
      </c>
      <c r="B24" s="1" t="s">
        <v>1416</v>
      </c>
      <c r="C24" s="1" t="s">
        <v>1417</v>
      </c>
      <c r="D24" s="1" t="s">
        <v>1418</v>
      </c>
      <c r="E24" s="3" t="s">
        <v>24</v>
      </c>
      <c r="F24" s="3">
        <v>3.7465996126044501</v>
      </c>
      <c r="G24" s="3">
        <v>0</v>
      </c>
      <c r="H24" s="3">
        <v>4.0522454579671203</v>
      </c>
      <c r="I24" s="3">
        <v>1.8403215653606999</v>
      </c>
      <c r="J24" s="1">
        <v>17.166830000000001</v>
      </c>
      <c r="K24" s="1">
        <v>16.57403</v>
      </c>
      <c r="L24" s="1">
        <v>16.76182</v>
      </c>
      <c r="M24" s="1">
        <v>20.814070000000001</v>
      </c>
      <c r="N24" s="1">
        <v>21.08578</v>
      </c>
      <c r="O24" s="1">
        <v>20.75957</v>
      </c>
      <c r="P24" s="1">
        <v>10</v>
      </c>
      <c r="Q24" s="1">
        <v>10</v>
      </c>
      <c r="R24" s="1">
        <v>10</v>
      </c>
      <c r="S24" s="1">
        <v>40.299999999999997</v>
      </c>
      <c r="T24" s="1">
        <v>40.299999999999997</v>
      </c>
      <c r="U24" s="1">
        <v>40.299999999999997</v>
      </c>
      <c r="V24" s="1">
        <v>20.978000000000002</v>
      </c>
      <c r="W24" s="1">
        <v>0</v>
      </c>
      <c r="X24" s="1">
        <v>48.805999999999997</v>
      </c>
      <c r="Y24" s="1">
        <v>1991900000</v>
      </c>
      <c r="Z24" s="1">
        <v>275</v>
      </c>
    </row>
    <row r="25" spans="1:26" x14ac:dyDescent="0.15">
      <c r="A25" s="1" t="s">
        <v>815</v>
      </c>
      <c r="B25" s="1" t="s">
        <v>815</v>
      </c>
      <c r="C25" s="1" t="s">
        <v>816</v>
      </c>
      <c r="D25" s="1" t="s">
        <v>817</v>
      </c>
      <c r="E25" s="3" t="s">
        <v>24</v>
      </c>
      <c r="F25" s="3">
        <v>2.5803065463002999</v>
      </c>
      <c r="G25" s="3">
        <v>0</v>
      </c>
      <c r="H25" s="3">
        <v>4.0161234537760402</v>
      </c>
      <c r="I25" s="3">
        <v>1.7003379875937199</v>
      </c>
      <c r="J25" s="1">
        <v>20.162279999999999</v>
      </c>
      <c r="K25" s="1">
        <v>19.684819999999998</v>
      </c>
      <c r="L25" s="1">
        <v>19.880189999999999</v>
      </c>
      <c r="M25" s="1">
        <v>23.540620000000001</v>
      </c>
      <c r="N25" s="1">
        <v>24.59131</v>
      </c>
      <c r="O25" s="1">
        <v>23.643719999999998</v>
      </c>
      <c r="P25" s="1">
        <v>23</v>
      </c>
      <c r="Q25" s="1">
        <v>23</v>
      </c>
      <c r="R25" s="1">
        <v>13</v>
      </c>
      <c r="S25" s="1">
        <v>60.9</v>
      </c>
      <c r="T25" s="1">
        <v>60.9</v>
      </c>
      <c r="U25" s="1">
        <v>37</v>
      </c>
      <c r="V25" s="1">
        <v>42.613</v>
      </c>
      <c r="W25" s="1">
        <v>0</v>
      </c>
      <c r="X25" s="1">
        <v>323.31</v>
      </c>
      <c r="Y25" s="1">
        <v>19339000000</v>
      </c>
      <c r="Z25" s="1">
        <v>2159</v>
      </c>
    </row>
    <row r="26" spans="1:26" x14ac:dyDescent="0.15">
      <c r="A26" s="1" t="s">
        <v>422</v>
      </c>
      <c r="B26" s="1" t="s">
        <v>423</v>
      </c>
      <c r="C26" s="1" t="s">
        <v>424</v>
      </c>
      <c r="D26" s="1" t="s">
        <v>425</v>
      </c>
      <c r="E26" s="3" t="s">
        <v>24</v>
      </c>
      <c r="F26" s="3">
        <v>3.6758657538266402</v>
      </c>
      <c r="G26" s="3">
        <v>0</v>
      </c>
      <c r="H26" s="3">
        <v>3.8192303975423201</v>
      </c>
      <c r="I26" s="3">
        <v>1.7115605849829301</v>
      </c>
      <c r="J26" s="1">
        <v>18.756070000000001</v>
      </c>
      <c r="K26" s="1">
        <v>18.101430000000001</v>
      </c>
      <c r="L26" s="1">
        <v>18.301500000000001</v>
      </c>
      <c r="M26" s="1">
        <v>22.066459999999999</v>
      </c>
      <c r="N26" s="1">
        <v>22.45852</v>
      </c>
      <c r="O26" s="1">
        <v>22.091719999999999</v>
      </c>
      <c r="P26" s="1">
        <v>82</v>
      </c>
      <c r="Q26" s="1">
        <v>82</v>
      </c>
      <c r="R26" s="1">
        <v>3</v>
      </c>
      <c r="S26" s="1">
        <v>58.9</v>
      </c>
      <c r="T26" s="1">
        <v>58.9</v>
      </c>
      <c r="U26" s="1">
        <v>4.0999999999999996</v>
      </c>
      <c r="V26" s="1">
        <v>139.76</v>
      </c>
      <c r="W26" s="1">
        <v>0</v>
      </c>
      <c r="X26" s="1">
        <v>323.31</v>
      </c>
      <c r="Y26" s="1">
        <v>23447000000</v>
      </c>
      <c r="Z26" s="1">
        <v>5002</v>
      </c>
    </row>
    <row r="27" spans="1:26" x14ac:dyDescent="0.15">
      <c r="A27" s="1" t="s">
        <v>981</v>
      </c>
      <c r="B27" s="1" t="s">
        <v>982</v>
      </c>
      <c r="C27" s="1" t="s">
        <v>983</v>
      </c>
      <c r="D27" s="1" t="s">
        <v>984</v>
      </c>
      <c r="E27" s="3" t="s">
        <v>24</v>
      </c>
      <c r="F27" s="3">
        <v>3.7758103996571899</v>
      </c>
      <c r="G27" s="3">
        <v>0</v>
      </c>
      <c r="H27" s="3">
        <v>3.8052005767822301</v>
      </c>
      <c r="I27" s="3">
        <v>1.7816819350836699</v>
      </c>
      <c r="J27" s="1">
        <v>16.851790000000001</v>
      </c>
      <c r="K27" s="1">
        <v>16.430289999999999</v>
      </c>
      <c r="L27" s="1">
        <v>16.575230000000001</v>
      </c>
      <c r="M27" s="1">
        <v>20.522390000000001</v>
      </c>
      <c r="N27" s="1">
        <v>20.42212</v>
      </c>
      <c r="O27" s="1">
        <v>20.328389999999999</v>
      </c>
      <c r="P27" s="1">
        <v>16</v>
      </c>
      <c r="Q27" s="1">
        <v>16</v>
      </c>
      <c r="R27" s="1">
        <v>1</v>
      </c>
      <c r="S27" s="1">
        <v>39.299999999999997</v>
      </c>
      <c r="T27" s="1">
        <v>39.299999999999997</v>
      </c>
      <c r="U27" s="1">
        <v>2.2000000000000002</v>
      </c>
      <c r="V27" s="1">
        <v>52.241</v>
      </c>
      <c r="W27" s="1">
        <v>0</v>
      </c>
      <c r="X27" s="1">
        <v>323.31</v>
      </c>
      <c r="Y27" s="1">
        <v>2624600000</v>
      </c>
      <c r="Z27" s="1">
        <v>446</v>
      </c>
    </row>
    <row r="28" spans="1:26" x14ac:dyDescent="0.15">
      <c r="A28" s="1" t="s">
        <v>974</v>
      </c>
      <c r="B28" s="1" t="s">
        <v>974</v>
      </c>
      <c r="C28" s="1" t="s">
        <v>975</v>
      </c>
      <c r="D28" s="1" t="s">
        <v>976</v>
      </c>
      <c r="E28" s="3" t="s">
        <v>24</v>
      </c>
      <c r="F28" s="3">
        <v>3.57195549496628</v>
      </c>
      <c r="G28" s="3">
        <v>0</v>
      </c>
      <c r="H28" s="3">
        <v>3.8033949534098301</v>
      </c>
      <c r="I28" s="3">
        <v>1.66364858894122</v>
      </c>
      <c r="J28" s="1">
        <v>19.77129</v>
      </c>
      <c r="K28" s="1">
        <v>19.165209999999998</v>
      </c>
      <c r="L28" s="1">
        <v>19.462140000000002</v>
      </c>
      <c r="M28" s="1">
        <v>23.107060000000001</v>
      </c>
      <c r="N28" s="1">
        <v>23.71698</v>
      </c>
      <c r="O28" s="1">
        <v>22.984780000000001</v>
      </c>
      <c r="P28" s="1">
        <v>27</v>
      </c>
      <c r="Q28" s="1">
        <v>27</v>
      </c>
      <c r="R28" s="1">
        <v>27</v>
      </c>
      <c r="S28" s="1">
        <v>64.7</v>
      </c>
      <c r="T28" s="1">
        <v>64.7</v>
      </c>
      <c r="U28" s="1">
        <v>64.7</v>
      </c>
      <c r="V28" s="1">
        <v>44.116</v>
      </c>
      <c r="W28" s="1">
        <v>0</v>
      </c>
      <c r="X28" s="1">
        <v>323.31</v>
      </c>
      <c r="Y28" s="1">
        <v>14423000000</v>
      </c>
      <c r="Z28" s="1">
        <v>1742</v>
      </c>
    </row>
    <row r="29" spans="1:26" x14ac:dyDescent="0.15">
      <c r="A29" s="1" t="s">
        <v>766</v>
      </c>
      <c r="B29" s="1" t="s">
        <v>766</v>
      </c>
      <c r="C29" s="1" t="s">
        <v>767</v>
      </c>
      <c r="D29" s="1" t="s">
        <v>768</v>
      </c>
      <c r="E29" s="3" t="s">
        <v>24</v>
      </c>
      <c r="F29" s="3">
        <v>4.0272365926976796</v>
      </c>
      <c r="G29" s="3">
        <v>0</v>
      </c>
      <c r="H29" s="3">
        <v>3.7372795740763398</v>
      </c>
      <c r="I29" s="3">
        <v>1.6764920715726801</v>
      </c>
      <c r="J29" s="1">
        <v>13.97062</v>
      </c>
      <c r="K29" s="1">
        <v>13.38265</v>
      </c>
      <c r="L29" s="1">
        <v>13.773400000000001</v>
      </c>
      <c r="M29" s="1">
        <v>17.654949999999999</v>
      </c>
      <c r="N29" s="1">
        <v>17.529920000000001</v>
      </c>
      <c r="O29" s="1">
        <v>17.153649999999999</v>
      </c>
      <c r="P29" s="1">
        <v>12</v>
      </c>
      <c r="Q29" s="1">
        <v>8</v>
      </c>
      <c r="R29" s="1">
        <v>8</v>
      </c>
      <c r="S29" s="1">
        <v>58.7</v>
      </c>
      <c r="T29" s="1">
        <v>44.4</v>
      </c>
      <c r="U29" s="1">
        <v>44.4</v>
      </c>
      <c r="V29" s="1">
        <v>32.953000000000003</v>
      </c>
      <c r="W29" s="1">
        <v>0</v>
      </c>
      <c r="X29" s="1">
        <v>107.37</v>
      </c>
      <c r="Y29" s="1">
        <v>193360000</v>
      </c>
      <c r="Z29" s="1">
        <v>130</v>
      </c>
    </row>
    <row r="30" spans="1:26" x14ac:dyDescent="0.15">
      <c r="A30" s="1" t="s">
        <v>1165</v>
      </c>
      <c r="B30" s="1" t="s">
        <v>1166</v>
      </c>
      <c r="C30" s="1" t="s">
        <v>1167</v>
      </c>
      <c r="D30" s="1" t="s">
        <v>1168</v>
      </c>
      <c r="E30" s="3" t="s">
        <v>24</v>
      </c>
      <c r="F30" s="3">
        <v>1.60584217335155</v>
      </c>
      <c r="G30" s="3">
        <v>1.9655172413793102E-3</v>
      </c>
      <c r="H30" s="3">
        <v>3.6794759432474802</v>
      </c>
      <c r="I30" s="3">
        <v>1.4029619268483</v>
      </c>
      <c r="J30" s="1">
        <v>6.1953170000000002</v>
      </c>
      <c r="K30" s="1">
        <v>7.5168689999999998</v>
      </c>
      <c r="L30" s="1">
        <v>8.3064289999999996</v>
      </c>
      <c r="M30" s="1">
        <v>11.191380000000001</v>
      </c>
      <c r="N30" s="1">
        <v>10.98767</v>
      </c>
      <c r="O30" s="1">
        <v>10.87799</v>
      </c>
      <c r="P30" s="1">
        <v>3</v>
      </c>
      <c r="Q30" s="1">
        <v>3</v>
      </c>
      <c r="R30" s="1">
        <v>3</v>
      </c>
      <c r="S30" s="1">
        <v>4.5</v>
      </c>
      <c r="T30" s="1">
        <v>4.5</v>
      </c>
      <c r="U30" s="1">
        <v>4.5</v>
      </c>
      <c r="V30" s="1">
        <v>83.42</v>
      </c>
      <c r="W30" s="1">
        <v>0</v>
      </c>
      <c r="X30" s="1">
        <v>118.22</v>
      </c>
      <c r="Y30" s="1">
        <v>4619300</v>
      </c>
      <c r="Z30" s="1">
        <v>4</v>
      </c>
    </row>
    <row r="31" spans="1:26" x14ac:dyDescent="0.15">
      <c r="A31" s="1" t="s">
        <v>312</v>
      </c>
      <c r="B31" s="1" t="s">
        <v>312</v>
      </c>
      <c r="C31" s="1" t="s">
        <v>313</v>
      </c>
      <c r="D31" s="1" t="s">
        <v>314</v>
      </c>
      <c r="E31" s="3" t="s">
        <v>24</v>
      </c>
      <c r="F31" s="3">
        <v>2.0868250570881002</v>
      </c>
      <c r="G31" s="3">
        <v>1.14851485148515E-3</v>
      </c>
      <c r="H31" s="3">
        <v>3.5451612472534202</v>
      </c>
      <c r="I31" s="3">
        <v>1.32428591898006</v>
      </c>
      <c r="J31" s="1">
        <v>15.693659999999999</v>
      </c>
      <c r="K31" s="1">
        <v>14.499879999999999</v>
      </c>
      <c r="L31" s="1">
        <v>14.505570000000001</v>
      </c>
      <c r="M31" s="1">
        <v>17.35819</v>
      </c>
      <c r="N31" s="1">
        <v>18.858910000000002</v>
      </c>
      <c r="O31" s="1">
        <v>19.11748</v>
      </c>
      <c r="P31" s="1">
        <v>4</v>
      </c>
      <c r="Q31" s="1">
        <v>4</v>
      </c>
      <c r="R31" s="1">
        <v>4</v>
      </c>
      <c r="S31" s="1">
        <v>20</v>
      </c>
      <c r="T31" s="1">
        <v>20</v>
      </c>
      <c r="U31" s="1">
        <v>20</v>
      </c>
      <c r="V31" s="1">
        <v>20.041</v>
      </c>
      <c r="W31" s="1">
        <v>0</v>
      </c>
      <c r="X31" s="1">
        <v>43.567999999999998</v>
      </c>
      <c r="Y31" s="1">
        <v>173160000</v>
      </c>
      <c r="Z31" s="1">
        <v>91</v>
      </c>
    </row>
    <row r="32" spans="1:26" x14ac:dyDescent="0.15">
      <c r="A32" s="1" t="s">
        <v>278</v>
      </c>
      <c r="B32" s="1" t="s">
        <v>278</v>
      </c>
      <c r="C32" s="1" t="s">
        <v>279</v>
      </c>
      <c r="D32" s="1" t="s">
        <v>280</v>
      </c>
      <c r="E32" s="3" t="s">
        <v>24</v>
      </c>
      <c r="F32" s="3">
        <v>1.1459909758203499</v>
      </c>
      <c r="G32" s="3">
        <v>9.9428571428571404E-3</v>
      </c>
      <c r="H32" s="3">
        <v>3.5213793118794801</v>
      </c>
      <c r="I32" s="3">
        <v>1.15177586822986</v>
      </c>
      <c r="J32" s="1">
        <v>6.0237360000000004</v>
      </c>
      <c r="K32" s="1">
        <v>9.5174350000000008</v>
      </c>
      <c r="L32" s="1">
        <v>8.4874130000000001</v>
      </c>
      <c r="M32" s="1">
        <v>11.94802</v>
      </c>
      <c r="N32" s="1">
        <v>11.348879999999999</v>
      </c>
      <c r="O32" s="1">
        <v>11.29583</v>
      </c>
      <c r="P32" s="1">
        <v>1</v>
      </c>
      <c r="Q32" s="1">
        <v>1</v>
      </c>
      <c r="R32" s="1">
        <v>1</v>
      </c>
      <c r="S32" s="1">
        <v>12.8</v>
      </c>
      <c r="T32" s="1">
        <v>12.8</v>
      </c>
      <c r="U32" s="1">
        <v>12.8</v>
      </c>
      <c r="V32" s="1">
        <v>10.807</v>
      </c>
      <c r="W32" s="1">
        <v>0</v>
      </c>
      <c r="X32" s="1">
        <v>3.8290000000000002</v>
      </c>
      <c r="Y32" s="1">
        <v>1401200</v>
      </c>
      <c r="Z32" s="1">
        <v>1</v>
      </c>
    </row>
    <row r="33" spans="1:26" x14ac:dyDescent="0.15">
      <c r="A33" s="1" t="s">
        <v>1403</v>
      </c>
      <c r="B33" s="1" t="s">
        <v>1403</v>
      </c>
      <c r="C33" s="1" t="s">
        <v>1404</v>
      </c>
      <c r="D33" s="1" t="s">
        <v>1405</v>
      </c>
      <c r="E33" s="3" t="s">
        <v>24</v>
      </c>
      <c r="F33" s="3">
        <v>1.5665551922913501</v>
      </c>
      <c r="G33" s="3">
        <v>3.712E-3</v>
      </c>
      <c r="H33" s="3">
        <v>3.4678363800048801</v>
      </c>
      <c r="I33" s="3">
        <v>1.2244664450671501</v>
      </c>
      <c r="J33" s="1">
        <v>15.942449999999999</v>
      </c>
      <c r="K33" s="1">
        <v>15.294219999999999</v>
      </c>
      <c r="L33" s="1">
        <v>13.441649999999999</v>
      </c>
      <c r="M33" s="1">
        <v>19.066680000000002</v>
      </c>
      <c r="N33" s="1">
        <v>17.869720000000001</v>
      </c>
      <c r="O33" s="1">
        <v>18.145430000000001</v>
      </c>
      <c r="P33" s="1">
        <v>13</v>
      </c>
      <c r="Q33" s="1">
        <v>13</v>
      </c>
      <c r="R33" s="1">
        <v>13</v>
      </c>
      <c r="S33" s="1">
        <v>35.700000000000003</v>
      </c>
      <c r="T33" s="1">
        <v>35.700000000000003</v>
      </c>
      <c r="U33" s="1">
        <v>35.700000000000003</v>
      </c>
      <c r="V33" s="1">
        <v>46.207000000000001</v>
      </c>
      <c r="W33" s="1">
        <v>0</v>
      </c>
      <c r="X33" s="1">
        <v>323.31</v>
      </c>
      <c r="Y33" s="1">
        <v>880960000</v>
      </c>
      <c r="Z33" s="1">
        <v>566</v>
      </c>
    </row>
    <row r="34" spans="1:26" x14ac:dyDescent="0.15">
      <c r="A34" s="1" t="s">
        <v>769</v>
      </c>
      <c r="B34" s="1" t="s">
        <v>769</v>
      </c>
      <c r="C34" s="1" t="s">
        <v>770</v>
      </c>
      <c r="D34" s="1" t="s">
        <v>771</v>
      </c>
      <c r="E34" s="3" t="s">
        <v>24</v>
      </c>
      <c r="F34" s="3">
        <v>3.3303247903057001</v>
      </c>
      <c r="G34" s="3">
        <v>0</v>
      </c>
      <c r="H34" s="3">
        <v>3.4303493499755899</v>
      </c>
      <c r="I34" s="3">
        <v>1.56245273447842</v>
      </c>
      <c r="J34" s="1">
        <v>17.0624</v>
      </c>
      <c r="K34" s="1">
        <v>16.561019999999999</v>
      </c>
      <c r="L34" s="1">
        <v>16.515609999999999</v>
      </c>
      <c r="M34" s="1">
        <v>20.304870000000001</v>
      </c>
      <c r="N34" s="1">
        <v>20.117519999999999</v>
      </c>
      <c r="O34" s="1">
        <v>20.00769</v>
      </c>
      <c r="P34" s="1">
        <v>14</v>
      </c>
      <c r="Q34" s="1">
        <v>14</v>
      </c>
      <c r="R34" s="1">
        <v>10</v>
      </c>
      <c r="S34" s="1">
        <v>61.2</v>
      </c>
      <c r="T34" s="1">
        <v>61.2</v>
      </c>
      <c r="U34" s="1">
        <v>46.9</v>
      </c>
      <c r="V34" s="1">
        <v>32.966999999999999</v>
      </c>
      <c r="W34" s="1">
        <v>0</v>
      </c>
      <c r="X34" s="1">
        <v>323.31</v>
      </c>
      <c r="Y34" s="1">
        <v>1359100000</v>
      </c>
      <c r="Z34" s="1">
        <v>509</v>
      </c>
    </row>
    <row r="35" spans="1:26" x14ac:dyDescent="0.15">
      <c r="A35" s="1" t="s">
        <v>68</v>
      </c>
      <c r="B35" s="1" t="s">
        <v>68</v>
      </c>
      <c r="C35" s="1" t="s">
        <v>69</v>
      </c>
      <c r="D35" s="1" t="s">
        <v>70</v>
      </c>
      <c r="E35" s="3" t="s">
        <v>24</v>
      </c>
      <c r="F35" s="3">
        <v>4.2601558093606702</v>
      </c>
      <c r="G35" s="3">
        <v>0</v>
      </c>
      <c r="H35" s="3">
        <v>3.3382314046223902</v>
      </c>
      <c r="I35" s="3">
        <v>1.5316577811599199</v>
      </c>
      <c r="J35" s="1">
        <v>17.161580000000001</v>
      </c>
      <c r="K35" s="1">
        <v>16.7029</v>
      </c>
      <c r="L35" s="1">
        <v>17.002929999999999</v>
      </c>
      <c r="M35" s="1">
        <v>20.529859999999999</v>
      </c>
      <c r="N35" s="1">
        <v>20.15014</v>
      </c>
      <c r="O35" s="1">
        <v>20.202110000000001</v>
      </c>
      <c r="P35" s="1">
        <v>16</v>
      </c>
      <c r="Q35" s="1">
        <v>16</v>
      </c>
      <c r="R35" s="1">
        <v>4</v>
      </c>
      <c r="S35" s="1">
        <v>46.5</v>
      </c>
      <c r="T35" s="1">
        <v>46.5</v>
      </c>
      <c r="U35" s="1">
        <v>9.1999999999999993</v>
      </c>
      <c r="V35" s="1">
        <v>29.295000000000002</v>
      </c>
      <c r="W35" s="1">
        <v>0</v>
      </c>
      <c r="X35" s="1">
        <v>323.31</v>
      </c>
      <c r="Y35" s="1">
        <v>1674900000</v>
      </c>
      <c r="Z35" s="1">
        <v>445</v>
      </c>
    </row>
    <row r="36" spans="1:26" x14ac:dyDescent="0.15">
      <c r="A36" s="1" t="s">
        <v>772</v>
      </c>
      <c r="B36" s="1" t="s">
        <v>772</v>
      </c>
      <c r="C36" s="1" t="s">
        <v>773</v>
      </c>
      <c r="D36" s="1" t="s">
        <v>774</v>
      </c>
      <c r="E36" s="3" t="s">
        <v>24</v>
      </c>
      <c r="F36" s="3">
        <v>2.8336177995837</v>
      </c>
      <c r="G36" s="3">
        <v>1.2747252747252701E-3</v>
      </c>
      <c r="H36" s="3">
        <v>3.2990891138712599</v>
      </c>
      <c r="I36" s="3">
        <v>1.37200704105621</v>
      </c>
      <c r="J36" s="1">
        <v>10.67653</v>
      </c>
      <c r="K36" s="1">
        <v>10.44256</v>
      </c>
      <c r="L36" s="1">
        <v>9.6391290000000005</v>
      </c>
      <c r="M36" s="1">
        <v>13.80036</v>
      </c>
      <c r="N36" s="1">
        <v>13.8131</v>
      </c>
      <c r="O36" s="1">
        <v>13.04203</v>
      </c>
      <c r="P36" s="1">
        <v>9</v>
      </c>
      <c r="Q36" s="1">
        <v>9</v>
      </c>
      <c r="R36" s="1">
        <v>8</v>
      </c>
      <c r="S36" s="1">
        <v>15.5</v>
      </c>
      <c r="T36" s="1">
        <v>15.5</v>
      </c>
      <c r="U36" s="1">
        <v>14.4</v>
      </c>
      <c r="V36" s="1">
        <v>85.268000000000001</v>
      </c>
      <c r="W36" s="1">
        <v>0</v>
      </c>
      <c r="X36" s="1">
        <v>56.686</v>
      </c>
      <c r="Y36" s="1">
        <v>62218000</v>
      </c>
      <c r="Z36" s="1">
        <v>47</v>
      </c>
    </row>
    <row r="37" spans="1:26" x14ac:dyDescent="0.15">
      <c r="A37" s="1" t="s">
        <v>395</v>
      </c>
      <c r="B37" s="1" t="s">
        <v>395</v>
      </c>
      <c r="C37" s="1" t="s">
        <v>396</v>
      </c>
      <c r="D37" s="1" t="s">
        <v>397</v>
      </c>
      <c r="F37" s="3">
        <v>0.47695760882650501</v>
      </c>
      <c r="G37" s="3">
        <v>9.8761506276150601E-2</v>
      </c>
      <c r="H37" s="3">
        <v>2.9835818608601898</v>
      </c>
      <c r="I37" s="3">
        <v>0.67756485261127597</v>
      </c>
      <c r="J37" s="1">
        <v>5.064209</v>
      </c>
      <c r="K37" s="1">
        <v>6.2152370000000001</v>
      </c>
      <c r="L37" s="1">
        <v>4.7973460000000001</v>
      </c>
      <c r="M37" s="1">
        <v>13.066420000000001</v>
      </c>
      <c r="N37" s="1">
        <v>5.8235729999999997</v>
      </c>
      <c r="O37" s="1">
        <v>6.1375479999999998</v>
      </c>
      <c r="P37" s="1">
        <v>1</v>
      </c>
      <c r="Q37" s="1">
        <v>1</v>
      </c>
      <c r="R37" s="1">
        <v>1</v>
      </c>
      <c r="S37" s="1">
        <v>16.7</v>
      </c>
      <c r="T37" s="1">
        <v>16.7</v>
      </c>
      <c r="U37" s="1">
        <v>16.7</v>
      </c>
      <c r="V37" s="1">
        <v>10.914</v>
      </c>
      <c r="W37" s="1">
        <v>0</v>
      </c>
      <c r="X37" s="1">
        <v>4.8396999999999997</v>
      </c>
      <c r="Y37" s="1">
        <v>5506600</v>
      </c>
      <c r="Z37" s="1">
        <v>5</v>
      </c>
    </row>
    <row r="38" spans="1:26" x14ac:dyDescent="0.15">
      <c r="A38" s="1" t="s">
        <v>951</v>
      </c>
      <c r="B38" s="1" t="s">
        <v>951</v>
      </c>
      <c r="C38" s="1" t="s">
        <v>952</v>
      </c>
      <c r="D38" s="1" t="s">
        <v>953</v>
      </c>
      <c r="E38" s="3" t="s">
        <v>24</v>
      </c>
      <c r="F38" s="3">
        <v>1.0275287484171201</v>
      </c>
      <c r="G38" s="3">
        <v>2.87904191616766E-2</v>
      </c>
      <c r="H38" s="3">
        <v>2.82848119735718</v>
      </c>
      <c r="I38" s="3">
        <v>0.90742918755490598</v>
      </c>
      <c r="J38" s="1">
        <v>9.6749109999999998</v>
      </c>
      <c r="K38" s="1">
        <v>9.7539449999999999</v>
      </c>
      <c r="L38" s="1">
        <v>6.6386820000000002</v>
      </c>
      <c r="M38" s="1">
        <v>11.72654</v>
      </c>
      <c r="N38" s="1">
        <v>12.158580000000001</v>
      </c>
      <c r="O38" s="1">
        <v>10.667859999999999</v>
      </c>
      <c r="P38" s="1">
        <v>3</v>
      </c>
      <c r="Q38" s="1">
        <v>3</v>
      </c>
      <c r="R38" s="1">
        <v>3</v>
      </c>
      <c r="S38" s="1">
        <v>11.3</v>
      </c>
      <c r="T38" s="1">
        <v>11.3</v>
      </c>
      <c r="U38" s="1">
        <v>11.3</v>
      </c>
      <c r="V38" s="1">
        <v>27.815000000000001</v>
      </c>
      <c r="W38" s="1">
        <v>0</v>
      </c>
      <c r="X38" s="1">
        <v>50.645000000000003</v>
      </c>
      <c r="Y38" s="1">
        <v>14987000</v>
      </c>
      <c r="Z38" s="1">
        <v>54</v>
      </c>
    </row>
    <row r="39" spans="1:26" x14ac:dyDescent="0.15">
      <c r="A39" s="1" t="s">
        <v>1136</v>
      </c>
      <c r="B39" s="1" t="s">
        <v>1137</v>
      </c>
      <c r="C39" s="1" t="s">
        <v>1138</v>
      </c>
      <c r="D39" s="1" t="s">
        <v>1139</v>
      </c>
      <c r="F39" s="3">
        <v>0.66536446035528496</v>
      </c>
      <c r="G39" s="3">
        <v>6.14139534883721E-2</v>
      </c>
      <c r="H39" s="3">
        <v>2.7666953404744499</v>
      </c>
      <c r="I39" s="3">
        <v>0.77886125284742003</v>
      </c>
      <c r="J39" s="1">
        <v>15.824780000000001</v>
      </c>
      <c r="K39" s="1">
        <v>15.826129999999999</v>
      </c>
      <c r="L39" s="1">
        <v>16.040900000000001</v>
      </c>
      <c r="M39" s="1">
        <v>15.929209999999999</v>
      </c>
      <c r="N39" s="1">
        <v>21.29768</v>
      </c>
      <c r="O39" s="1">
        <v>18.76501</v>
      </c>
      <c r="P39" s="1">
        <v>8</v>
      </c>
      <c r="Q39" s="1">
        <v>8</v>
      </c>
      <c r="R39" s="1">
        <v>8</v>
      </c>
      <c r="S39" s="1">
        <v>30.9</v>
      </c>
      <c r="T39" s="1">
        <v>30.9</v>
      </c>
      <c r="U39" s="1">
        <v>30.9</v>
      </c>
      <c r="V39" s="1">
        <v>22.591000000000001</v>
      </c>
      <c r="W39" s="1">
        <v>0</v>
      </c>
      <c r="X39" s="1">
        <v>20.777000000000001</v>
      </c>
      <c r="Y39" s="1">
        <v>1070100000</v>
      </c>
      <c r="Z39" s="1">
        <v>107</v>
      </c>
    </row>
    <row r="40" spans="1:26" x14ac:dyDescent="0.15">
      <c r="A40" s="1" t="s">
        <v>1127</v>
      </c>
      <c r="B40" s="1" t="s">
        <v>1127</v>
      </c>
      <c r="C40" s="1" t="s">
        <v>1128</v>
      </c>
      <c r="D40" s="1" t="s">
        <v>1129</v>
      </c>
      <c r="E40" s="3" t="s">
        <v>24</v>
      </c>
      <c r="F40" s="3">
        <v>1.1738180063460999</v>
      </c>
      <c r="G40" s="3">
        <v>3.4436781609195402E-2</v>
      </c>
      <c r="H40" s="3">
        <v>2.5062489509582502</v>
      </c>
      <c r="I40" s="3">
        <v>0.84266432026383697</v>
      </c>
      <c r="J40" s="1">
        <v>4.9491160000000001</v>
      </c>
      <c r="K40" s="1">
        <v>6.3842860000000003</v>
      </c>
      <c r="L40" s="1">
        <v>6.8818020000000004</v>
      </c>
      <c r="M40" s="1">
        <v>10.034520000000001</v>
      </c>
      <c r="N40" s="1">
        <v>8.3486709999999995</v>
      </c>
      <c r="O40" s="1">
        <v>7.3507559999999996</v>
      </c>
      <c r="P40" s="1">
        <v>2</v>
      </c>
      <c r="Q40" s="1">
        <v>2</v>
      </c>
      <c r="R40" s="1">
        <v>2</v>
      </c>
      <c r="S40" s="1">
        <v>0.3</v>
      </c>
      <c r="T40" s="1">
        <v>0.3</v>
      </c>
      <c r="U40" s="1">
        <v>0.3</v>
      </c>
      <c r="V40" s="1">
        <v>600.24</v>
      </c>
      <c r="W40" s="1">
        <v>0</v>
      </c>
      <c r="X40" s="1">
        <v>3.9762</v>
      </c>
      <c r="Y40" s="1">
        <v>14198000</v>
      </c>
      <c r="Z40" s="1">
        <v>1</v>
      </c>
    </row>
    <row r="41" spans="1:26" x14ac:dyDescent="0.15">
      <c r="A41" s="1" t="s">
        <v>1349</v>
      </c>
      <c r="B41" s="1" t="s">
        <v>1349</v>
      </c>
      <c r="C41" s="1" t="s">
        <v>1350</v>
      </c>
      <c r="D41" s="1" t="s">
        <v>1351</v>
      </c>
      <c r="F41" s="3">
        <v>0.59207071344329298</v>
      </c>
      <c r="G41" s="3">
        <v>9.2222222222222205E-2</v>
      </c>
      <c r="H41" s="3">
        <v>2.47442134221395</v>
      </c>
      <c r="I41" s="3">
        <v>0.64521800403864504</v>
      </c>
      <c r="J41" s="1">
        <v>7.1003959999999999</v>
      </c>
      <c r="K41" s="1">
        <v>7.1846170000000003</v>
      </c>
      <c r="L41" s="1">
        <v>10.335229999999999</v>
      </c>
      <c r="M41" s="1">
        <v>12.125310000000001</v>
      </c>
      <c r="N41" s="1">
        <v>7.6923599999999999</v>
      </c>
      <c r="O41" s="1">
        <v>12.22583</v>
      </c>
      <c r="P41" s="1">
        <v>2</v>
      </c>
      <c r="Q41" s="1">
        <v>2</v>
      </c>
      <c r="R41" s="1">
        <v>2</v>
      </c>
      <c r="S41" s="1">
        <v>3.5</v>
      </c>
      <c r="T41" s="1">
        <v>3.5</v>
      </c>
      <c r="U41" s="1">
        <v>3.5</v>
      </c>
      <c r="V41" s="1">
        <v>71.528999999999996</v>
      </c>
      <c r="W41" s="1">
        <v>0</v>
      </c>
      <c r="X41" s="1">
        <v>3.2536999999999998</v>
      </c>
      <c r="Y41" s="1">
        <v>24882000</v>
      </c>
      <c r="Z41" s="1">
        <v>17</v>
      </c>
    </row>
    <row r="42" spans="1:26" x14ac:dyDescent="0.15">
      <c r="A42" s="1" t="s">
        <v>369</v>
      </c>
      <c r="B42" s="1" t="s">
        <v>369</v>
      </c>
      <c r="D42" s="1" t="s">
        <v>370</v>
      </c>
      <c r="E42" s="3" t="s">
        <v>24</v>
      </c>
      <c r="F42" s="3">
        <v>0.96909177563492799</v>
      </c>
      <c r="G42" s="3">
        <v>4.9415384615384597E-2</v>
      </c>
      <c r="H42" s="3">
        <v>2.4245812098185202</v>
      </c>
      <c r="I42" s="3">
        <v>0.78492127318192395</v>
      </c>
      <c r="J42" s="1">
        <v>15.771559999999999</v>
      </c>
      <c r="K42" s="1">
        <v>17.476710000000001</v>
      </c>
      <c r="L42" s="1">
        <v>17.287669999999999</v>
      </c>
      <c r="M42" s="1">
        <v>17.387930000000001</v>
      </c>
      <c r="N42" s="1">
        <v>20.045190000000002</v>
      </c>
      <c r="O42" s="1">
        <v>20.376550000000002</v>
      </c>
      <c r="P42" s="1">
        <v>1</v>
      </c>
      <c r="Q42" s="1">
        <v>1</v>
      </c>
      <c r="R42" s="1">
        <v>1</v>
      </c>
      <c r="S42" s="1">
        <v>8.1</v>
      </c>
      <c r="T42" s="1">
        <v>8.1</v>
      </c>
      <c r="U42" s="1">
        <v>8.1</v>
      </c>
      <c r="V42" s="1">
        <v>26.274000000000001</v>
      </c>
      <c r="W42" s="1">
        <v>4.0486000000000003E-3</v>
      </c>
      <c r="X42" s="1">
        <v>2.9196</v>
      </c>
      <c r="Y42" s="1">
        <v>851160000</v>
      </c>
      <c r="Z42" s="1">
        <v>76</v>
      </c>
    </row>
    <row r="43" spans="1:26" x14ac:dyDescent="0.15">
      <c r="A43" s="1" t="s">
        <v>300</v>
      </c>
      <c r="B43" s="1" t="s">
        <v>301</v>
      </c>
      <c r="D43" s="1" t="s">
        <v>302</v>
      </c>
      <c r="E43" s="3" t="s">
        <v>24</v>
      </c>
      <c r="F43" s="3">
        <v>1.0636250997647301</v>
      </c>
      <c r="G43" s="3">
        <v>4.5148936170212803E-2</v>
      </c>
      <c r="H43" s="3">
        <v>2.4140694936116498</v>
      </c>
      <c r="I43" s="3">
        <v>0.84161534460634202</v>
      </c>
      <c r="J43" s="1">
        <v>9.7346509999999995</v>
      </c>
      <c r="K43" s="1">
        <v>10.052110000000001</v>
      </c>
      <c r="L43" s="1">
        <v>9.0983250000000009</v>
      </c>
      <c r="M43" s="1">
        <v>13.04011</v>
      </c>
      <c r="N43" s="1">
        <v>12.67489</v>
      </c>
      <c r="O43" s="1">
        <v>10.41231</v>
      </c>
      <c r="P43" s="1">
        <v>3</v>
      </c>
      <c r="Q43" s="1">
        <v>3</v>
      </c>
      <c r="R43" s="1">
        <v>3</v>
      </c>
      <c r="S43" s="1">
        <v>24</v>
      </c>
      <c r="T43" s="1">
        <v>24</v>
      </c>
      <c r="U43" s="1">
        <v>24</v>
      </c>
      <c r="V43" s="1">
        <v>19.353999999999999</v>
      </c>
      <c r="W43" s="1">
        <v>0</v>
      </c>
      <c r="X43" s="1">
        <v>6.2336</v>
      </c>
      <c r="Y43" s="1">
        <v>10314000</v>
      </c>
      <c r="Z43" s="1">
        <v>8</v>
      </c>
    </row>
    <row r="44" spans="1:26" x14ac:dyDescent="0.15">
      <c r="A44" s="1" t="s">
        <v>756</v>
      </c>
      <c r="B44" s="1" t="s">
        <v>757</v>
      </c>
      <c r="C44" s="1" t="s">
        <v>758</v>
      </c>
      <c r="D44" s="1" t="s">
        <v>759</v>
      </c>
      <c r="E44" s="3" t="s">
        <v>24</v>
      </c>
      <c r="F44" s="3">
        <v>2.7604303934102599</v>
      </c>
      <c r="G44" s="3">
        <v>9.8723404255319207E-3</v>
      </c>
      <c r="H44" s="3">
        <v>2.38160546620687</v>
      </c>
      <c r="I44" s="3">
        <v>1.0764784847040201</v>
      </c>
      <c r="J44" s="1">
        <v>8.8176539999999992</v>
      </c>
      <c r="K44" s="1">
        <v>8.4204340000000002</v>
      </c>
      <c r="L44" s="1">
        <v>8.1622769999999996</v>
      </c>
      <c r="M44" s="1">
        <v>10.962619999999999</v>
      </c>
      <c r="N44" s="1">
        <v>10.662559999999999</v>
      </c>
      <c r="O44" s="1">
        <v>10.92001</v>
      </c>
      <c r="P44" s="1">
        <v>7</v>
      </c>
      <c r="Q44" s="1">
        <v>7</v>
      </c>
      <c r="R44" s="1">
        <v>7</v>
      </c>
      <c r="S44" s="1">
        <v>10.6</v>
      </c>
      <c r="T44" s="1">
        <v>10.6</v>
      </c>
      <c r="U44" s="1">
        <v>10.6</v>
      </c>
      <c r="V44" s="1">
        <v>82.613</v>
      </c>
      <c r="W44" s="1">
        <v>0</v>
      </c>
      <c r="X44" s="1">
        <v>50.578000000000003</v>
      </c>
      <c r="Y44" s="1">
        <v>33877000</v>
      </c>
      <c r="Z44" s="1">
        <v>22</v>
      </c>
    </row>
    <row r="45" spans="1:26" x14ac:dyDescent="0.15">
      <c r="A45" s="1" t="s">
        <v>34</v>
      </c>
      <c r="B45" s="1" t="s">
        <v>35</v>
      </c>
      <c r="C45" s="1" t="s">
        <v>36</v>
      </c>
      <c r="D45" s="1" t="s">
        <v>37</v>
      </c>
      <c r="F45" s="3">
        <v>0.73830724388843905</v>
      </c>
      <c r="G45" s="3">
        <v>7.2972972972973005E-2</v>
      </c>
      <c r="H45" s="3">
        <v>2.3453680674234998</v>
      </c>
      <c r="I45" s="3">
        <v>0.70167052209645997</v>
      </c>
      <c r="J45" s="1">
        <v>11.769399999999999</v>
      </c>
      <c r="K45" s="1">
        <v>14.04438</v>
      </c>
      <c r="L45" s="1">
        <v>9.8609200000000001</v>
      </c>
      <c r="M45" s="1">
        <v>14.939489999999999</v>
      </c>
      <c r="N45" s="1">
        <v>14.69225</v>
      </c>
      <c r="O45" s="1">
        <v>13.07906</v>
      </c>
      <c r="P45" s="1">
        <v>3</v>
      </c>
      <c r="Q45" s="1">
        <v>3</v>
      </c>
      <c r="R45" s="1">
        <v>1</v>
      </c>
      <c r="S45" s="1">
        <v>44.5</v>
      </c>
      <c r="T45" s="1">
        <v>44.5</v>
      </c>
      <c r="U45" s="1">
        <v>22.7</v>
      </c>
      <c r="V45" s="1">
        <v>13.95</v>
      </c>
      <c r="W45" s="1">
        <v>0</v>
      </c>
      <c r="X45" s="1">
        <v>20.896999999999998</v>
      </c>
      <c r="Y45" s="1">
        <v>51389000</v>
      </c>
      <c r="Z45" s="1">
        <v>32</v>
      </c>
    </row>
    <row r="46" spans="1:26" x14ac:dyDescent="0.15">
      <c r="A46" s="1" t="s">
        <v>657</v>
      </c>
      <c r="B46" s="1" t="s">
        <v>658</v>
      </c>
      <c r="C46" s="1" t="s">
        <v>659</v>
      </c>
      <c r="D46" s="1" t="s">
        <v>660</v>
      </c>
      <c r="E46" s="3" t="s">
        <v>24</v>
      </c>
      <c r="F46" s="3">
        <v>2.17597431627259</v>
      </c>
      <c r="G46" s="3">
        <v>1.83741935483871E-2</v>
      </c>
      <c r="H46" s="3">
        <v>2.3017371495564798</v>
      </c>
      <c r="I46" s="3">
        <v>0.993198308872972</v>
      </c>
      <c r="J46" s="1">
        <v>12.96049</v>
      </c>
      <c r="K46" s="1">
        <v>12.551220000000001</v>
      </c>
      <c r="L46" s="1">
        <v>12.571479999999999</v>
      </c>
      <c r="M46" s="1">
        <v>15.41686</v>
      </c>
      <c r="N46" s="1">
        <v>15.12703</v>
      </c>
      <c r="O46" s="1">
        <v>14.444520000000001</v>
      </c>
      <c r="P46" s="1">
        <v>7</v>
      </c>
      <c r="Q46" s="1">
        <v>7</v>
      </c>
      <c r="R46" s="1">
        <v>3</v>
      </c>
      <c r="S46" s="1">
        <v>20.100000000000001</v>
      </c>
      <c r="T46" s="1">
        <v>20.100000000000001</v>
      </c>
      <c r="U46" s="1">
        <v>11.9</v>
      </c>
      <c r="V46" s="1">
        <v>50.113</v>
      </c>
      <c r="W46" s="1">
        <v>0</v>
      </c>
      <c r="X46" s="1">
        <v>19.577999999999999</v>
      </c>
      <c r="Y46" s="1">
        <v>221070000</v>
      </c>
      <c r="Z46" s="1">
        <v>105</v>
      </c>
    </row>
    <row r="47" spans="1:26" x14ac:dyDescent="0.15">
      <c r="A47" s="1" t="s">
        <v>883</v>
      </c>
      <c r="B47" s="1" t="s">
        <v>883</v>
      </c>
      <c r="C47" s="1" t="s">
        <v>884</v>
      </c>
      <c r="D47" s="1" t="s">
        <v>885</v>
      </c>
      <c r="F47" s="3">
        <v>0.84383435098861004</v>
      </c>
      <c r="G47" s="3">
        <v>7.0461538461538506E-2</v>
      </c>
      <c r="H47" s="3">
        <v>2.18106937408447</v>
      </c>
      <c r="I47" s="3">
        <v>0.73314700369914898</v>
      </c>
      <c r="J47" s="1">
        <v>5.8220159999999996</v>
      </c>
      <c r="K47" s="1">
        <v>5.0964919999999996</v>
      </c>
      <c r="L47" s="1">
        <v>5.3726380000000002</v>
      </c>
      <c r="M47" s="1">
        <v>9.5141209999999994</v>
      </c>
      <c r="N47" s="1">
        <v>6.7082949999999997</v>
      </c>
      <c r="O47" s="1">
        <v>6.6119380000000003</v>
      </c>
      <c r="P47" s="1">
        <v>1</v>
      </c>
      <c r="Q47" s="1">
        <v>1</v>
      </c>
      <c r="R47" s="1">
        <v>1</v>
      </c>
      <c r="S47" s="1">
        <v>3.9</v>
      </c>
      <c r="T47" s="1">
        <v>3.9</v>
      </c>
      <c r="U47" s="1">
        <v>3.9</v>
      </c>
      <c r="V47" s="1">
        <v>32.323</v>
      </c>
      <c r="W47" s="1">
        <v>0</v>
      </c>
      <c r="X47" s="1">
        <v>25.725999999999999</v>
      </c>
      <c r="Y47" s="1">
        <v>596040</v>
      </c>
      <c r="Z47" s="1">
        <v>6</v>
      </c>
    </row>
    <row r="48" spans="1:26" x14ac:dyDescent="0.15">
      <c r="A48" s="1" t="s">
        <v>1103</v>
      </c>
      <c r="B48" s="1" t="s">
        <v>1103</v>
      </c>
      <c r="C48" s="1" t="s">
        <v>1104</v>
      </c>
      <c r="D48" s="1" t="s">
        <v>1105</v>
      </c>
      <c r="E48" s="3" t="s">
        <v>24</v>
      </c>
      <c r="F48" s="3">
        <v>2.9973755986836101</v>
      </c>
      <c r="G48" s="3">
        <v>1.8140127388535002E-2</v>
      </c>
      <c r="H48" s="3">
        <v>2.11226558685303</v>
      </c>
      <c r="I48" s="3">
        <v>0.95080705113429398</v>
      </c>
      <c r="J48" s="1">
        <v>11.00362</v>
      </c>
      <c r="K48" s="1">
        <v>11.345700000000001</v>
      </c>
      <c r="L48" s="1">
        <v>10.91452</v>
      </c>
      <c r="M48" s="1">
        <v>13.47316</v>
      </c>
      <c r="N48" s="1">
        <v>12.86483</v>
      </c>
      <c r="O48" s="1">
        <v>13.262639999999999</v>
      </c>
      <c r="P48" s="1">
        <v>8</v>
      </c>
      <c r="Q48" s="1">
        <v>7</v>
      </c>
      <c r="R48" s="1">
        <v>7</v>
      </c>
      <c r="S48" s="1">
        <v>25.8</v>
      </c>
      <c r="T48" s="1">
        <v>23</v>
      </c>
      <c r="U48" s="1">
        <v>23</v>
      </c>
      <c r="V48" s="1">
        <v>63.372</v>
      </c>
      <c r="W48" s="1">
        <v>0</v>
      </c>
      <c r="X48" s="1">
        <v>32.125999999999998</v>
      </c>
      <c r="Y48" s="1">
        <v>76040000</v>
      </c>
      <c r="Z48" s="1">
        <v>72</v>
      </c>
    </row>
    <row r="49" spans="1:26" x14ac:dyDescent="0.15">
      <c r="A49" s="1" t="s">
        <v>452</v>
      </c>
      <c r="B49" s="1" t="s">
        <v>452</v>
      </c>
      <c r="C49" s="1" t="s">
        <v>453</v>
      </c>
      <c r="D49" s="1" t="s">
        <v>454</v>
      </c>
      <c r="F49" s="3">
        <v>0.64078148915825905</v>
      </c>
      <c r="G49" s="3">
        <v>0.10969795918367301</v>
      </c>
      <c r="H49" s="3">
        <v>2.1121854782104501</v>
      </c>
      <c r="I49" s="3">
        <v>0.60735584521776098</v>
      </c>
      <c r="J49" s="1">
        <v>6.316675</v>
      </c>
      <c r="K49" s="1">
        <v>4.3757349999999997</v>
      </c>
      <c r="L49" s="1">
        <v>3.0904569999999998</v>
      </c>
      <c r="M49" s="1">
        <v>8.6648680000000002</v>
      </c>
      <c r="N49" s="1">
        <v>6.7451850000000002</v>
      </c>
      <c r="O49" s="1">
        <v>4.709371</v>
      </c>
      <c r="P49" s="1">
        <v>2</v>
      </c>
      <c r="Q49" s="1">
        <v>2</v>
      </c>
      <c r="R49" s="1">
        <v>2</v>
      </c>
      <c r="S49" s="1">
        <v>0.7</v>
      </c>
      <c r="T49" s="1">
        <v>0.7</v>
      </c>
      <c r="U49" s="1">
        <v>0.7</v>
      </c>
      <c r="V49" s="1">
        <v>339.09</v>
      </c>
      <c r="W49" s="1">
        <v>0</v>
      </c>
      <c r="X49" s="1">
        <v>4.6029999999999998</v>
      </c>
      <c r="Y49" s="1">
        <v>5098900</v>
      </c>
      <c r="Z49" s="1">
        <v>9</v>
      </c>
    </row>
    <row r="50" spans="1:26" x14ac:dyDescent="0.15">
      <c r="A50" s="1" t="s">
        <v>630</v>
      </c>
      <c r="B50" s="1" t="s">
        <v>630</v>
      </c>
      <c r="C50" s="1" t="s">
        <v>631</v>
      </c>
      <c r="D50" s="1" t="s">
        <v>632</v>
      </c>
      <c r="F50" s="3">
        <v>0.83558561956247102</v>
      </c>
      <c r="G50" s="3">
        <v>9.1426086956521699E-2</v>
      </c>
      <c r="H50" s="3">
        <v>1.99234294891357</v>
      </c>
      <c r="I50" s="3">
        <v>0.65271293548714504</v>
      </c>
      <c r="J50" s="1">
        <v>12.488350000000001</v>
      </c>
      <c r="K50" s="1">
        <v>10.638640000000001</v>
      </c>
      <c r="L50" s="1">
        <v>11.938829999999999</v>
      </c>
      <c r="M50" s="1">
        <v>14.821289999999999</v>
      </c>
      <c r="N50" s="1">
        <v>11.908670000000001</v>
      </c>
      <c r="O50" s="1">
        <v>14.312889999999999</v>
      </c>
      <c r="P50" s="1">
        <v>3</v>
      </c>
      <c r="Q50" s="1">
        <v>3</v>
      </c>
      <c r="R50" s="1">
        <v>3</v>
      </c>
      <c r="S50" s="1">
        <v>12.8</v>
      </c>
      <c r="T50" s="1">
        <v>12.8</v>
      </c>
      <c r="U50" s="1">
        <v>12.8</v>
      </c>
      <c r="V50" s="1">
        <v>36.587000000000003</v>
      </c>
      <c r="W50" s="1">
        <v>0</v>
      </c>
      <c r="X50" s="1">
        <v>6.891</v>
      </c>
      <c r="Y50" s="1">
        <v>41746000</v>
      </c>
      <c r="Z50" s="1">
        <v>15</v>
      </c>
    </row>
    <row r="51" spans="1:26" x14ac:dyDescent="0.15">
      <c r="A51" s="1" t="s">
        <v>1120</v>
      </c>
      <c r="B51" s="1" t="s">
        <v>1121</v>
      </c>
      <c r="C51" s="1" t="s">
        <v>1122</v>
      </c>
      <c r="D51" s="1" t="s">
        <v>1123</v>
      </c>
      <c r="F51" s="3">
        <v>1.3517904512019401</v>
      </c>
      <c r="G51" s="3">
        <v>5.36862745098039E-2</v>
      </c>
      <c r="H51" s="3">
        <v>1.98809289932251</v>
      </c>
      <c r="I51" s="3">
        <v>0.74841647788971399</v>
      </c>
      <c r="J51" s="1">
        <v>3.9490319999999999</v>
      </c>
      <c r="K51" s="1">
        <v>4.7680530000000001</v>
      </c>
      <c r="L51" s="1">
        <v>2.9162119999999998</v>
      </c>
      <c r="M51" s="1">
        <v>5.2359400000000003</v>
      </c>
      <c r="N51" s="1">
        <v>5.8149709999999999</v>
      </c>
      <c r="O51" s="1">
        <v>6.5466639999999998</v>
      </c>
      <c r="P51" s="1">
        <v>3</v>
      </c>
      <c r="Q51" s="1">
        <v>3</v>
      </c>
      <c r="R51" s="1">
        <v>3</v>
      </c>
      <c r="S51" s="1">
        <v>3.5</v>
      </c>
      <c r="T51" s="1">
        <v>3.5</v>
      </c>
      <c r="U51" s="1">
        <v>3.5</v>
      </c>
      <c r="V51" s="1">
        <v>149.87</v>
      </c>
      <c r="W51" s="1">
        <v>0</v>
      </c>
      <c r="X51" s="1">
        <v>6.6262999999999996</v>
      </c>
      <c r="Y51" s="1">
        <v>1575000</v>
      </c>
      <c r="Z51" s="1">
        <v>5</v>
      </c>
    </row>
    <row r="52" spans="1:26" x14ac:dyDescent="0.15">
      <c r="A52" s="1" t="s">
        <v>1048</v>
      </c>
      <c r="B52" s="1" t="s">
        <v>1048</v>
      </c>
      <c r="C52" s="1" t="s">
        <v>1049</v>
      </c>
      <c r="D52" s="1" t="s">
        <v>1050</v>
      </c>
      <c r="E52" s="3" t="s">
        <v>24</v>
      </c>
      <c r="F52" s="3">
        <v>1.87667575829996</v>
      </c>
      <c r="G52" s="3">
        <v>4.5566137566137602E-2</v>
      </c>
      <c r="H52" s="3">
        <v>1.9322376251220701</v>
      </c>
      <c r="I52" s="3">
        <v>0.815623555124106</v>
      </c>
      <c r="J52" s="1">
        <v>12.405110000000001</v>
      </c>
      <c r="K52" s="1">
        <v>12.090299999999999</v>
      </c>
      <c r="L52" s="1">
        <v>12.684139999999999</v>
      </c>
      <c r="M52" s="1">
        <v>13.96585</v>
      </c>
      <c r="N52" s="1">
        <v>14.97777</v>
      </c>
      <c r="O52" s="1">
        <v>14.03265</v>
      </c>
      <c r="P52" s="1">
        <v>3</v>
      </c>
      <c r="Q52" s="1">
        <v>3</v>
      </c>
      <c r="R52" s="1">
        <v>3</v>
      </c>
      <c r="S52" s="1">
        <v>27.8</v>
      </c>
      <c r="T52" s="1">
        <v>27.8</v>
      </c>
      <c r="U52" s="1">
        <v>27.8</v>
      </c>
      <c r="V52" s="1">
        <v>17.922000000000001</v>
      </c>
      <c r="W52" s="1">
        <v>0</v>
      </c>
      <c r="X52" s="1">
        <v>6.8324999999999996</v>
      </c>
      <c r="Y52" s="1">
        <v>42839000</v>
      </c>
      <c r="Z52" s="1">
        <v>23</v>
      </c>
    </row>
    <row r="53" spans="1:26" x14ac:dyDescent="0.15">
      <c r="A53" s="1" t="s">
        <v>937</v>
      </c>
      <c r="B53" s="1" t="s">
        <v>937</v>
      </c>
      <c r="C53" s="1" t="s">
        <v>938</v>
      </c>
      <c r="D53" s="1" t="s">
        <v>939</v>
      </c>
      <c r="E53" s="3" t="s">
        <v>24</v>
      </c>
      <c r="F53" s="3">
        <v>1.90925972464448</v>
      </c>
      <c r="G53" s="3">
        <v>4.6329896907216499E-2</v>
      </c>
      <c r="H53" s="3">
        <v>1.9050334294636999</v>
      </c>
      <c r="I53" s="3">
        <v>0.85497031740914797</v>
      </c>
      <c r="J53" s="1">
        <v>14.083310000000001</v>
      </c>
      <c r="K53" s="1">
        <v>14.1165</v>
      </c>
      <c r="L53" s="1">
        <v>14.19646</v>
      </c>
      <c r="M53" s="1">
        <v>15.90368</v>
      </c>
      <c r="N53" s="1">
        <v>16.4773</v>
      </c>
      <c r="O53" s="1">
        <v>15.73039</v>
      </c>
      <c r="P53" s="1">
        <v>20</v>
      </c>
      <c r="Q53" s="1">
        <v>4</v>
      </c>
      <c r="R53" s="1">
        <v>4</v>
      </c>
      <c r="S53" s="1">
        <v>52.3</v>
      </c>
      <c r="T53" s="1">
        <v>16</v>
      </c>
      <c r="U53" s="1">
        <v>16</v>
      </c>
      <c r="V53" s="1">
        <v>49.67</v>
      </c>
      <c r="W53" s="1">
        <v>0</v>
      </c>
      <c r="X53" s="1">
        <v>197.16</v>
      </c>
      <c r="Y53" s="1">
        <v>382690000</v>
      </c>
      <c r="Z53" s="1">
        <v>166</v>
      </c>
    </row>
    <row r="54" spans="1:26" x14ac:dyDescent="0.15">
      <c r="A54" s="1" t="s">
        <v>1090</v>
      </c>
      <c r="B54" s="1" t="s">
        <v>1090</v>
      </c>
      <c r="C54" s="1" t="s">
        <v>1091</v>
      </c>
      <c r="D54" s="1" t="s">
        <v>1092</v>
      </c>
      <c r="F54" s="3">
        <v>0.305532962784623</v>
      </c>
      <c r="G54" s="3">
        <v>0.35623129251700703</v>
      </c>
      <c r="H54" s="3">
        <v>1.8743982315063501</v>
      </c>
      <c r="I54" s="3">
        <v>0.438180820773998</v>
      </c>
      <c r="J54" s="1">
        <v>8.9992570000000001</v>
      </c>
      <c r="K54" s="1">
        <v>8.0403280000000006</v>
      </c>
      <c r="L54" s="1">
        <v>8.6037820000000007</v>
      </c>
      <c r="M54" s="1">
        <v>5.9022300000000003</v>
      </c>
      <c r="N54" s="1">
        <v>12.588559999999999</v>
      </c>
      <c r="O54" s="1">
        <v>12.77577</v>
      </c>
      <c r="P54" s="1">
        <v>2</v>
      </c>
      <c r="Q54" s="1">
        <v>2</v>
      </c>
      <c r="R54" s="1">
        <v>2</v>
      </c>
      <c r="S54" s="1">
        <v>11.5</v>
      </c>
      <c r="T54" s="1">
        <v>11.5</v>
      </c>
      <c r="U54" s="1">
        <v>11.5</v>
      </c>
      <c r="V54" s="1">
        <v>24.843</v>
      </c>
      <c r="W54" s="1">
        <v>5.8139999999999997E-3</v>
      </c>
      <c r="X54" s="1">
        <v>2.7925</v>
      </c>
      <c r="Y54" s="1">
        <v>2458800</v>
      </c>
      <c r="Z54" s="1">
        <v>6</v>
      </c>
    </row>
    <row r="55" spans="1:26" x14ac:dyDescent="0.15">
      <c r="A55" s="1" t="s">
        <v>449</v>
      </c>
      <c r="B55" s="1" t="s">
        <v>449</v>
      </c>
      <c r="C55" s="1" t="s">
        <v>450</v>
      </c>
      <c r="D55" s="1" t="s">
        <v>451</v>
      </c>
      <c r="F55" s="3">
        <v>1.7242974314605</v>
      </c>
      <c r="G55" s="3">
        <v>5.2796019900497503E-2</v>
      </c>
      <c r="H55" s="3">
        <v>1.8623263041178399</v>
      </c>
      <c r="I55" s="3">
        <v>0.81942273480430805</v>
      </c>
      <c r="J55" s="1">
        <v>9.4493980000000004</v>
      </c>
      <c r="K55" s="1">
        <v>9.5379749999999994</v>
      </c>
      <c r="L55" s="1">
        <v>9.4135810000000006</v>
      </c>
      <c r="M55" s="1">
        <v>11.863160000000001</v>
      </c>
      <c r="N55" s="1">
        <v>10.989610000000001</v>
      </c>
      <c r="O55" s="1">
        <v>11.13517</v>
      </c>
      <c r="P55" s="1">
        <v>3</v>
      </c>
      <c r="Q55" s="1">
        <v>3</v>
      </c>
      <c r="R55" s="1">
        <v>3</v>
      </c>
      <c r="S55" s="1">
        <v>8.6999999999999993</v>
      </c>
      <c r="T55" s="1">
        <v>8.6999999999999993</v>
      </c>
      <c r="U55" s="1">
        <v>8.6999999999999993</v>
      </c>
      <c r="V55" s="1">
        <v>47.05</v>
      </c>
      <c r="W55" s="1">
        <v>0</v>
      </c>
      <c r="X55" s="1">
        <v>8.8228000000000009</v>
      </c>
      <c r="Y55" s="1">
        <v>14816000</v>
      </c>
      <c r="Z55" s="1">
        <v>39</v>
      </c>
    </row>
    <row r="56" spans="1:26" x14ac:dyDescent="0.15">
      <c r="A56" s="1" t="s">
        <v>725</v>
      </c>
      <c r="B56" s="1" t="s">
        <v>726</v>
      </c>
      <c r="C56" s="1" t="s">
        <v>727</v>
      </c>
      <c r="D56" s="1" t="s">
        <v>728</v>
      </c>
      <c r="E56" s="3" t="s">
        <v>24</v>
      </c>
      <c r="F56" s="3">
        <v>2.92755120826601</v>
      </c>
      <c r="G56" s="3">
        <v>3.4350282485875697E-2</v>
      </c>
      <c r="H56" s="3">
        <v>1.8522459665934199</v>
      </c>
      <c r="I56" s="3">
        <v>0.86216910121540602</v>
      </c>
      <c r="J56" s="1">
        <v>12.7867</v>
      </c>
      <c r="K56" s="1">
        <v>12.903079999999999</v>
      </c>
      <c r="L56" s="1">
        <v>12.460739999999999</v>
      </c>
      <c r="M56" s="1">
        <v>14.61</v>
      </c>
      <c r="N56" s="1">
        <v>14.4382</v>
      </c>
      <c r="O56" s="1">
        <v>14.65907</v>
      </c>
      <c r="P56" s="1">
        <v>6</v>
      </c>
      <c r="Q56" s="1">
        <v>6</v>
      </c>
      <c r="R56" s="1">
        <v>6</v>
      </c>
      <c r="S56" s="1">
        <v>26.8</v>
      </c>
      <c r="T56" s="1">
        <v>26.8</v>
      </c>
      <c r="U56" s="1">
        <v>26.8</v>
      </c>
      <c r="V56" s="1">
        <v>47.003</v>
      </c>
      <c r="W56" s="1">
        <v>0</v>
      </c>
      <c r="X56" s="1">
        <v>185.88</v>
      </c>
      <c r="Y56" s="1">
        <v>175170000</v>
      </c>
      <c r="Z56" s="1">
        <v>134</v>
      </c>
    </row>
    <row r="57" spans="1:26" x14ac:dyDescent="0.15">
      <c r="A57" s="1" t="s">
        <v>1240</v>
      </c>
      <c r="B57" s="1" t="s">
        <v>1241</v>
      </c>
      <c r="C57" s="1" t="s">
        <v>1242</v>
      </c>
      <c r="D57" s="1" t="s">
        <v>1243</v>
      </c>
      <c r="F57" s="3">
        <v>1.1379798595158701</v>
      </c>
      <c r="G57" s="3">
        <v>7.5196428571428595E-2</v>
      </c>
      <c r="H57" s="3">
        <v>1.8452320098877</v>
      </c>
      <c r="I57" s="3">
        <v>0.70478174461660503</v>
      </c>
      <c r="J57" s="1">
        <v>7.5667340000000003</v>
      </c>
      <c r="K57" s="1">
        <v>7.6006609999999997</v>
      </c>
      <c r="L57" s="1">
        <v>6.9532210000000001</v>
      </c>
      <c r="M57" s="1">
        <v>9.9795280000000002</v>
      </c>
      <c r="N57" s="1">
        <v>8.0771320000000006</v>
      </c>
      <c r="O57" s="1">
        <v>9.5996520000000007</v>
      </c>
      <c r="P57" s="1">
        <v>5</v>
      </c>
      <c r="Q57" s="1">
        <v>3</v>
      </c>
      <c r="R57" s="1">
        <v>3</v>
      </c>
      <c r="S57" s="1">
        <v>9.3000000000000007</v>
      </c>
      <c r="T57" s="1">
        <v>5.7</v>
      </c>
      <c r="U57" s="1">
        <v>5.7</v>
      </c>
      <c r="V57" s="1">
        <v>85.546000000000006</v>
      </c>
      <c r="W57" s="1">
        <v>0</v>
      </c>
      <c r="X57" s="1">
        <v>5.1600999999999999</v>
      </c>
      <c r="Y57" s="1">
        <v>4751000</v>
      </c>
      <c r="Z57" s="1">
        <v>9</v>
      </c>
    </row>
    <row r="58" spans="1:26" x14ac:dyDescent="0.15">
      <c r="A58" s="1" t="s">
        <v>1352</v>
      </c>
      <c r="B58" s="1" t="s">
        <v>1352</v>
      </c>
      <c r="C58" s="1" t="s">
        <v>1353</v>
      </c>
      <c r="D58" s="1" t="s">
        <v>1354</v>
      </c>
      <c r="E58" s="3" t="s">
        <v>24</v>
      </c>
      <c r="F58" s="3">
        <v>3.2895995721766198</v>
      </c>
      <c r="G58" s="3">
        <v>3.424E-2</v>
      </c>
      <c r="H58" s="3">
        <v>1.8177884419759101</v>
      </c>
      <c r="I58" s="3">
        <v>0.83492695217044099</v>
      </c>
      <c r="J58" s="1">
        <v>14.45585</v>
      </c>
      <c r="K58" s="1">
        <v>14.02609</v>
      </c>
      <c r="L58" s="1">
        <v>14.148400000000001</v>
      </c>
      <c r="M58" s="1">
        <v>15.79307</v>
      </c>
      <c r="N58" s="1">
        <v>16.206890000000001</v>
      </c>
      <c r="O58" s="1">
        <v>16.083739999999999</v>
      </c>
      <c r="P58" s="1">
        <v>19</v>
      </c>
      <c r="Q58" s="1">
        <v>5</v>
      </c>
      <c r="R58" s="1">
        <v>5</v>
      </c>
      <c r="S58" s="1">
        <v>51.4</v>
      </c>
      <c r="T58" s="1">
        <v>14.4</v>
      </c>
      <c r="U58" s="1">
        <v>14.4</v>
      </c>
      <c r="V58" s="1">
        <v>49.585000000000001</v>
      </c>
      <c r="W58" s="1">
        <v>0</v>
      </c>
      <c r="X58" s="1">
        <v>323.31</v>
      </c>
      <c r="Y58" s="1">
        <v>430030000</v>
      </c>
      <c r="Z58" s="1">
        <v>426</v>
      </c>
    </row>
    <row r="59" spans="1:26" x14ac:dyDescent="0.15">
      <c r="A59" s="1" t="s">
        <v>1162</v>
      </c>
      <c r="B59" s="1" t="s">
        <v>1162</v>
      </c>
      <c r="C59" s="1" t="s">
        <v>1163</v>
      </c>
      <c r="D59" s="1" t="s">
        <v>1164</v>
      </c>
      <c r="E59" s="3" t="s">
        <v>24</v>
      </c>
      <c r="F59" s="3">
        <v>2.8057555040941402</v>
      </c>
      <c r="G59" s="3">
        <v>4.0258064516128997E-2</v>
      </c>
      <c r="H59" s="3">
        <v>1.7937005360921201</v>
      </c>
      <c r="I59" s="3">
        <v>0.804129240558352</v>
      </c>
      <c r="J59" s="1">
        <v>18.43608</v>
      </c>
      <c r="K59" s="1">
        <v>18.21724</v>
      </c>
      <c r="L59" s="1">
        <v>17.909130000000001</v>
      </c>
      <c r="M59" s="1">
        <v>19.725100000000001</v>
      </c>
      <c r="N59" s="1">
        <v>20.309930000000001</v>
      </c>
      <c r="O59" s="1">
        <v>19.908529999999999</v>
      </c>
      <c r="P59" s="1">
        <v>21</v>
      </c>
      <c r="Q59" s="1">
        <v>21</v>
      </c>
      <c r="R59" s="1">
        <v>1</v>
      </c>
      <c r="S59" s="1">
        <v>52.1</v>
      </c>
      <c r="T59" s="1">
        <v>52.1</v>
      </c>
      <c r="U59" s="1">
        <v>2.7</v>
      </c>
      <c r="V59" s="1">
        <v>49.905999999999999</v>
      </c>
      <c r="W59" s="1">
        <v>0</v>
      </c>
      <c r="X59" s="1">
        <v>323.31</v>
      </c>
      <c r="Y59" s="1">
        <v>6508000000</v>
      </c>
      <c r="Z59" s="1">
        <v>1923</v>
      </c>
    </row>
    <row r="60" spans="1:26" x14ac:dyDescent="0.15">
      <c r="A60" s="1" t="s">
        <v>911</v>
      </c>
      <c r="B60" s="1" t="s">
        <v>911</v>
      </c>
      <c r="C60" s="1" t="s">
        <v>912</v>
      </c>
      <c r="D60" s="1" t="s">
        <v>913</v>
      </c>
      <c r="E60" s="3" t="s">
        <v>24</v>
      </c>
      <c r="F60" s="3">
        <v>2.6625318158084901</v>
      </c>
      <c r="G60" s="3">
        <v>4.6104166666666703E-2</v>
      </c>
      <c r="H60" s="3">
        <v>1.7618776957194</v>
      </c>
      <c r="I60" s="3">
        <v>0.80842187607953697</v>
      </c>
      <c r="J60" s="1">
        <v>16.225280000000001</v>
      </c>
      <c r="K60" s="1">
        <v>16.091729999999998</v>
      </c>
      <c r="L60" s="1">
        <v>15.69609</v>
      </c>
      <c r="M60" s="1">
        <v>17.675329999999999</v>
      </c>
      <c r="N60" s="1">
        <v>17.93262</v>
      </c>
      <c r="O60" s="1">
        <v>17.69078</v>
      </c>
      <c r="P60" s="1">
        <v>21</v>
      </c>
      <c r="Q60" s="1">
        <v>6</v>
      </c>
      <c r="R60" s="1">
        <v>1</v>
      </c>
      <c r="S60" s="1">
        <v>52.1</v>
      </c>
      <c r="T60" s="1">
        <v>20.2</v>
      </c>
      <c r="U60" s="1">
        <v>2.7</v>
      </c>
      <c r="V60" s="1">
        <v>49.83</v>
      </c>
      <c r="W60" s="1">
        <v>0</v>
      </c>
      <c r="X60" s="1">
        <v>323.31</v>
      </c>
      <c r="Y60" s="1">
        <v>1477400000</v>
      </c>
      <c r="Z60" s="1">
        <v>586</v>
      </c>
    </row>
    <row r="61" spans="1:26" x14ac:dyDescent="0.15">
      <c r="A61" s="1" t="s">
        <v>646</v>
      </c>
      <c r="B61" s="1" t="s">
        <v>646</v>
      </c>
      <c r="C61" s="1" t="s">
        <v>647</v>
      </c>
      <c r="D61" s="1" t="s">
        <v>648</v>
      </c>
      <c r="E61" s="3" t="s">
        <v>24</v>
      </c>
      <c r="F61" s="3">
        <v>2.9481909327643399</v>
      </c>
      <c r="G61" s="3">
        <v>4.4128342245989299E-2</v>
      </c>
      <c r="H61" s="3">
        <v>1.7549896240234399</v>
      </c>
      <c r="I61" s="3">
        <v>0.79401349346306405</v>
      </c>
      <c r="J61" s="1">
        <v>17.79448</v>
      </c>
      <c r="K61" s="1">
        <v>17.37377</v>
      </c>
      <c r="L61" s="1">
        <v>17.32884</v>
      </c>
      <c r="M61" s="1">
        <v>19.39105</v>
      </c>
      <c r="N61" s="1">
        <v>19.414829999999998</v>
      </c>
      <c r="O61" s="1">
        <v>18.95617</v>
      </c>
      <c r="P61" s="1">
        <v>19</v>
      </c>
      <c r="Q61" s="1">
        <v>19</v>
      </c>
      <c r="R61" s="1">
        <v>0</v>
      </c>
      <c r="S61" s="1">
        <v>47</v>
      </c>
      <c r="T61" s="1">
        <v>47</v>
      </c>
      <c r="U61" s="1">
        <v>0</v>
      </c>
      <c r="V61" s="1">
        <v>49.908999999999999</v>
      </c>
      <c r="W61" s="1">
        <v>0</v>
      </c>
      <c r="X61" s="1">
        <v>323.31</v>
      </c>
      <c r="Y61" s="1">
        <v>5130000000</v>
      </c>
      <c r="Z61" s="1">
        <v>1881</v>
      </c>
    </row>
    <row r="62" spans="1:26" x14ac:dyDescent="0.15">
      <c r="A62" s="1" t="s">
        <v>1153</v>
      </c>
      <c r="B62" s="1" t="s">
        <v>1153</v>
      </c>
      <c r="D62" s="1" t="s">
        <v>1154</v>
      </c>
      <c r="F62" s="3">
        <v>1.76327640082295</v>
      </c>
      <c r="G62" s="3">
        <v>6.3096774193548394E-2</v>
      </c>
      <c r="H62" s="3">
        <v>1.71153958638509</v>
      </c>
      <c r="I62" s="3">
        <v>0.70819517473286597</v>
      </c>
      <c r="J62" s="1">
        <v>17.090959999999999</v>
      </c>
      <c r="K62" s="1">
        <v>16.289010000000001</v>
      </c>
      <c r="L62" s="1">
        <v>16.408950000000001</v>
      </c>
      <c r="M62" s="1">
        <v>18.96536</v>
      </c>
      <c r="N62" s="1">
        <v>17.880490000000002</v>
      </c>
      <c r="O62" s="1">
        <v>18.07769</v>
      </c>
      <c r="P62" s="1">
        <v>2</v>
      </c>
      <c r="Q62" s="1">
        <v>2</v>
      </c>
      <c r="R62" s="1">
        <v>2</v>
      </c>
      <c r="S62" s="1">
        <v>8.1</v>
      </c>
      <c r="T62" s="1">
        <v>8.1</v>
      </c>
      <c r="U62" s="1">
        <v>8.1</v>
      </c>
      <c r="V62" s="1">
        <v>26.221</v>
      </c>
      <c r="W62" s="1">
        <v>0</v>
      </c>
      <c r="X62" s="1">
        <v>47.823</v>
      </c>
      <c r="Y62" s="1">
        <v>1134500000</v>
      </c>
      <c r="Z62" s="1">
        <v>144</v>
      </c>
    </row>
    <row r="63" spans="1:26" x14ac:dyDescent="0.15">
      <c r="A63" s="1" t="s">
        <v>609</v>
      </c>
      <c r="B63" s="1" t="s">
        <v>609</v>
      </c>
      <c r="C63" s="1" t="s">
        <v>610</v>
      </c>
      <c r="D63" s="1" t="s">
        <v>611</v>
      </c>
      <c r="F63" s="3">
        <v>2.1884463162926799</v>
      </c>
      <c r="G63" s="3">
        <v>5.3511961722487997E-2</v>
      </c>
      <c r="H63" s="3">
        <v>1.7113746007283499</v>
      </c>
      <c r="I63" s="3">
        <v>0.76252184358934705</v>
      </c>
      <c r="J63" s="1">
        <v>12.347569999999999</v>
      </c>
      <c r="K63" s="1">
        <v>12.188090000000001</v>
      </c>
      <c r="L63" s="1">
        <v>12.91001</v>
      </c>
      <c r="M63" s="1">
        <v>14.39358</v>
      </c>
      <c r="N63" s="1">
        <v>14.16536</v>
      </c>
      <c r="O63" s="1">
        <v>14.020849999999999</v>
      </c>
      <c r="P63" s="1">
        <v>17</v>
      </c>
      <c r="Q63" s="1">
        <v>17</v>
      </c>
      <c r="R63" s="1">
        <v>16</v>
      </c>
      <c r="S63" s="1">
        <v>43.1</v>
      </c>
      <c r="T63" s="1">
        <v>43.1</v>
      </c>
      <c r="U63" s="1">
        <v>40.799999999999997</v>
      </c>
      <c r="V63" s="1">
        <v>74.096000000000004</v>
      </c>
      <c r="W63" s="1">
        <v>0</v>
      </c>
      <c r="X63" s="1">
        <v>152.74</v>
      </c>
      <c r="Y63" s="1">
        <v>234140000</v>
      </c>
      <c r="Z63" s="1">
        <v>208</v>
      </c>
    </row>
    <row r="64" spans="1:26" x14ac:dyDescent="0.15">
      <c r="A64" s="1" t="s">
        <v>1150</v>
      </c>
      <c r="B64" s="1" t="s">
        <v>1150</v>
      </c>
      <c r="C64" s="1" t="s">
        <v>1151</v>
      </c>
      <c r="D64" s="1" t="s">
        <v>1152</v>
      </c>
      <c r="F64" s="3">
        <v>1.91809368882769</v>
      </c>
      <c r="G64" s="3">
        <v>5.9682242990654201E-2</v>
      </c>
      <c r="H64" s="3">
        <v>1.69925308227539</v>
      </c>
      <c r="I64" s="3">
        <v>0.72899732470484802</v>
      </c>
      <c r="J64" s="1">
        <v>9.7830270000000006</v>
      </c>
      <c r="K64" s="1">
        <v>8.8006799999999998</v>
      </c>
      <c r="L64" s="1">
        <v>9.4066430000000008</v>
      </c>
      <c r="M64" s="1">
        <v>11.3406</v>
      </c>
      <c r="N64" s="1">
        <v>10.77234</v>
      </c>
      <c r="O64" s="1">
        <v>10.97517</v>
      </c>
      <c r="P64" s="1">
        <v>3</v>
      </c>
      <c r="Q64" s="1">
        <v>3</v>
      </c>
      <c r="R64" s="1">
        <v>3</v>
      </c>
      <c r="S64" s="1">
        <v>6.8</v>
      </c>
      <c r="T64" s="1">
        <v>6.8</v>
      </c>
      <c r="U64" s="1">
        <v>6.8</v>
      </c>
      <c r="V64" s="1">
        <v>65.322000000000003</v>
      </c>
      <c r="W64" s="1">
        <v>0</v>
      </c>
      <c r="X64" s="1">
        <v>8.0683000000000007</v>
      </c>
      <c r="Y64" s="1">
        <v>15198000</v>
      </c>
      <c r="Z64" s="1">
        <v>10</v>
      </c>
    </row>
    <row r="65" spans="1:26" x14ac:dyDescent="0.15">
      <c r="A65" s="1" t="s">
        <v>495</v>
      </c>
      <c r="B65" s="1" t="s">
        <v>495</v>
      </c>
      <c r="D65" s="1" t="s">
        <v>496</v>
      </c>
      <c r="F65" s="3">
        <v>1.1605365284022899</v>
      </c>
      <c r="G65" s="3">
        <v>9.7586497890295401E-2</v>
      </c>
      <c r="H65" s="3">
        <v>1.69830799102783</v>
      </c>
      <c r="I65" s="3">
        <v>0.65132363355660905</v>
      </c>
      <c r="J65" s="1">
        <v>8.8281109999999998</v>
      </c>
      <c r="K65" s="1">
        <v>8.0714450000000006</v>
      </c>
      <c r="L65" s="1">
        <v>8.9478980000000004</v>
      </c>
      <c r="M65" s="1">
        <v>11.39176</v>
      </c>
      <c r="N65" s="1">
        <v>9.6740709999999996</v>
      </c>
      <c r="O65" s="1">
        <v>9.8765450000000001</v>
      </c>
      <c r="P65" s="1">
        <v>1</v>
      </c>
      <c r="Q65" s="1">
        <v>1</v>
      </c>
      <c r="R65" s="1">
        <v>1</v>
      </c>
      <c r="S65" s="1">
        <v>0.9</v>
      </c>
      <c r="T65" s="1">
        <v>0.9</v>
      </c>
      <c r="U65" s="1">
        <v>0.9</v>
      </c>
      <c r="V65" s="1">
        <v>164.44</v>
      </c>
      <c r="W65" s="1">
        <v>0</v>
      </c>
      <c r="X65" s="1">
        <v>3.488</v>
      </c>
      <c r="Y65" s="1">
        <v>32823000</v>
      </c>
      <c r="Z65" s="1">
        <v>2</v>
      </c>
    </row>
    <row r="66" spans="1:26" x14ac:dyDescent="0.15">
      <c r="A66" s="1" t="s">
        <v>175</v>
      </c>
      <c r="B66" s="1" t="s">
        <v>175</v>
      </c>
      <c r="C66" s="1" t="s">
        <v>176</v>
      </c>
      <c r="D66" s="1" t="s">
        <v>177</v>
      </c>
      <c r="F66" s="3">
        <v>0.24528268051761201</v>
      </c>
      <c r="G66" s="3">
        <v>0.45228115015974402</v>
      </c>
      <c r="H66" s="3">
        <v>1.6593390305836999</v>
      </c>
      <c r="I66" s="3">
        <v>0.36972460710558003</v>
      </c>
      <c r="J66" s="1">
        <v>7.3406469999999997</v>
      </c>
      <c r="K66" s="1">
        <v>7.521039</v>
      </c>
      <c r="L66" s="1">
        <v>5.8920690000000002</v>
      </c>
      <c r="M66" s="1">
        <v>3.7255500000000001</v>
      </c>
      <c r="N66" s="1">
        <v>10.65767</v>
      </c>
      <c r="O66" s="1">
        <v>11.348549999999999</v>
      </c>
      <c r="P66" s="1">
        <v>4</v>
      </c>
      <c r="Q66" s="1">
        <v>4</v>
      </c>
      <c r="R66" s="1">
        <v>4</v>
      </c>
      <c r="S66" s="1">
        <v>2.4</v>
      </c>
      <c r="T66" s="1">
        <v>2.4</v>
      </c>
      <c r="U66" s="1">
        <v>2.4</v>
      </c>
      <c r="V66" s="1">
        <v>236.25</v>
      </c>
      <c r="W66" s="1">
        <v>0</v>
      </c>
      <c r="X66" s="1">
        <v>10.964</v>
      </c>
      <c r="Y66" s="1">
        <v>10024000</v>
      </c>
      <c r="Z66" s="1">
        <v>20</v>
      </c>
    </row>
    <row r="67" spans="1:26" x14ac:dyDescent="0.15">
      <c r="A67" s="1" t="s">
        <v>480</v>
      </c>
      <c r="B67" s="1" t="s">
        <v>481</v>
      </c>
      <c r="C67" s="1" t="s">
        <v>482</v>
      </c>
      <c r="D67" s="1" t="s">
        <v>483</v>
      </c>
      <c r="F67" s="3">
        <v>2.67859816345611</v>
      </c>
      <c r="G67" s="3">
        <v>5.4291262135922301E-2</v>
      </c>
      <c r="H67" s="3">
        <v>1.6568495432535799</v>
      </c>
      <c r="I67" s="3">
        <v>0.77734380489152499</v>
      </c>
      <c r="J67" s="1">
        <v>18.018560000000001</v>
      </c>
      <c r="K67" s="1">
        <v>17.767679999999999</v>
      </c>
      <c r="L67" s="1">
        <v>17.597429999999999</v>
      </c>
      <c r="M67" s="1">
        <v>19.360420000000001</v>
      </c>
      <c r="N67" s="1">
        <v>19.469909999999999</v>
      </c>
      <c r="O67" s="1">
        <v>19.523890000000002</v>
      </c>
      <c r="P67" s="1">
        <v>10</v>
      </c>
      <c r="Q67" s="1">
        <v>10</v>
      </c>
      <c r="R67" s="1">
        <v>10</v>
      </c>
      <c r="S67" s="1">
        <v>39.4</v>
      </c>
      <c r="T67" s="1">
        <v>39.4</v>
      </c>
      <c r="U67" s="1">
        <v>39.4</v>
      </c>
      <c r="V67" s="1">
        <v>20.829000000000001</v>
      </c>
      <c r="W67" s="1">
        <v>0</v>
      </c>
      <c r="X67" s="1">
        <v>129.62</v>
      </c>
      <c r="Y67" s="1">
        <v>1887500000</v>
      </c>
      <c r="Z67" s="1">
        <v>445</v>
      </c>
    </row>
    <row r="68" spans="1:26" x14ac:dyDescent="0.15">
      <c r="A68" s="1" t="s">
        <v>618</v>
      </c>
      <c r="B68" s="1" t="s">
        <v>618</v>
      </c>
      <c r="C68" s="1" t="s">
        <v>619</v>
      </c>
      <c r="D68" s="1" t="s">
        <v>620</v>
      </c>
      <c r="F68" s="3">
        <v>1.26769003269864</v>
      </c>
      <c r="G68" s="3">
        <v>9.7747899159663906E-2</v>
      </c>
      <c r="H68" s="3">
        <v>1.6455475489298499</v>
      </c>
      <c r="I68" s="3">
        <v>0.65487452044073902</v>
      </c>
      <c r="J68" s="1">
        <v>14.9565</v>
      </c>
      <c r="K68" s="1">
        <v>14.233549999999999</v>
      </c>
      <c r="L68" s="1">
        <v>14.71987</v>
      </c>
      <c r="M68" s="1">
        <v>16.346250000000001</v>
      </c>
      <c r="N68" s="1">
        <v>15.44402</v>
      </c>
      <c r="O68" s="1">
        <v>17.0563</v>
      </c>
      <c r="P68" s="1">
        <v>2</v>
      </c>
      <c r="Q68" s="1">
        <v>2</v>
      </c>
      <c r="R68" s="1">
        <v>2</v>
      </c>
      <c r="S68" s="1">
        <v>24.3</v>
      </c>
      <c r="T68" s="1">
        <v>24.3</v>
      </c>
      <c r="U68" s="1">
        <v>24.3</v>
      </c>
      <c r="V68" s="1">
        <v>11.949</v>
      </c>
      <c r="W68" s="1">
        <v>0</v>
      </c>
      <c r="X68" s="1">
        <v>5.1657000000000002</v>
      </c>
      <c r="Y68" s="1">
        <v>151100000</v>
      </c>
      <c r="Z68" s="1">
        <v>9</v>
      </c>
    </row>
    <row r="69" spans="1:26" x14ac:dyDescent="0.15">
      <c r="A69" s="1" t="s">
        <v>488</v>
      </c>
      <c r="B69" s="1" t="s">
        <v>489</v>
      </c>
      <c r="C69" s="1" t="s">
        <v>490</v>
      </c>
      <c r="D69" s="1" t="s">
        <v>491</v>
      </c>
      <c r="F69" s="3">
        <v>0.75989332756417904</v>
      </c>
      <c r="G69" s="3">
        <v>0.16331297709923701</v>
      </c>
      <c r="H69" s="3">
        <v>1.6446609497070299</v>
      </c>
      <c r="I69" s="3">
        <v>0.57335218621346995</v>
      </c>
      <c r="J69" s="1">
        <v>13.615069999999999</v>
      </c>
      <c r="K69" s="1">
        <v>13.007529999999999</v>
      </c>
      <c r="L69" s="1">
        <v>13.98354</v>
      </c>
      <c r="M69" s="1">
        <v>16.073419999999999</v>
      </c>
      <c r="N69" s="1">
        <v>13.54114</v>
      </c>
      <c r="O69" s="1">
        <v>15.925560000000001</v>
      </c>
      <c r="P69" s="1">
        <v>3</v>
      </c>
      <c r="Q69" s="1">
        <v>3</v>
      </c>
      <c r="R69" s="1">
        <v>3</v>
      </c>
      <c r="S69" s="1">
        <v>12.4</v>
      </c>
      <c r="T69" s="1">
        <v>12.4</v>
      </c>
      <c r="U69" s="1">
        <v>12.4</v>
      </c>
      <c r="V69" s="1">
        <v>44.094999999999999</v>
      </c>
      <c r="W69" s="1">
        <v>0</v>
      </c>
      <c r="X69" s="1">
        <v>276.83999999999997</v>
      </c>
      <c r="Y69" s="1">
        <v>159210000</v>
      </c>
      <c r="Z69" s="1">
        <v>53</v>
      </c>
    </row>
    <row r="70" spans="1:26" x14ac:dyDescent="0.15">
      <c r="A70" s="1" t="s">
        <v>641</v>
      </c>
      <c r="B70" s="1" t="s">
        <v>641</v>
      </c>
      <c r="C70" s="1" t="s">
        <v>642</v>
      </c>
      <c r="F70" s="3">
        <v>1.6701337596069701</v>
      </c>
      <c r="G70" s="3">
        <v>7.7724444444444402E-2</v>
      </c>
      <c r="H70" s="3">
        <v>1.61607042948405</v>
      </c>
      <c r="I70" s="3">
        <v>0.69706408995818903</v>
      </c>
      <c r="J70" s="1">
        <v>15.395709999999999</v>
      </c>
      <c r="K70" s="1">
        <v>15.30256</v>
      </c>
      <c r="L70" s="1">
        <v>15.01995</v>
      </c>
      <c r="M70" s="1">
        <v>17.439579999999999</v>
      </c>
      <c r="N70" s="1">
        <v>16.663209999999999</v>
      </c>
      <c r="O70" s="1">
        <v>16.463640000000002</v>
      </c>
      <c r="P70" s="1">
        <v>9</v>
      </c>
      <c r="Q70" s="1">
        <v>9</v>
      </c>
      <c r="R70" s="1">
        <v>9</v>
      </c>
      <c r="S70" s="1">
        <v>28.6</v>
      </c>
      <c r="T70" s="1">
        <v>28.6</v>
      </c>
      <c r="U70" s="1">
        <v>28.6</v>
      </c>
      <c r="V70" s="1">
        <v>36.228000000000002</v>
      </c>
      <c r="W70" s="1">
        <v>0</v>
      </c>
      <c r="X70" s="1">
        <v>84.873000000000005</v>
      </c>
      <c r="Y70" s="1">
        <v>704520000</v>
      </c>
      <c r="Z70" s="1">
        <v>259</v>
      </c>
    </row>
    <row r="71" spans="1:26" x14ac:dyDescent="0.15">
      <c r="A71" s="1" t="s">
        <v>87</v>
      </c>
      <c r="B71" s="1" t="s">
        <v>87</v>
      </c>
      <c r="C71" s="1" t="s">
        <v>88</v>
      </c>
      <c r="D71" s="1" t="s">
        <v>89</v>
      </c>
      <c r="F71" s="3">
        <v>1.30291339938554</v>
      </c>
      <c r="G71" s="3">
        <v>0.103183333333333</v>
      </c>
      <c r="H71" s="3">
        <v>1.5933558146158799</v>
      </c>
      <c r="I71" s="3">
        <v>0.64938834581457205</v>
      </c>
      <c r="J71" s="1">
        <v>12.08807</v>
      </c>
      <c r="K71" s="1">
        <v>10.9741</v>
      </c>
      <c r="L71" s="1">
        <v>12.35928</v>
      </c>
      <c r="M71" s="1">
        <v>13.714650000000001</v>
      </c>
      <c r="N71" s="1">
        <v>13.17675</v>
      </c>
      <c r="O71" s="1">
        <v>13.31012</v>
      </c>
      <c r="P71" s="1">
        <v>4</v>
      </c>
      <c r="Q71" s="1">
        <v>4</v>
      </c>
      <c r="R71" s="1">
        <v>4</v>
      </c>
      <c r="S71" s="1">
        <v>8.1999999999999993</v>
      </c>
      <c r="T71" s="1">
        <v>8.1999999999999993</v>
      </c>
      <c r="U71" s="1">
        <v>8.1999999999999993</v>
      </c>
      <c r="V71" s="1">
        <v>59.542999999999999</v>
      </c>
      <c r="W71" s="1">
        <v>0</v>
      </c>
      <c r="X71" s="1">
        <v>18.673999999999999</v>
      </c>
      <c r="Y71" s="1">
        <v>114000000</v>
      </c>
      <c r="Z71" s="1">
        <v>19</v>
      </c>
    </row>
    <row r="72" spans="1:26" x14ac:dyDescent="0.15">
      <c r="A72" s="1" t="s">
        <v>1382</v>
      </c>
      <c r="B72" s="1" t="s">
        <v>1383</v>
      </c>
      <c r="C72" s="1" t="s">
        <v>1384</v>
      </c>
      <c r="D72" s="1" t="s">
        <v>1385</v>
      </c>
      <c r="F72" s="3">
        <v>1.2773457633388601</v>
      </c>
      <c r="G72" s="3">
        <v>0.104967213114754</v>
      </c>
      <c r="H72" s="3">
        <v>1.5901616414388</v>
      </c>
      <c r="I72" s="3">
        <v>0.66053002367013003</v>
      </c>
      <c r="J72" s="1">
        <v>8.4319889999999997</v>
      </c>
      <c r="K72" s="1">
        <v>8.3087599999999995</v>
      </c>
      <c r="L72" s="1">
        <v>8.5841010000000004</v>
      </c>
      <c r="M72" s="1">
        <v>10.15399</v>
      </c>
      <c r="N72" s="1">
        <v>10.65456</v>
      </c>
      <c r="O72" s="1">
        <v>9.2867829999999998</v>
      </c>
      <c r="P72" s="1">
        <v>3</v>
      </c>
      <c r="Q72" s="1">
        <v>3</v>
      </c>
      <c r="R72" s="1">
        <v>3</v>
      </c>
      <c r="S72" s="1">
        <v>11.1</v>
      </c>
      <c r="T72" s="1">
        <v>11.1</v>
      </c>
      <c r="U72" s="1">
        <v>11.1</v>
      </c>
      <c r="V72" s="1">
        <v>35.51</v>
      </c>
      <c r="W72" s="1">
        <v>0</v>
      </c>
      <c r="X72" s="1">
        <v>10.532999999999999</v>
      </c>
      <c r="Y72" s="1">
        <v>5912900</v>
      </c>
      <c r="Z72" s="1">
        <v>15</v>
      </c>
    </row>
    <row r="73" spans="1:26" x14ac:dyDescent="0.15">
      <c r="A73" s="1" t="s">
        <v>382</v>
      </c>
      <c r="B73" s="1" t="s">
        <v>383</v>
      </c>
      <c r="C73" s="1" t="s">
        <v>384</v>
      </c>
      <c r="D73" s="1" t="s">
        <v>385</v>
      </c>
      <c r="F73" s="3">
        <v>2.4829517675740802</v>
      </c>
      <c r="G73" s="3">
        <v>6.6890909090909098E-2</v>
      </c>
      <c r="H73" s="3">
        <v>1.55960591634114</v>
      </c>
      <c r="I73" s="3">
        <v>0.73394896474225102</v>
      </c>
      <c r="J73" s="1">
        <v>12.36342</v>
      </c>
      <c r="K73" s="1">
        <v>12.243069999999999</v>
      </c>
      <c r="L73" s="1">
        <v>12.332330000000001</v>
      </c>
      <c r="M73" s="1">
        <v>13.63686</v>
      </c>
      <c r="N73" s="1">
        <v>14.02609</v>
      </c>
      <c r="O73" s="1">
        <v>13.954689999999999</v>
      </c>
      <c r="P73" s="1">
        <v>5</v>
      </c>
      <c r="Q73" s="1">
        <v>5</v>
      </c>
      <c r="R73" s="1">
        <v>3</v>
      </c>
      <c r="S73" s="1">
        <v>17.2</v>
      </c>
      <c r="T73" s="1">
        <v>17.2</v>
      </c>
      <c r="U73" s="1">
        <v>10.5</v>
      </c>
      <c r="V73" s="1">
        <v>38.610999999999997</v>
      </c>
      <c r="W73" s="1">
        <v>0</v>
      </c>
      <c r="X73" s="1">
        <v>165.18</v>
      </c>
      <c r="Y73" s="1">
        <v>82688000</v>
      </c>
      <c r="Z73" s="1">
        <v>92</v>
      </c>
    </row>
    <row r="74" spans="1:26" x14ac:dyDescent="0.15">
      <c r="A74" s="1" t="s">
        <v>633</v>
      </c>
      <c r="B74" s="1" t="s">
        <v>633</v>
      </c>
      <c r="C74" s="1" t="s">
        <v>634</v>
      </c>
      <c r="D74" s="1" t="s">
        <v>635</v>
      </c>
      <c r="F74" s="3">
        <v>1.3799487373172501</v>
      </c>
      <c r="G74" s="3">
        <v>0.105355371900826</v>
      </c>
      <c r="H74" s="3">
        <v>1.5566835403442401</v>
      </c>
      <c r="I74" s="3">
        <v>0.65519804328023201</v>
      </c>
      <c r="J74" s="1">
        <v>14.79401</v>
      </c>
      <c r="K74" s="1">
        <v>13.876289999999999</v>
      </c>
      <c r="L74" s="1">
        <v>15.075559999999999</v>
      </c>
      <c r="M74" s="1">
        <v>16.098199999999999</v>
      </c>
      <c r="N74" s="1">
        <v>15.987439999999999</v>
      </c>
      <c r="O74" s="1">
        <v>16.330269999999999</v>
      </c>
      <c r="P74" s="1">
        <v>3</v>
      </c>
      <c r="Q74" s="1">
        <v>3</v>
      </c>
      <c r="R74" s="1">
        <v>3</v>
      </c>
      <c r="S74" s="1">
        <v>9.6</v>
      </c>
      <c r="T74" s="1">
        <v>9.6</v>
      </c>
      <c r="U74" s="1">
        <v>9.6</v>
      </c>
      <c r="V74" s="1">
        <v>35.704000000000001</v>
      </c>
      <c r="W74" s="1">
        <v>0</v>
      </c>
      <c r="X74" s="1">
        <v>15.364000000000001</v>
      </c>
      <c r="Y74" s="1">
        <v>456460000</v>
      </c>
      <c r="Z74" s="1">
        <v>99</v>
      </c>
    </row>
    <row r="75" spans="1:26" x14ac:dyDescent="0.15">
      <c r="A75" s="1" t="s">
        <v>688</v>
      </c>
      <c r="B75" s="1" t="s">
        <v>688</v>
      </c>
      <c r="C75" s="1" t="s">
        <v>689</v>
      </c>
      <c r="D75" s="1" t="s">
        <v>690</v>
      </c>
      <c r="F75" s="3">
        <v>1.8421231032136201</v>
      </c>
      <c r="G75" s="3">
        <v>9.1371179039301295E-2</v>
      </c>
      <c r="H75" s="3">
        <v>1.5186545054117799</v>
      </c>
      <c r="I75" s="3">
        <v>0.65301288240033095</v>
      </c>
      <c r="J75" s="1">
        <v>11.76083</v>
      </c>
      <c r="K75" s="1">
        <v>11.44552</v>
      </c>
      <c r="L75" s="1">
        <v>12.04449</v>
      </c>
      <c r="M75" s="1">
        <v>13.13832</v>
      </c>
      <c r="N75" s="1">
        <v>12.87003</v>
      </c>
      <c r="O75" s="1">
        <v>13.79847</v>
      </c>
      <c r="P75" s="1">
        <v>4</v>
      </c>
      <c r="Q75" s="1">
        <v>4</v>
      </c>
      <c r="R75" s="1">
        <v>4</v>
      </c>
      <c r="S75" s="1">
        <v>13.1</v>
      </c>
      <c r="T75" s="1">
        <v>13.1</v>
      </c>
      <c r="U75" s="1">
        <v>13.1</v>
      </c>
      <c r="V75" s="1">
        <v>42.119</v>
      </c>
      <c r="W75" s="1">
        <v>0</v>
      </c>
      <c r="X75" s="1">
        <v>19.189</v>
      </c>
      <c r="Y75" s="1">
        <v>119090000</v>
      </c>
      <c r="Z75" s="1">
        <v>142</v>
      </c>
    </row>
    <row r="76" spans="1:26" x14ac:dyDescent="0.15">
      <c r="A76" s="1" t="s">
        <v>521</v>
      </c>
      <c r="B76" s="1" t="s">
        <v>521</v>
      </c>
      <c r="C76" s="1" t="s">
        <v>522</v>
      </c>
      <c r="D76" s="1" t="s">
        <v>523</v>
      </c>
      <c r="F76" s="3">
        <v>0.68208241290319405</v>
      </c>
      <c r="G76" s="3">
        <v>0.22625270758122701</v>
      </c>
      <c r="H76" s="3">
        <v>1.4783528645833299</v>
      </c>
      <c r="I76" s="3">
        <v>0.51507593585304601</v>
      </c>
      <c r="J76" s="1">
        <v>5.8780979999999996</v>
      </c>
      <c r="K76" s="1">
        <v>6.4691539999999996</v>
      </c>
      <c r="L76" s="1">
        <v>6.8340519999999998</v>
      </c>
      <c r="M76" s="1">
        <v>9.5129520000000003</v>
      </c>
      <c r="N76" s="1">
        <v>7.191675</v>
      </c>
      <c r="O76" s="1">
        <v>6.9117360000000003</v>
      </c>
      <c r="P76" s="1">
        <v>2</v>
      </c>
      <c r="Q76" s="1">
        <v>2</v>
      </c>
      <c r="R76" s="1">
        <v>2</v>
      </c>
      <c r="S76" s="1">
        <v>1.6</v>
      </c>
      <c r="T76" s="1">
        <v>1.6</v>
      </c>
      <c r="U76" s="1">
        <v>1.6</v>
      </c>
      <c r="V76" s="1">
        <v>117</v>
      </c>
      <c r="W76" s="1">
        <v>0</v>
      </c>
      <c r="X76" s="1">
        <v>3.3654999999999999</v>
      </c>
      <c r="Y76" s="1">
        <v>4457900</v>
      </c>
      <c r="Z76" s="1">
        <v>2</v>
      </c>
    </row>
    <row r="77" spans="1:26" x14ac:dyDescent="0.15">
      <c r="A77" s="1" t="s">
        <v>185</v>
      </c>
      <c r="B77" s="1" t="s">
        <v>186</v>
      </c>
      <c r="C77" s="1" t="s">
        <v>187</v>
      </c>
      <c r="D77" s="1" t="s">
        <v>188</v>
      </c>
      <c r="F77" s="3">
        <v>1.2385841909536299</v>
      </c>
      <c r="G77" s="3">
        <v>0.135330677290837</v>
      </c>
      <c r="H77" s="3">
        <v>1.4754969278971299</v>
      </c>
      <c r="I77" s="3">
        <v>0.62089233679285705</v>
      </c>
      <c r="J77" s="1">
        <v>12.445930000000001</v>
      </c>
      <c r="K77" s="1">
        <v>12.364990000000001</v>
      </c>
      <c r="L77" s="1">
        <v>12.48237</v>
      </c>
      <c r="M77" s="1">
        <v>13.303129999999999</v>
      </c>
      <c r="N77" s="1">
        <v>14.59346</v>
      </c>
      <c r="O77" s="1">
        <v>13.82319</v>
      </c>
      <c r="P77" s="1">
        <v>21</v>
      </c>
      <c r="Q77" s="1">
        <v>1</v>
      </c>
      <c r="R77" s="1">
        <v>1</v>
      </c>
      <c r="S77" s="1">
        <v>52.1</v>
      </c>
      <c r="T77" s="1">
        <v>2.7</v>
      </c>
      <c r="U77" s="1">
        <v>2.7</v>
      </c>
      <c r="V77" s="1">
        <v>49.953000000000003</v>
      </c>
      <c r="W77" s="1">
        <v>0</v>
      </c>
      <c r="X77" s="1">
        <v>38.588999999999999</v>
      </c>
      <c r="Y77" s="1">
        <v>110180000</v>
      </c>
      <c r="Z77" s="1">
        <v>60</v>
      </c>
    </row>
    <row r="78" spans="1:26" x14ac:dyDescent="0.15">
      <c r="A78" s="1" t="s">
        <v>328</v>
      </c>
      <c r="B78" s="1" t="s">
        <v>329</v>
      </c>
      <c r="C78" s="1" t="s">
        <v>330</v>
      </c>
      <c r="D78" s="1" t="s">
        <v>331</v>
      </c>
      <c r="F78" s="3">
        <v>0.70838635833588304</v>
      </c>
      <c r="G78" s="3">
        <v>0.22171014492753599</v>
      </c>
      <c r="H78" s="3">
        <v>1.46281719207764</v>
      </c>
      <c r="I78" s="3">
        <v>0.51550985853280995</v>
      </c>
      <c r="J78" s="1">
        <v>5.3080559999999997</v>
      </c>
      <c r="K78" s="1">
        <v>4.8218480000000001</v>
      </c>
      <c r="L78" s="1">
        <v>4.305561</v>
      </c>
      <c r="M78" s="1">
        <v>6.145187</v>
      </c>
      <c r="N78" s="1">
        <v>4.9825710000000001</v>
      </c>
      <c r="O78" s="1">
        <v>7.6961589999999998</v>
      </c>
      <c r="P78" s="1">
        <v>3</v>
      </c>
      <c r="Q78" s="1">
        <v>3</v>
      </c>
      <c r="R78" s="1">
        <v>3</v>
      </c>
      <c r="S78" s="1">
        <v>1</v>
      </c>
      <c r="T78" s="1">
        <v>1</v>
      </c>
      <c r="U78" s="1">
        <v>1</v>
      </c>
      <c r="V78" s="1">
        <v>509.35</v>
      </c>
      <c r="W78" s="1">
        <v>0</v>
      </c>
      <c r="X78" s="1">
        <v>6.5297999999999998</v>
      </c>
      <c r="Y78" s="1">
        <v>3282100</v>
      </c>
      <c r="Z78" s="1">
        <v>5</v>
      </c>
    </row>
    <row r="79" spans="1:26" x14ac:dyDescent="0.15">
      <c r="A79" s="1" t="s">
        <v>1379</v>
      </c>
      <c r="B79" s="1" t="s">
        <v>1379</v>
      </c>
      <c r="C79" s="1" t="s">
        <v>1380</v>
      </c>
      <c r="D79" s="1" t="s">
        <v>1381</v>
      </c>
      <c r="F79" s="3">
        <v>1.2810773944809799</v>
      </c>
      <c r="G79" s="3">
        <v>0.14474708171206199</v>
      </c>
      <c r="H79" s="3">
        <v>1.42305437723796</v>
      </c>
      <c r="I79" s="3">
        <v>0.58844764814199801</v>
      </c>
      <c r="J79" s="1">
        <v>15.61773</v>
      </c>
      <c r="K79" s="1">
        <v>15.18422</v>
      </c>
      <c r="L79" s="1">
        <v>15.135199999999999</v>
      </c>
      <c r="M79" s="1">
        <v>16.13927</v>
      </c>
      <c r="N79" s="1">
        <v>17.46698</v>
      </c>
      <c r="O79" s="1">
        <v>16.600069999999999</v>
      </c>
      <c r="P79" s="1">
        <v>20</v>
      </c>
      <c r="Q79" s="1">
        <v>9</v>
      </c>
      <c r="R79" s="1">
        <v>7</v>
      </c>
      <c r="S79" s="1">
        <v>57.1</v>
      </c>
      <c r="T79" s="1">
        <v>33.299999999999997</v>
      </c>
      <c r="U79" s="1">
        <v>28.2</v>
      </c>
      <c r="V79" s="1">
        <v>50.417999999999999</v>
      </c>
      <c r="W79" s="1">
        <v>0</v>
      </c>
      <c r="X79" s="1">
        <v>323.31</v>
      </c>
      <c r="Y79" s="1">
        <v>819140000</v>
      </c>
      <c r="Z79" s="1">
        <v>425</v>
      </c>
    </row>
    <row r="80" spans="1:26" x14ac:dyDescent="0.15">
      <c r="A80" s="1" t="s">
        <v>375</v>
      </c>
      <c r="B80" s="1" t="s">
        <v>376</v>
      </c>
      <c r="C80" s="1" t="s">
        <v>377</v>
      </c>
      <c r="D80" s="1" t="s">
        <v>378</v>
      </c>
      <c r="F80" s="3">
        <v>1.2759836070872801</v>
      </c>
      <c r="G80" s="3">
        <v>0.15162934362934399</v>
      </c>
      <c r="H80" s="3">
        <v>1.4023628234863299</v>
      </c>
      <c r="I80" s="3">
        <v>0.57490178567407402</v>
      </c>
      <c r="J80" s="1">
        <v>4.8483890000000001</v>
      </c>
      <c r="K80" s="1">
        <v>6.194064</v>
      </c>
      <c r="L80" s="1">
        <v>5.7619160000000003</v>
      </c>
      <c r="M80" s="1">
        <v>6.8944179999999999</v>
      </c>
      <c r="N80" s="1">
        <v>7.3715349999999997</v>
      </c>
      <c r="O80" s="1">
        <v>6.7455040000000004</v>
      </c>
      <c r="P80" s="1">
        <v>6</v>
      </c>
      <c r="Q80" s="1">
        <v>6</v>
      </c>
      <c r="R80" s="1">
        <v>6</v>
      </c>
      <c r="S80" s="1">
        <v>2</v>
      </c>
      <c r="T80" s="1">
        <v>2</v>
      </c>
      <c r="U80" s="1">
        <v>2</v>
      </c>
      <c r="V80" s="1">
        <v>513.73</v>
      </c>
      <c r="W80" s="1">
        <v>0</v>
      </c>
      <c r="X80" s="1">
        <v>10.163</v>
      </c>
      <c r="Y80" s="1">
        <v>8867900</v>
      </c>
      <c r="Z80" s="1">
        <v>16</v>
      </c>
    </row>
    <row r="81" spans="1:26" x14ac:dyDescent="0.15">
      <c r="A81" s="1" t="s">
        <v>867</v>
      </c>
      <c r="B81" s="1" t="s">
        <v>867</v>
      </c>
      <c r="C81" s="1" t="s">
        <v>868</v>
      </c>
      <c r="D81" s="1" t="s">
        <v>869</v>
      </c>
      <c r="F81" s="3">
        <v>0.35981726787232399</v>
      </c>
      <c r="G81" s="3">
        <v>0.400199335548173</v>
      </c>
      <c r="H81" s="3">
        <v>1.3729631106058799</v>
      </c>
      <c r="I81" s="3">
        <v>0.38403804586518397</v>
      </c>
      <c r="J81" s="1">
        <v>9.4906389999999998</v>
      </c>
      <c r="K81" s="1">
        <v>6.6623970000000003</v>
      </c>
      <c r="L81" s="1">
        <v>9.421818</v>
      </c>
      <c r="M81" s="1">
        <v>12.42132</v>
      </c>
      <c r="N81" s="1">
        <v>8.8889010000000006</v>
      </c>
      <c r="O81" s="1">
        <v>8.3835239999999995</v>
      </c>
      <c r="P81" s="1">
        <v>2</v>
      </c>
      <c r="Q81" s="1">
        <v>2</v>
      </c>
      <c r="R81" s="1">
        <v>2</v>
      </c>
      <c r="S81" s="1">
        <v>12.7</v>
      </c>
      <c r="T81" s="1">
        <v>12.7</v>
      </c>
      <c r="U81" s="1">
        <v>12.7</v>
      </c>
      <c r="V81" s="1">
        <v>13.17</v>
      </c>
      <c r="W81" s="1">
        <v>0</v>
      </c>
      <c r="X81" s="1">
        <v>3.8794</v>
      </c>
      <c r="Y81" s="1">
        <v>23490000</v>
      </c>
      <c r="Z81" s="1">
        <v>15</v>
      </c>
    </row>
    <row r="82" spans="1:26" x14ac:dyDescent="0.15">
      <c r="A82" s="1" t="s">
        <v>651</v>
      </c>
      <c r="B82" s="1" t="s">
        <v>651</v>
      </c>
      <c r="C82" s="1" t="s">
        <v>652</v>
      </c>
      <c r="D82" s="1" t="s">
        <v>653</v>
      </c>
      <c r="F82" s="3">
        <v>1.0426520748680199</v>
      </c>
      <c r="G82" s="3">
        <v>0.19875555555555599</v>
      </c>
      <c r="H82" s="3">
        <v>1.3368352254231799</v>
      </c>
      <c r="I82" s="3">
        <v>0.54064781859951905</v>
      </c>
      <c r="J82" s="1">
        <v>9.4261680000000005</v>
      </c>
      <c r="K82" s="1">
        <v>9.2248830000000002</v>
      </c>
      <c r="L82" s="1">
        <v>9.6502529999999993</v>
      </c>
      <c r="M82" s="1">
        <v>11.43951</v>
      </c>
      <c r="N82" s="1">
        <v>10.974069999999999</v>
      </c>
      <c r="O82" s="1">
        <v>9.8982340000000004</v>
      </c>
      <c r="P82" s="1">
        <v>3</v>
      </c>
      <c r="Q82" s="1">
        <v>3</v>
      </c>
      <c r="R82" s="1">
        <v>2</v>
      </c>
      <c r="S82" s="1">
        <v>5.7</v>
      </c>
      <c r="T82" s="1">
        <v>5.7</v>
      </c>
      <c r="U82" s="1">
        <v>4.0999999999999996</v>
      </c>
      <c r="V82" s="1">
        <v>61.508000000000003</v>
      </c>
      <c r="W82" s="1">
        <v>0</v>
      </c>
      <c r="X82" s="1">
        <v>15.682</v>
      </c>
      <c r="Y82" s="1">
        <v>18354000</v>
      </c>
      <c r="Z82" s="1">
        <v>17</v>
      </c>
    </row>
    <row r="83" spans="1:26" x14ac:dyDescent="0.15">
      <c r="A83" s="1" t="s">
        <v>649</v>
      </c>
      <c r="B83" s="1" t="s">
        <v>649</v>
      </c>
      <c r="C83" s="1" t="s">
        <v>650</v>
      </c>
      <c r="F83" s="3">
        <v>0.53532620232350303</v>
      </c>
      <c r="G83" s="3">
        <v>0.33364137931034499</v>
      </c>
      <c r="H83" s="3">
        <v>1.3367109298706099</v>
      </c>
      <c r="I83" s="3">
        <v>0.45320573622260901</v>
      </c>
      <c r="J83" s="1">
        <v>13.188840000000001</v>
      </c>
      <c r="K83" s="1">
        <v>12.8147</v>
      </c>
      <c r="L83" s="1">
        <v>13.01267</v>
      </c>
      <c r="M83" s="1">
        <v>15.391640000000001</v>
      </c>
      <c r="N83" s="1">
        <v>12.45969</v>
      </c>
      <c r="O83" s="1">
        <v>15.17501</v>
      </c>
      <c r="P83" s="1">
        <v>4</v>
      </c>
      <c r="Q83" s="1">
        <v>4</v>
      </c>
      <c r="R83" s="1">
        <v>4</v>
      </c>
      <c r="S83" s="1">
        <v>45.8</v>
      </c>
      <c r="T83" s="1">
        <v>45.8</v>
      </c>
      <c r="U83" s="1">
        <v>45.8</v>
      </c>
      <c r="V83" s="1">
        <v>12.933999999999999</v>
      </c>
      <c r="W83" s="1">
        <v>0</v>
      </c>
      <c r="X83" s="1">
        <v>154.44</v>
      </c>
      <c r="Y83" s="1">
        <v>60793000</v>
      </c>
      <c r="Z83" s="1">
        <v>44</v>
      </c>
    </row>
    <row r="84" spans="1:26" x14ac:dyDescent="0.15">
      <c r="A84" s="1" t="s">
        <v>621</v>
      </c>
      <c r="B84" s="1" t="s">
        <v>621</v>
      </c>
      <c r="C84" s="1" t="s">
        <v>622</v>
      </c>
      <c r="F84" s="3">
        <v>1.1159002082960801</v>
      </c>
      <c r="G84" s="3">
        <v>0.21895272727272699</v>
      </c>
      <c r="H84" s="3">
        <v>1.2647447586059599</v>
      </c>
      <c r="I84" s="3">
        <v>0.52198915207990404</v>
      </c>
      <c r="J84" s="1">
        <v>11.15442</v>
      </c>
      <c r="K84" s="1">
        <v>10.46167</v>
      </c>
      <c r="L84" s="1">
        <v>9.7593209999999999</v>
      </c>
      <c r="M84" s="1">
        <v>11.466519999999999</v>
      </c>
      <c r="N84" s="1">
        <v>11.87628</v>
      </c>
      <c r="O84" s="1">
        <v>11.82685</v>
      </c>
      <c r="P84" s="1">
        <v>1</v>
      </c>
      <c r="Q84" s="1">
        <v>1</v>
      </c>
      <c r="R84" s="1">
        <v>1</v>
      </c>
      <c r="S84" s="1">
        <v>7.7</v>
      </c>
      <c r="T84" s="1">
        <v>7.7</v>
      </c>
      <c r="U84" s="1">
        <v>7.7</v>
      </c>
      <c r="V84" s="1">
        <v>12.374000000000001</v>
      </c>
      <c r="W84" s="1">
        <v>0</v>
      </c>
      <c r="X84" s="1">
        <v>4.6006999999999998</v>
      </c>
      <c r="Y84" s="1">
        <v>5123700</v>
      </c>
      <c r="Z84" s="1">
        <v>25</v>
      </c>
    </row>
    <row r="85" spans="1:26" x14ac:dyDescent="0.15">
      <c r="A85" s="1" t="s">
        <v>1001</v>
      </c>
      <c r="B85" s="1" t="s">
        <v>1001</v>
      </c>
      <c r="C85" s="1" t="s">
        <v>1002</v>
      </c>
      <c r="D85" s="1" t="s">
        <v>1003</v>
      </c>
      <c r="F85" s="3">
        <v>0.292765067651515</v>
      </c>
      <c r="G85" s="3">
        <v>0.49451713395638602</v>
      </c>
      <c r="H85" s="3">
        <v>1.21045271555583</v>
      </c>
      <c r="I85" s="3">
        <v>0.34160192149497598</v>
      </c>
      <c r="J85" s="1">
        <v>8.6140310000000007</v>
      </c>
      <c r="K85" s="1">
        <v>8.5748580000000008</v>
      </c>
      <c r="L85" s="1">
        <v>13.132899999999999</v>
      </c>
      <c r="M85" s="1">
        <v>11.60737</v>
      </c>
      <c r="N85" s="1">
        <v>11.63941</v>
      </c>
      <c r="O85" s="1">
        <v>10.70637</v>
      </c>
      <c r="P85" s="1">
        <v>5</v>
      </c>
      <c r="Q85" s="1">
        <v>5</v>
      </c>
      <c r="R85" s="1">
        <v>5</v>
      </c>
      <c r="S85" s="1">
        <v>13.8</v>
      </c>
      <c r="T85" s="1">
        <v>13.8</v>
      </c>
      <c r="U85" s="1">
        <v>13.8</v>
      </c>
      <c r="V85" s="1">
        <v>54.027999999999999</v>
      </c>
      <c r="W85" s="1">
        <v>0</v>
      </c>
      <c r="X85" s="1">
        <v>13.169</v>
      </c>
      <c r="Y85" s="1">
        <v>43505000</v>
      </c>
      <c r="Z85" s="1">
        <v>25</v>
      </c>
    </row>
    <row r="86" spans="1:26" x14ac:dyDescent="0.15">
      <c r="A86" s="1" t="s">
        <v>1173</v>
      </c>
      <c r="B86" s="1" t="s">
        <v>1173</v>
      </c>
      <c r="C86" s="1" t="s">
        <v>1174</v>
      </c>
      <c r="D86" s="1" t="s">
        <v>1175</v>
      </c>
      <c r="F86" s="3">
        <v>1.4272201520890699</v>
      </c>
      <c r="G86" s="3">
        <v>0.226575539568345</v>
      </c>
      <c r="H86" s="3">
        <v>1.1653308868408201</v>
      </c>
      <c r="I86" s="3">
        <v>0.48993957146648498</v>
      </c>
      <c r="J86" s="1">
        <v>5.6486000000000001</v>
      </c>
      <c r="K86" s="1">
        <v>4.8504019999999999</v>
      </c>
      <c r="L86" s="1">
        <v>4.9209120000000004</v>
      </c>
      <c r="M86" s="1">
        <v>5.9354339999999999</v>
      </c>
      <c r="N86" s="1">
        <v>6.1269739999999997</v>
      </c>
      <c r="O86" s="1">
        <v>6.8534980000000001</v>
      </c>
      <c r="P86" s="1">
        <v>2</v>
      </c>
      <c r="Q86" s="1">
        <v>2</v>
      </c>
      <c r="R86" s="1">
        <v>2</v>
      </c>
      <c r="S86" s="1">
        <v>2.2000000000000002</v>
      </c>
      <c r="T86" s="1">
        <v>2.2000000000000002</v>
      </c>
      <c r="U86" s="1">
        <v>2.2000000000000002</v>
      </c>
      <c r="V86" s="1">
        <v>194.75</v>
      </c>
      <c r="W86" s="1">
        <v>0</v>
      </c>
      <c r="X86" s="1">
        <v>3.4723000000000002</v>
      </c>
      <c r="Y86" s="1">
        <v>1313300</v>
      </c>
      <c r="Z86" s="1">
        <v>1</v>
      </c>
    </row>
    <row r="87" spans="1:26" x14ac:dyDescent="0.15">
      <c r="A87" s="1" t="s">
        <v>1212</v>
      </c>
      <c r="B87" s="1" t="s">
        <v>1212</v>
      </c>
      <c r="C87" s="1" t="s">
        <v>1213</v>
      </c>
      <c r="D87" s="1" t="s">
        <v>1214</v>
      </c>
      <c r="F87" s="3">
        <v>1.3307211263632099</v>
      </c>
      <c r="G87" s="3">
        <v>0.25303180212014098</v>
      </c>
      <c r="H87" s="3">
        <v>1.12951485315959</v>
      </c>
      <c r="I87" s="3">
        <v>0.47868276813343202</v>
      </c>
      <c r="J87" s="1">
        <v>5.316319</v>
      </c>
      <c r="K87" s="1">
        <v>6.1899639999999998</v>
      </c>
      <c r="L87" s="1">
        <v>6.2951329999999999</v>
      </c>
      <c r="M87" s="1">
        <v>6.9333359999999997</v>
      </c>
      <c r="N87" s="1">
        <v>7.4225899999999996</v>
      </c>
      <c r="O87" s="1">
        <v>6.8340339999999999</v>
      </c>
      <c r="P87" s="1">
        <v>2</v>
      </c>
      <c r="Q87" s="1">
        <v>2</v>
      </c>
      <c r="R87" s="1">
        <v>2</v>
      </c>
      <c r="S87" s="1">
        <v>4.5</v>
      </c>
      <c r="T87" s="1">
        <v>4.5</v>
      </c>
      <c r="U87" s="1">
        <v>4.5</v>
      </c>
      <c r="V87" s="1">
        <v>110.6</v>
      </c>
      <c r="W87" s="1">
        <v>0</v>
      </c>
      <c r="X87" s="1">
        <v>6.8682999999999996</v>
      </c>
      <c r="Y87" s="1">
        <v>1961400</v>
      </c>
      <c r="Z87" s="1">
        <v>10</v>
      </c>
    </row>
    <row r="88" spans="1:26" x14ac:dyDescent="0.15">
      <c r="A88" s="1" t="s">
        <v>74</v>
      </c>
      <c r="B88" s="1" t="s">
        <v>75</v>
      </c>
      <c r="D88" s="1" t="s">
        <v>76</v>
      </c>
      <c r="F88" s="3">
        <v>0.49536689152569002</v>
      </c>
      <c r="G88" s="3">
        <v>0.41817589576547198</v>
      </c>
      <c r="H88" s="3">
        <v>1.10206826527913</v>
      </c>
      <c r="I88" s="3">
        <v>0.37330439410543698</v>
      </c>
      <c r="J88" s="1">
        <v>8.2295890000000007</v>
      </c>
      <c r="K88" s="1">
        <v>6.8874040000000001</v>
      </c>
      <c r="L88" s="1">
        <v>6.4551109999999996</v>
      </c>
      <c r="M88" s="1">
        <v>7.0854290000000004</v>
      </c>
      <c r="N88" s="1">
        <v>8.0186010000000003</v>
      </c>
      <c r="O88" s="1">
        <v>9.7742789999999999</v>
      </c>
      <c r="P88" s="1">
        <v>3</v>
      </c>
      <c r="Q88" s="1">
        <v>3</v>
      </c>
      <c r="R88" s="1">
        <v>3</v>
      </c>
      <c r="S88" s="1">
        <v>0.6</v>
      </c>
      <c r="T88" s="1">
        <v>0.6</v>
      </c>
      <c r="U88" s="1">
        <v>0.6</v>
      </c>
      <c r="V88" s="1">
        <v>458.37</v>
      </c>
      <c r="W88" s="1">
        <v>0</v>
      </c>
      <c r="X88" s="1">
        <v>6.2202999999999999</v>
      </c>
      <c r="Y88" s="1">
        <v>12779000</v>
      </c>
      <c r="Z88" s="1">
        <v>3</v>
      </c>
    </row>
    <row r="89" spans="1:26" x14ac:dyDescent="0.15">
      <c r="A89" s="1" t="s">
        <v>513</v>
      </c>
      <c r="B89" s="1" t="s">
        <v>513</v>
      </c>
      <c r="D89" s="1" t="s">
        <v>514</v>
      </c>
      <c r="F89" s="3">
        <v>0.25187180573347101</v>
      </c>
      <c r="G89" s="3">
        <v>0.56148192771084304</v>
      </c>
      <c r="H89" s="3">
        <v>1.08208084106445</v>
      </c>
      <c r="I89" s="3">
        <v>0.29866099990467598</v>
      </c>
      <c r="J89" s="1">
        <v>6.4596030000000004</v>
      </c>
      <c r="K89" s="1">
        <v>6.568371</v>
      </c>
      <c r="L89" s="1">
        <v>1.9645710000000001</v>
      </c>
      <c r="M89" s="1">
        <v>5.4743940000000002</v>
      </c>
      <c r="N89" s="1">
        <v>5.5297239999999999</v>
      </c>
      <c r="O89" s="1">
        <v>7.2346709999999996</v>
      </c>
      <c r="P89" s="1">
        <v>2</v>
      </c>
      <c r="Q89" s="1">
        <v>2</v>
      </c>
      <c r="R89" s="1">
        <v>2</v>
      </c>
      <c r="S89" s="1">
        <v>0.7</v>
      </c>
      <c r="T89" s="1">
        <v>0.7</v>
      </c>
      <c r="U89" s="1">
        <v>0.7</v>
      </c>
      <c r="V89" s="1">
        <v>337.82</v>
      </c>
      <c r="W89" s="1">
        <v>0</v>
      </c>
      <c r="X89" s="1">
        <v>3.4676</v>
      </c>
      <c r="Y89" s="1">
        <v>4259900</v>
      </c>
      <c r="Z89" s="1">
        <v>3</v>
      </c>
    </row>
    <row r="90" spans="1:26" x14ac:dyDescent="0.15">
      <c r="A90" s="1" t="s">
        <v>596</v>
      </c>
      <c r="B90" s="1" t="s">
        <v>596</v>
      </c>
      <c r="C90" s="1" t="s">
        <v>597</v>
      </c>
      <c r="D90" s="1" t="s">
        <v>598</v>
      </c>
      <c r="F90" s="3">
        <v>0.63317465204131196</v>
      </c>
      <c r="G90" s="3">
        <v>0.397758389261745</v>
      </c>
      <c r="H90" s="3">
        <v>1.0688759485880499</v>
      </c>
      <c r="I90" s="3">
        <v>0.39132472477514402</v>
      </c>
      <c r="J90" s="1">
        <v>10.98869</v>
      </c>
      <c r="K90" s="1">
        <v>10.23282</v>
      </c>
      <c r="L90" s="1">
        <v>8.8464829999999992</v>
      </c>
      <c r="M90" s="1">
        <v>10.82151</v>
      </c>
      <c r="N90" s="1">
        <v>11.83475</v>
      </c>
      <c r="O90" s="1">
        <v>10.618359999999999</v>
      </c>
      <c r="P90" s="1">
        <v>7</v>
      </c>
      <c r="Q90" s="1">
        <v>2</v>
      </c>
      <c r="R90" s="1">
        <v>1</v>
      </c>
      <c r="S90" s="1">
        <v>20.7</v>
      </c>
      <c r="T90" s="1">
        <v>6.9</v>
      </c>
      <c r="U90" s="1">
        <v>3.1</v>
      </c>
      <c r="V90" s="1">
        <v>49.198999999999998</v>
      </c>
      <c r="W90" s="1">
        <v>0</v>
      </c>
      <c r="X90" s="1">
        <v>145.76</v>
      </c>
      <c r="Y90" s="1">
        <v>20966000</v>
      </c>
      <c r="Z90" s="1">
        <v>52</v>
      </c>
    </row>
    <row r="91" spans="1:26" x14ac:dyDescent="0.15">
      <c r="A91" s="1" t="s">
        <v>908</v>
      </c>
      <c r="B91" s="1" t="s">
        <v>908</v>
      </c>
      <c r="C91" s="1" t="s">
        <v>909</v>
      </c>
      <c r="D91" s="1" t="s">
        <v>910</v>
      </c>
      <c r="F91" s="3">
        <v>0.43700429551998898</v>
      </c>
      <c r="G91" s="3">
        <v>0.45311538461538498</v>
      </c>
      <c r="H91" s="3">
        <v>1.0652093887329099</v>
      </c>
      <c r="I91" s="3">
        <v>0.34991699138607302</v>
      </c>
      <c r="J91" s="1">
        <v>10.437760000000001</v>
      </c>
      <c r="K91" s="1">
        <v>10.307589999999999</v>
      </c>
      <c r="L91" s="1">
        <v>8.0858799999999995</v>
      </c>
      <c r="M91" s="1">
        <v>9.9874109999999998</v>
      </c>
      <c r="N91" s="1">
        <v>12.10061</v>
      </c>
      <c r="O91" s="1">
        <v>9.9388290000000001</v>
      </c>
      <c r="P91" s="1">
        <v>19</v>
      </c>
      <c r="Q91" s="1">
        <v>1</v>
      </c>
      <c r="R91" s="1">
        <v>1</v>
      </c>
      <c r="S91" s="1">
        <v>46.8</v>
      </c>
      <c r="T91" s="1">
        <v>3.1</v>
      </c>
      <c r="U91" s="1">
        <v>3.1</v>
      </c>
      <c r="V91" s="1">
        <v>50.134999999999998</v>
      </c>
      <c r="W91" s="1">
        <v>0</v>
      </c>
      <c r="X91" s="1">
        <v>57.843000000000004</v>
      </c>
      <c r="Y91" s="1">
        <v>20375000</v>
      </c>
      <c r="Z91" s="1">
        <v>57</v>
      </c>
    </row>
    <row r="92" spans="1:26" x14ac:dyDescent="0.15">
      <c r="A92" s="1" t="s">
        <v>528</v>
      </c>
      <c r="B92" s="1" t="s">
        <v>528</v>
      </c>
      <c r="C92" s="1" t="s">
        <v>529</v>
      </c>
      <c r="D92" s="1" t="s">
        <v>530</v>
      </c>
      <c r="F92" s="3">
        <v>0.62503542207778695</v>
      </c>
      <c r="G92" s="3">
        <v>0.39867999999999998</v>
      </c>
      <c r="H92" s="3">
        <v>1.0623768170674599</v>
      </c>
      <c r="I92" s="3">
        <v>0.38516733857306901</v>
      </c>
      <c r="J92" s="1">
        <v>5.7692439999999996</v>
      </c>
      <c r="K92" s="1">
        <v>5.9621120000000003</v>
      </c>
      <c r="L92" s="1">
        <v>4.4574870000000004</v>
      </c>
      <c r="M92" s="1">
        <v>5.6152610000000003</v>
      </c>
      <c r="N92" s="1">
        <v>7.6020979999999998</v>
      </c>
      <c r="O92" s="1">
        <v>6.1586150000000002</v>
      </c>
      <c r="P92" s="1">
        <v>1</v>
      </c>
      <c r="Q92" s="1">
        <v>1</v>
      </c>
      <c r="R92" s="1">
        <v>1</v>
      </c>
      <c r="S92" s="1">
        <v>1.1000000000000001</v>
      </c>
      <c r="T92" s="1">
        <v>1.1000000000000001</v>
      </c>
      <c r="U92" s="1">
        <v>1.1000000000000001</v>
      </c>
      <c r="V92" s="1">
        <v>93.022999999999996</v>
      </c>
      <c r="W92" s="1">
        <v>0</v>
      </c>
      <c r="X92" s="1">
        <v>3.4388999999999998</v>
      </c>
      <c r="Y92" s="1">
        <v>1088300</v>
      </c>
      <c r="Z92" s="1">
        <v>1</v>
      </c>
    </row>
    <row r="93" spans="1:26" x14ac:dyDescent="0.15">
      <c r="A93" s="1" t="s">
        <v>437</v>
      </c>
      <c r="B93" s="1" t="s">
        <v>437</v>
      </c>
      <c r="C93" s="1" t="s">
        <v>438</v>
      </c>
      <c r="D93" s="1" t="s">
        <v>439</v>
      </c>
      <c r="F93" s="3">
        <v>0.38908151329065799</v>
      </c>
      <c r="G93" s="3">
        <v>0.47449056603773598</v>
      </c>
      <c r="H93" s="3">
        <v>1.0549621582031301</v>
      </c>
      <c r="I93" s="3">
        <v>0.34175911905928802</v>
      </c>
      <c r="J93" s="1">
        <v>5.50563</v>
      </c>
      <c r="K93" s="1">
        <v>7.0054340000000002</v>
      </c>
      <c r="L93" s="1">
        <v>6.6032869999999999</v>
      </c>
      <c r="M93" s="1">
        <v>5.7468760000000003</v>
      </c>
      <c r="N93" s="1">
        <v>7.357615</v>
      </c>
      <c r="O93" s="1">
        <v>9.1747460000000007</v>
      </c>
      <c r="P93" s="1">
        <v>2</v>
      </c>
      <c r="Q93" s="1">
        <v>2</v>
      </c>
      <c r="R93" s="1">
        <v>2</v>
      </c>
      <c r="S93" s="1">
        <v>2.1</v>
      </c>
      <c r="T93" s="1">
        <v>2.1</v>
      </c>
      <c r="U93" s="1">
        <v>2.1</v>
      </c>
      <c r="V93" s="1">
        <v>108.77</v>
      </c>
      <c r="W93" s="1">
        <v>0</v>
      </c>
      <c r="X93" s="1">
        <v>4.9215999999999998</v>
      </c>
      <c r="Y93" s="1">
        <v>986410</v>
      </c>
      <c r="Z93" s="1">
        <v>3</v>
      </c>
    </row>
    <row r="94" spans="1:26" x14ac:dyDescent="0.15">
      <c r="A94" s="1" t="s">
        <v>1361</v>
      </c>
      <c r="B94" s="1" t="s">
        <v>1361</v>
      </c>
      <c r="C94" s="1" t="s">
        <v>1362</v>
      </c>
      <c r="D94" s="1" t="s">
        <v>1363</v>
      </c>
      <c r="F94" s="3">
        <v>1.0817965551551301</v>
      </c>
      <c r="G94" s="3">
        <v>0.33393771626297603</v>
      </c>
      <c r="H94" s="3">
        <v>1.04025554656982</v>
      </c>
      <c r="I94" s="3">
        <v>0.42551317368616098</v>
      </c>
      <c r="J94" s="1">
        <v>11.20411</v>
      </c>
      <c r="K94" s="1">
        <v>10.467549999999999</v>
      </c>
      <c r="L94" s="1">
        <v>10.306050000000001</v>
      </c>
      <c r="M94" s="1">
        <v>12.318099999999999</v>
      </c>
      <c r="N94" s="1">
        <v>11.11251</v>
      </c>
      <c r="O94" s="1">
        <v>11.66788</v>
      </c>
      <c r="P94" s="1">
        <v>2</v>
      </c>
      <c r="Q94" s="1">
        <v>2</v>
      </c>
      <c r="R94" s="1">
        <v>2</v>
      </c>
      <c r="S94" s="1">
        <v>6.5</v>
      </c>
      <c r="T94" s="1">
        <v>6.5</v>
      </c>
      <c r="U94" s="1">
        <v>6.5</v>
      </c>
      <c r="V94" s="1">
        <v>52.601999999999997</v>
      </c>
      <c r="W94" s="1">
        <v>0</v>
      </c>
      <c r="X94" s="1">
        <v>4.6086</v>
      </c>
      <c r="Y94" s="1">
        <v>41720000</v>
      </c>
      <c r="Z94" s="1">
        <v>19</v>
      </c>
    </row>
    <row r="95" spans="1:26" x14ac:dyDescent="0.15">
      <c r="A95" s="1" t="s">
        <v>616</v>
      </c>
      <c r="B95" s="1" t="s">
        <v>616</v>
      </c>
      <c r="C95" s="1" t="s">
        <v>617</v>
      </c>
      <c r="F95" s="3">
        <v>0.74059808725565901</v>
      </c>
      <c r="G95" s="3">
        <v>0.45084076433121001</v>
      </c>
      <c r="H95" s="3">
        <v>0.91650899251302098</v>
      </c>
      <c r="I95" s="3">
        <v>0.37273112691788501</v>
      </c>
      <c r="J95" s="1">
        <v>11.05692</v>
      </c>
      <c r="K95" s="1">
        <v>11.08685</v>
      </c>
      <c r="L95" s="1">
        <v>11.1966</v>
      </c>
      <c r="M95" s="1">
        <v>12.79693</v>
      </c>
      <c r="N95" s="1">
        <v>12.07682</v>
      </c>
      <c r="O95" s="1">
        <v>11.216150000000001</v>
      </c>
      <c r="P95" s="1">
        <v>2</v>
      </c>
      <c r="Q95" s="1">
        <v>2</v>
      </c>
      <c r="R95" s="1">
        <v>2</v>
      </c>
      <c r="S95" s="1">
        <v>36.1</v>
      </c>
      <c r="T95" s="1">
        <v>36.1</v>
      </c>
      <c r="U95" s="1">
        <v>36.1</v>
      </c>
      <c r="V95" s="1">
        <v>11.954000000000001</v>
      </c>
      <c r="W95" s="1">
        <v>0</v>
      </c>
      <c r="X95" s="1">
        <v>6.9184000000000001</v>
      </c>
      <c r="Y95" s="1">
        <v>13102000</v>
      </c>
      <c r="Z95" s="1">
        <v>9</v>
      </c>
    </row>
    <row r="96" spans="1:26" x14ac:dyDescent="0.15">
      <c r="A96" s="1" t="s">
        <v>760</v>
      </c>
      <c r="B96" s="1" t="s">
        <v>760</v>
      </c>
      <c r="C96" s="1" t="s">
        <v>761</v>
      </c>
      <c r="D96" s="1" t="s">
        <v>762</v>
      </c>
      <c r="F96" s="3">
        <v>0.47773758293687002</v>
      </c>
      <c r="G96" s="3">
        <v>0.533452307692308</v>
      </c>
      <c r="H96" s="3">
        <v>0.87008062998453695</v>
      </c>
      <c r="I96" s="3">
        <v>0.32317279378725899</v>
      </c>
      <c r="J96" s="1">
        <v>9.6212110000000006</v>
      </c>
      <c r="K96" s="1">
        <v>9.3467190000000002</v>
      </c>
      <c r="L96" s="1">
        <v>9.5204409999999999</v>
      </c>
      <c r="M96" s="1">
        <v>10.228009999999999</v>
      </c>
      <c r="N96" s="1">
        <v>9.2502809999999993</v>
      </c>
      <c r="O96" s="1">
        <v>11.62032</v>
      </c>
      <c r="P96" s="1">
        <v>3</v>
      </c>
      <c r="Q96" s="1">
        <v>2</v>
      </c>
      <c r="R96" s="1">
        <v>2</v>
      </c>
      <c r="S96" s="1">
        <v>5.8</v>
      </c>
      <c r="T96" s="1">
        <v>4</v>
      </c>
      <c r="U96" s="1">
        <v>4</v>
      </c>
      <c r="V96" s="1">
        <v>55.741</v>
      </c>
      <c r="W96" s="1">
        <v>0</v>
      </c>
      <c r="X96" s="1">
        <v>4.1745000000000001</v>
      </c>
      <c r="Y96" s="1">
        <v>23254000</v>
      </c>
      <c r="Z96" s="1">
        <v>4</v>
      </c>
    </row>
    <row r="97" spans="1:26" x14ac:dyDescent="0.15">
      <c r="A97" s="1" t="s">
        <v>733</v>
      </c>
      <c r="B97" s="1" t="s">
        <v>733</v>
      </c>
      <c r="C97" s="1" t="s">
        <v>734</v>
      </c>
      <c r="D97" s="1" t="s">
        <v>735</v>
      </c>
      <c r="F97" s="3">
        <v>1.26871848371337</v>
      </c>
      <c r="G97" s="3">
        <v>0.41920261437908501</v>
      </c>
      <c r="H97" s="3">
        <v>0.85696442921956395</v>
      </c>
      <c r="I97" s="3">
        <v>0.37006032032846298</v>
      </c>
      <c r="J97" s="1">
        <v>12.553509999999999</v>
      </c>
      <c r="K97" s="1">
        <v>11.84403</v>
      </c>
      <c r="L97" s="1">
        <v>12.034079999999999</v>
      </c>
      <c r="M97" s="1">
        <v>12.61504</v>
      </c>
      <c r="N97" s="1">
        <v>12.964460000000001</v>
      </c>
      <c r="O97" s="1">
        <v>13.423019999999999</v>
      </c>
      <c r="P97" s="1">
        <v>2</v>
      </c>
      <c r="Q97" s="1">
        <v>2</v>
      </c>
      <c r="R97" s="1">
        <v>2</v>
      </c>
      <c r="S97" s="1">
        <v>5.5</v>
      </c>
      <c r="T97" s="1">
        <v>5.5</v>
      </c>
      <c r="U97" s="1">
        <v>5.5</v>
      </c>
      <c r="V97" s="1">
        <v>49.715000000000003</v>
      </c>
      <c r="W97" s="1">
        <v>4.065E-3</v>
      </c>
      <c r="X97" s="1">
        <v>2.9317000000000002</v>
      </c>
      <c r="Y97" s="1">
        <v>80074000</v>
      </c>
      <c r="Z97" s="1">
        <v>1</v>
      </c>
    </row>
    <row r="98" spans="1:26" x14ac:dyDescent="0.15">
      <c r="A98" s="1" t="s">
        <v>534</v>
      </c>
      <c r="B98" s="1" t="s">
        <v>534</v>
      </c>
      <c r="C98" s="1" t="s">
        <v>535</v>
      </c>
      <c r="D98" s="1" t="s">
        <v>536</v>
      </c>
      <c r="F98" s="3">
        <v>1.3634911655914801</v>
      </c>
      <c r="G98" s="3">
        <v>0.43537864077669902</v>
      </c>
      <c r="H98" s="3">
        <v>0.82559235890706395</v>
      </c>
      <c r="I98" s="3">
        <v>0.36461319470579401</v>
      </c>
      <c r="J98" s="1">
        <v>15.011649999999999</v>
      </c>
      <c r="K98" s="1">
        <v>14.88166</v>
      </c>
      <c r="L98" s="1">
        <v>14.526949999999999</v>
      </c>
      <c r="M98" s="1">
        <v>15.207560000000001</v>
      </c>
      <c r="N98" s="1">
        <v>15.73851</v>
      </c>
      <c r="O98" s="1">
        <v>15.95097</v>
      </c>
      <c r="P98" s="1">
        <v>1</v>
      </c>
      <c r="Q98" s="1">
        <v>1</v>
      </c>
      <c r="R98" s="1">
        <v>1</v>
      </c>
      <c r="S98" s="1">
        <v>21.4</v>
      </c>
      <c r="T98" s="1">
        <v>21.4</v>
      </c>
      <c r="U98" s="1">
        <v>21.4</v>
      </c>
      <c r="V98" s="1">
        <v>6.3441999999999998</v>
      </c>
      <c r="W98" s="1">
        <v>0</v>
      </c>
      <c r="X98" s="1">
        <v>79.820999999999998</v>
      </c>
      <c r="Y98" s="1">
        <v>67432000</v>
      </c>
      <c r="Z98" s="1">
        <v>27</v>
      </c>
    </row>
    <row r="99" spans="1:26" x14ac:dyDescent="0.15">
      <c r="A99" s="1" t="s">
        <v>1023</v>
      </c>
      <c r="B99" s="1" t="s">
        <v>1023</v>
      </c>
      <c r="C99" s="1" t="s">
        <v>1024</v>
      </c>
      <c r="D99" s="1" t="s">
        <v>1025</v>
      </c>
      <c r="F99" s="3">
        <v>0.35251039191803102</v>
      </c>
      <c r="G99" s="3">
        <v>0.59685207100591697</v>
      </c>
      <c r="H99" s="3">
        <v>0.81309064229329298</v>
      </c>
      <c r="I99" s="3">
        <v>0.28247934306609102</v>
      </c>
      <c r="J99" s="1">
        <v>13.82723</v>
      </c>
      <c r="K99" s="1">
        <v>11.532999999999999</v>
      </c>
      <c r="L99" s="1">
        <v>14.3057</v>
      </c>
      <c r="M99" s="1">
        <v>13.713939999999999</v>
      </c>
      <c r="N99" s="1">
        <v>14.397449999999999</v>
      </c>
      <c r="O99" s="1">
        <v>13.99381</v>
      </c>
      <c r="P99" s="1">
        <v>4</v>
      </c>
      <c r="Q99" s="1">
        <v>1</v>
      </c>
      <c r="R99" s="1">
        <v>1</v>
      </c>
      <c r="S99" s="1">
        <v>6.1</v>
      </c>
      <c r="T99" s="1">
        <v>1.5</v>
      </c>
      <c r="U99" s="1">
        <v>1.5</v>
      </c>
      <c r="V99" s="1">
        <v>62.844000000000001</v>
      </c>
      <c r="W99" s="1">
        <v>0</v>
      </c>
      <c r="X99" s="1">
        <v>3.4961000000000002</v>
      </c>
      <c r="Y99" s="1">
        <v>315600000</v>
      </c>
      <c r="Z99" s="1">
        <v>65</v>
      </c>
    </row>
    <row r="100" spans="1:26" x14ac:dyDescent="0.15">
      <c r="A100" s="1" t="s">
        <v>288</v>
      </c>
      <c r="B100" s="1" t="s">
        <v>288</v>
      </c>
      <c r="C100" s="1" t="s">
        <v>289</v>
      </c>
      <c r="D100" s="1" t="s">
        <v>290</v>
      </c>
      <c r="F100" s="3">
        <v>0.48573423979844099</v>
      </c>
      <c r="G100" s="3">
        <v>0.56073939393939398</v>
      </c>
      <c r="H100" s="3">
        <v>0.78253062566121401</v>
      </c>
      <c r="I100" s="3">
        <v>0.29009040830621602</v>
      </c>
      <c r="J100" s="1">
        <v>6.7933409999999999</v>
      </c>
      <c r="K100" s="1">
        <v>5.2548240000000002</v>
      </c>
      <c r="L100" s="1">
        <v>6.0556520000000003</v>
      </c>
      <c r="M100" s="1">
        <v>6.5275819999999998</v>
      </c>
      <c r="N100" s="1">
        <v>6.0648540000000004</v>
      </c>
      <c r="O100" s="1">
        <v>7.8589729999999998</v>
      </c>
      <c r="P100" s="1">
        <v>2</v>
      </c>
      <c r="Q100" s="1">
        <v>2</v>
      </c>
      <c r="R100" s="1">
        <v>2</v>
      </c>
      <c r="S100" s="1">
        <v>2.2000000000000002</v>
      </c>
      <c r="T100" s="1">
        <v>2.2000000000000002</v>
      </c>
      <c r="U100" s="1">
        <v>2.2000000000000002</v>
      </c>
      <c r="V100" s="1">
        <v>133.03</v>
      </c>
      <c r="W100" s="1">
        <v>0</v>
      </c>
      <c r="X100" s="1">
        <v>6.2337999999999996</v>
      </c>
      <c r="Y100" s="1">
        <v>4090500</v>
      </c>
      <c r="Z100" s="1">
        <v>13</v>
      </c>
    </row>
    <row r="101" spans="1:26" x14ac:dyDescent="0.15">
      <c r="A101" s="1" t="s">
        <v>835</v>
      </c>
      <c r="B101" s="1" t="s">
        <v>835</v>
      </c>
      <c r="C101" s="1" t="s">
        <v>836</v>
      </c>
      <c r="D101" s="1" t="s">
        <v>837</v>
      </c>
      <c r="F101" s="3">
        <v>0.56365651799652705</v>
      </c>
      <c r="G101" s="3">
        <v>0.55925609756097605</v>
      </c>
      <c r="H101" s="3">
        <v>0.78065903981526596</v>
      </c>
      <c r="I101" s="3">
        <v>0.30806320786859498</v>
      </c>
      <c r="J101" s="1">
        <v>11.46278</v>
      </c>
      <c r="K101" s="1">
        <v>12.29562</v>
      </c>
      <c r="L101" s="1">
        <v>10.480969999999999</v>
      </c>
      <c r="M101" s="1">
        <v>12.134449999999999</v>
      </c>
      <c r="N101" s="1">
        <v>12.05606</v>
      </c>
      <c r="O101" s="1">
        <v>12.390840000000001</v>
      </c>
      <c r="P101" s="1">
        <v>2</v>
      </c>
      <c r="Q101" s="1">
        <v>2</v>
      </c>
      <c r="R101" s="1">
        <v>2</v>
      </c>
      <c r="S101" s="1">
        <v>15.9</v>
      </c>
      <c r="T101" s="1">
        <v>15.9</v>
      </c>
      <c r="U101" s="1">
        <v>15.9</v>
      </c>
      <c r="V101" s="1">
        <v>16.016999999999999</v>
      </c>
      <c r="W101" s="1">
        <v>0</v>
      </c>
      <c r="X101" s="1">
        <v>6.0204000000000004</v>
      </c>
      <c r="Y101" s="1">
        <v>16521000</v>
      </c>
      <c r="Z101" s="1">
        <v>23</v>
      </c>
    </row>
    <row r="102" spans="1:26" x14ac:dyDescent="0.15">
      <c r="A102" s="1" t="s">
        <v>1396</v>
      </c>
      <c r="B102" s="1" t="s">
        <v>1396</v>
      </c>
      <c r="C102" s="1" t="s">
        <v>1397</v>
      </c>
      <c r="D102" s="1" t="s">
        <v>1398</v>
      </c>
      <c r="F102" s="3">
        <v>0.412614444028017</v>
      </c>
      <c r="G102" s="3">
        <v>0.61110850439882702</v>
      </c>
      <c r="H102" s="3">
        <v>0.71176815032958995</v>
      </c>
      <c r="I102" s="3">
        <v>0.26107115182032098</v>
      </c>
      <c r="J102" s="1">
        <v>6.8038980000000002</v>
      </c>
      <c r="K102" s="1">
        <v>6.3611589999999998</v>
      </c>
      <c r="L102" s="1">
        <v>4.879893</v>
      </c>
      <c r="M102" s="1">
        <v>7.3008090000000001</v>
      </c>
      <c r="N102" s="1">
        <v>5.8738469999999996</v>
      </c>
      <c r="O102" s="1">
        <v>7.0055990000000001</v>
      </c>
      <c r="P102" s="1">
        <v>1</v>
      </c>
      <c r="Q102" s="1">
        <v>1</v>
      </c>
      <c r="R102" s="1">
        <v>1</v>
      </c>
      <c r="S102" s="1">
        <v>2.6</v>
      </c>
      <c r="T102" s="1">
        <v>2.6</v>
      </c>
      <c r="U102" s="1">
        <v>2.6</v>
      </c>
      <c r="V102" s="1">
        <v>38.862000000000002</v>
      </c>
      <c r="W102" s="1">
        <v>0</v>
      </c>
      <c r="X102" s="1">
        <v>3.4775999999999998</v>
      </c>
      <c r="Y102" s="1">
        <v>2371900</v>
      </c>
      <c r="Z102" s="1">
        <v>1</v>
      </c>
    </row>
    <row r="103" spans="1:26" x14ac:dyDescent="0.15">
      <c r="A103" s="1" t="s">
        <v>31</v>
      </c>
      <c r="B103" s="1" t="s">
        <v>31</v>
      </c>
      <c r="C103" s="1" t="s">
        <v>32</v>
      </c>
      <c r="D103" s="1" t="s">
        <v>33</v>
      </c>
      <c r="F103" s="3">
        <v>0.72374950802563298</v>
      </c>
      <c r="G103" s="3">
        <v>0.58829940119760504</v>
      </c>
      <c r="H103" s="3">
        <v>0.671989599863688</v>
      </c>
      <c r="I103" s="3">
        <v>0.27802167632998298</v>
      </c>
      <c r="J103" s="1">
        <v>5.143878</v>
      </c>
      <c r="K103" s="1">
        <v>4.3034590000000001</v>
      </c>
      <c r="L103" s="1">
        <v>4.0231079999999997</v>
      </c>
      <c r="M103" s="1">
        <v>5.6206870000000002</v>
      </c>
      <c r="N103" s="1">
        <v>5.0874459999999999</v>
      </c>
      <c r="O103" s="1">
        <v>4.7782809999999998</v>
      </c>
      <c r="P103" s="1">
        <v>2</v>
      </c>
      <c r="Q103" s="1">
        <v>2</v>
      </c>
      <c r="R103" s="1">
        <v>2</v>
      </c>
      <c r="S103" s="1">
        <v>1.6</v>
      </c>
      <c r="T103" s="1">
        <v>1.6</v>
      </c>
      <c r="U103" s="1">
        <v>1.6</v>
      </c>
      <c r="V103" s="1">
        <v>238.09</v>
      </c>
      <c r="W103" s="1">
        <v>2.0661E-3</v>
      </c>
      <c r="X103" s="1">
        <v>3.0270999999999999</v>
      </c>
      <c r="Y103" s="1">
        <v>972440</v>
      </c>
      <c r="Z103" s="1">
        <v>7</v>
      </c>
    </row>
    <row r="104" spans="1:26" x14ac:dyDescent="0.15">
      <c r="A104" s="1" t="s">
        <v>879</v>
      </c>
      <c r="B104" s="1" t="s">
        <v>880</v>
      </c>
      <c r="C104" s="1" t="s">
        <v>881</v>
      </c>
      <c r="D104" s="1" t="s">
        <v>882</v>
      </c>
      <c r="F104" s="3">
        <v>0.47703908340705298</v>
      </c>
      <c r="G104" s="3">
        <v>0.62177259475218705</v>
      </c>
      <c r="H104" s="3">
        <v>0.670138359069824</v>
      </c>
      <c r="I104" s="3">
        <v>0.26043288510286899</v>
      </c>
      <c r="J104" s="1">
        <v>11.68027</v>
      </c>
      <c r="K104" s="1">
        <v>11.66625</v>
      </c>
      <c r="L104" s="1">
        <v>12.370419999999999</v>
      </c>
      <c r="M104" s="1">
        <v>12.200659999999999</v>
      </c>
      <c r="N104" s="1">
        <v>11.91601</v>
      </c>
      <c r="O104" s="1">
        <v>13.61068</v>
      </c>
      <c r="P104" s="1">
        <v>12</v>
      </c>
      <c r="Q104" s="1">
        <v>12</v>
      </c>
      <c r="R104" s="1">
        <v>12</v>
      </c>
      <c r="S104" s="1">
        <v>24.9</v>
      </c>
      <c r="T104" s="1">
        <v>24.9</v>
      </c>
      <c r="U104" s="1">
        <v>24.9</v>
      </c>
      <c r="V104" s="1">
        <v>70.87</v>
      </c>
      <c r="W104" s="1">
        <v>0</v>
      </c>
      <c r="X104" s="1">
        <v>115.78</v>
      </c>
      <c r="Y104" s="1">
        <v>210460000</v>
      </c>
      <c r="Z104" s="1">
        <v>123</v>
      </c>
    </row>
    <row r="105" spans="1:26" x14ac:dyDescent="0.15">
      <c r="A105" s="1" t="s">
        <v>1060</v>
      </c>
      <c r="B105" s="1" t="s">
        <v>1060</v>
      </c>
      <c r="C105" s="1" t="s">
        <v>1061</v>
      </c>
      <c r="D105" s="1" t="s">
        <v>1062</v>
      </c>
      <c r="F105" s="3">
        <v>0.33712953193101097</v>
      </c>
      <c r="G105" s="3">
        <v>0.66508045977011498</v>
      </c>
      <c r="H105" s="3">
        <v>0.66596126556396495</v>
      </c>
      <c r="I105" s="3">
        <v>0.23986688369294101</v>
      </c>
      <c r="J105" s="1">
        <v>5.9618440000000001</v>
      </c>
      <c r="K105" s="1">
        <v>5.8619209999999997</v>
      </c>
      <c r="L105" s="1">
        <v>3.7730649999999999</v>
      </c>
      <c r="M105" s="1">
        <v>6.0956089999999996</v>
      </c>
      <c r="N105" s="1">
        <v>5.2586050000000002</v>
      </c>
      <c r="O105" s="1">
        <v>6.2404999999999999</v>
      </c>
      <c r="P105" s="1">
        <v>1</v>
      </c>
      <c r="Q105" s="1">
        <v>1</v>
      </c>
      <c r="R105" s="1">
        <v>1</v>
      </c>
      <c r="S105" s="1">
        <v>1.8</v>
      </c>
      <c r="T105" s="1">
        <v>1.8</v>
      </c>
      <c r="U105" s="1">
        <v>1.8</v>
      </c>
      <c r="V105" s="1">
        <v>84.194000000000003</v>
      </c>
      <c r="W105" s="1">
        <v>0</v>
      </c>
      <c r="X105" s="1">
        <v>7.0225</v>
      </c>
      <c r="Y105" s="1">
        <v>583300</v>
      </c>
      <c r="Z105" s="1">
        <v>5</v>
      </c>
    </row>
    <row r="106" spans="1:26" x14ac:dyDescent="0.15">
      <c r="A106" s="1" t="s">
        <v>306</v>
      </c>
      <c r="B106" s="1" t="s">
        <v>306</v>
      </c>
      <c r="C106" s="1" t="s">
        <v>307</v>
      </c>
      <c r="D106" s="1" t="s">
        <v>308</v>
      </c>
      <c r="F106" s="3">
        <v>0.30607359968721198</v>
      </c>
      <c r="G106" s="3">
        <v>0.66948571428571402</v>
      </c>
      <c r="H106" s="3">
        <v>0.66225655873616496</v>
      </c>
      <c r="I106" s="3">
        <v>0.23014849276882399</v>
      </c>
      <c r="J106" s="1">
        <v>7.6004370000000003</v>
      </c>
      <c r="K106" s="1">
        <v>5.3299690000000002</v>
      </c>
      <c r="L106" s="1">
        <v>7.0479560000000001</v>
      </c>
      <c r="M106" s="1">
        <v>6.402139</v>
      </c>
      <c r="N106" s="1">
        <v>8.3048999999999999</v>
      </c>
      <c r="O106" s="1">
        <v>7.2580929999999997</v>
      </c>
      <c r="P106" s="1">
        <v>2</v>
      </c>
      <c r="Q106" s="1">
        <v>2</v>
      </c>
      <c r="R106" s="1">
        <v>2</v>
      </c>
      <c r="S106" s="1">
        <v>2.6</v>
      </c>
      <c r="T106" s="1">
        <v>2.6</v>
      </c>
      <c r="U106" s="1">
        <v>2.6</v>
      </c>
      <c r="V106" s="1">
        <v>74.772000000000006</v>
      </c>
      <c r="W106" s="1">
        <v>0</v>
      </c>
      <c r="X106" s="1">
        <v>4.3395999999999999</v>
      </c>
      <c r="Y106" s="1">
        <v>1291300</v>
      </c>
      <c r="Z106" s="1">
        <v>4</v>
      </c>
    </row>
    <row r="107" spans="1:26" x14ac:dyDescent="0.15">
      <c r="A107" s="1" t="s">
        <v>579</v>
      </c>
      <c r="B107" s="1" t="s">
        <v>580</v>
      </c>
      <c r="C107" s="1" t="s">
        <v>581</v>
      </c>
      <c r="D107" s="1" t="s">
        <v>582</v>
      </c>
      <c r="F107" s="3">
        <v>0.29662898948924499</v>
      </c>
      <c r="G107" s="3">
        <v>0.69457954545454503</v>
      </c>
      <c r="H107" s="3">
        <v>0.64754374821980798</v>
      </c>
      <c r="I107" s="3">
        <v>0.230135864537719</v>
      </c>
      <c r="J107" s="1">
        <v>7.8539240000000001</v>
      </c>
      <c r="K107" s="1">
        <v>7.5205270000000004</v>
      </c>
      <c r="L107" s="1">
        <v>8.0154569999999996</v>
      </c>
      <c r="M107" s="1">
        <v>6.8758749999999997</v>
      </c>
      <c r="N107" s="1">
        <v>8.9487609999999993</v>
      </c>
      <c r="O107" s="1">
        <v>9.5079030000000007</v>
      </c>
      <c r="P107" s="1">
        <v>3</v>
      </c>
      <c r="Q107" s="1">
        <v>3</v>
      </c>
      <c r="R107" s="1">
        <v>3</v>
      </c>
      <c r="S107" s="1">
        <v>6.3</v>
      </c>
      <c r="T107" s="1">
        <v>6.3</v>
      </c>
      <c r="U107" s="1">
        <v>6.3</v>
      </c>
      <c r="V107" s="1">
        <v>62.277000000000001</v>
      </c>
      <c r="W107" s="1">
        <v>0</v>
      </c>
      <c r="X107" s="1">
        <v>5.1298000000000004</v>
      </c>
      <c r="Y107" s="1">
        <v>10509000</v>
      </c>
      <c r="Z107" s="1">
        <v>9</v>
      </c>
    </row>
    <row r="108" spans="1:26" x14ac:dyDescent="0.15">
      <c r="A108" s="1" t="s">
        <v>157</v>
      </c>
      <c r="B108" s="1" t="s">
        <v>157</v>
      </c>
      <c r="C108" s="1" t="s">
        <v>158</v>
      </c>
      <c r="D108" s="1" t="s">
        <v>159</v>
      </c>
      <c r="F108" s="3">
        <v>2.2741150433766699</v>
      </c>
      <c r="G108" s="3">
        <v>0.58132132132132097</v>
      </c>
      <c r="H108" s="3">
        <v>0.58864116668701205</v>
      </c>
      <c r="I108" s="3">
        <v>0.27941242298838198</v>
      </c>
      <c r="J108" s="1">
        <v>14.19749</v>
      </c>
      <c r="K108" s="1">
        <v>13.94674</v>
      </c>
      <c r="L108" s="1">
        <v>13.98883</v>
      </c>
      <c r="M108" s="1">
        <v>14.77886</v>
      </c>
      <c r="N108" s="1">
        <v>14.54698</v>
      </c>
      <c r="O108" s="1">
        <v>14.573130000000001</v>
      </c>
      <c r="P108" s="1">
        <v>7</v>
      </c>
      <c r="Q108" s="1">
        <v>7</v>
      </c>
      <c r="R108" s="1">
        <v>7</v>
      </c>
      <c r="S108" s="1">
        <v>22.2</v>
      </c>
      <c r="T108" s="1">
        <v>22.2</v>
      </c>
      <c r="U108" s="1">
        <v>22.2</v>
      </c>
      <c r="V108" s="1">
        <v>46.576999999999998</v>
      </c>
      <c r="W108" s="1">
        <v>0</v>
      </c>
      <c r="X108" s="1">
        <v>75.721000000000004</v>
      </c>
      <c r="Y108" s="1">
        <v>191440000</v>
      </c>
      <c r="Z108" s="1">
        <v>110</v>
      </c>
    </row>
    <row r="109" spans="1:26" x14ac:dyDescent="0.15">
      <c r="A109" s="1" t="s">
        <v>798</v>
      </c>
      <c r="B109" s="1" t="s">
        <v>799</v>
      </c>
      <c r="C109" s="1" t="s">
        <v>800</v>
      </c>
      <c r="D109" s="1" t="s">
        <v>801</v>
      </c>
      <c r="F109" s="3">
        <v>1.6606899646391999</v>
      </c>
      <c r="G109" s="3">
        <v>0.61251461988304101</v>
      </c>
      <c r="H109" s="3">
        <v>0.55646133422851596</v>
      </c>
      <c r="I109" s="3">
        <v>0.26057782886546699</v>
      </c>
      <c r="J109" s="1">
        <v>16.44415</v>
      </c>
      <c r="K109" s="1">
        <v>16.199470000000002</v>
      </c>
      <c r="L109" s="1">
        <v>16.04599</v>
      </c>
      <c r="M109" s="1">
        <v>16.731960000000001</v>
      </c>
      <c r="N109" s="1">
        <v>16.925450000000001</v>
      </c>
      <c r="O109" s="1">
        <v>16.70157</v>
      </c>
      <c r="P109" s="1">
        <v>51</v>
      </c>
      <c r="Q109" s="1">
        <v>51</v>
      </c>
      <c r="R109" s="1">
        <v>51</v>
      </c>
      <c r="S109" s="1">
        <v>54.8</v>
      </c>
      <c r="T109" s="1">
        <v>54.8</v>
      </c>
      <c r="U109" s="1">
        <v>54.8</v>
      </c>
      <c r="V109" s="1">
        <v>115.59</v>
      </c>
      <c r="W109" s="1">
        <v>0</v>
      </c>
      <c r="X109" s="1">
        <v>323.31</v>
      </c>
      <c r="Y109" s="1">
        <v>3385300000</v>
      </c>
      <c r="Z109" s="1">
        <v>1577</v>
      </c>
    </row>
    <row r="110" spans="1:26" x14ac:dyDescent="0.15">
      <c r="A110" s="1" t="s">
        <v>1199</v>
      </c>
      <c r="B110" s="1" t="s">
        <v>1199</v>
      </c>
      <c r="C110" s="1" t="s">
        <v>1200</v>
      </c>
      <c r="D110" s="1" t="s">
        <v>1201</v>
      </c>
      <c r="F110" s="3">
        <v>0.86685929596429701</v>
      </c>
      <c r="G110" s="3">
        <v>0.65082080924855501</v>
      </c>
      <c r="H110" s="3">
        <v>0.55062977472941099</v>
      </c>
      <c r="I110" s="3">
        <v>0.240069970875149</v>
      </c>
      <c r="J110" s="1">
        <v>6.9602170000000001</v>
      </c>
      <c r="K110" s="1">
        <v>6.3026790000000004</v>
      </c>
      <c r="L110" s="1">
        <v>6.6012069999999996</v>
      </c>
      <c r="M110" s="1">
        <v>6.7246769999999998</v>
      </c>
      <c r="N110" s="1">
        <v>7.3824110000000003</v>
      </c>
      <c r="O110" s="1">
        <v>7.408906</v>
      </c>
      <c r="P110" s="1">
        <v>2</v>
      </c>
      <c r="Q110" s="1">
        <v>2</v>
      </c>
      <c r="R110" s="1">
        <v>2</v>
      </c>
      <c r="S110" s="1">
        <v>4.8</v>
      </c>
      <c r="T110" s="1">
        <v>4.8</v>
      </c>
      <c r="U110" s="1">
        <v>4.8</v>
      </c>
      <c r="V110" s="1">
        <v>59.744</v>
      </c>
      <c r="W110" s="1">
        <v>0</v>
      </c>
      <c r="X110" s="1">
        <v>8.6348000000000003</v>
      </c>
      <c r="Y110" s="1">
        <v>2429800</v>
      </c>
      <c r="Z110" s="1">
        <v>9</v>
      </c>
    </row>
    <row r="111" spans="1:26" x14ac:dyDescent="0.15">
      <c r="A111" s="1" t="s">
        <v>1333</v>
      </c>
      <c r="B111" s="1" t="s">
        <v>1334</v>
      </c>
      <c r="C111" s="1" t="s">
        <v>1335</v>
      </c>
      <c r="D111" s="1" t="s">
        <v>1336</v>
      </c>
      <c r="F111" s="3">
        <v>0.113966264748268</v>
      </c>
      <c r="G111" s="3">
        <v>0.81739083557951497</v>
      </c>
      <c r="H111" s="3">
        <v>0.54898913701375296</v>
      </c>
      <c r="I111" s="3">
        <v>0.14838239676846901</v>
      </c>
      <c r="J111" s="1">
        <v>7.9106059999999996</v>
      </c>
      <c r="K111" s="1">
        <v>5.8264480000000001</v>
      </c>
      <c r="L111" s="1">
        <v>8.0178209999999996</v>
      </c>
      <c r="M111" s="1">
        <v>5.4719860000000002</v>
      </c>
      <c r="N111" s="1">
        <v>7.2113240000000003</v>
      </c>
      <c r="O111" s="1">
        <v>10.718529999999999</v>
      </c>
      <c r="P111" s="1">
        <v>3</v>
      </c>
      <c r="Q111" s="1">
        <v>1</v>
      </c>
      <c r="R111" s="1">
        <v>1</v>
      </c>
      <c r="S111" s="1">
        <v>8.9</v>
      </c>
      <c r="T111" s="1">
        <v>3</v>
      </c>
      <c r="U111" s="1">
        <v>3</v>
      </c>
      <c r="V111" s="1">
        <v>43.933999999999997</v>
      </c>
      <c r="W111" s="1">
        <v>2.0449999999999999E-3</v>
      </c>
      <c r="X111" s="1">
        <v>2.9775</v>
      </c>
      <c r="Y111" s="1">
        <v>3026300</v>
      </c>
      <c r="Z111" s="1">
        <v>7</v>
      </c>
    </row>
    <row r="112" spans="1:26" x14ac:dyDescent="0.15">
      <c r="A112" s="1" t="s">
        <v>989</v>
      </c>
      <c r="B112" s="1" t="s">
        <v>989</v>
      </c>
      <c r="C112" s="1" t="s">
        <v>990</v>
      </c>
      <c r="D112" s="1" t="s">
        <v>991</v>
      </c>
      <c r="F112" s="3">
        <v>0.75755168351596702</v>
      </c>
      <c r="G112" s="3">
        <v>0.66571757925071995</v>
      </c>
      <c r="H112" s="3">
        <v>0.54449240366618001</v>
      </c>
      <c r="I112" s="3">
        <v>0.23381945486241101</v>
      </c>
      <c r="J112" s="1">
        <v>11.18351</v>
      </c>
      <c r="K112" s="1">
        <v>10.49367</v>
      </c>
      <c r="L112" s="1">
        <v>11.065799999999999</v>
      </c>
      <c r="M112" s="1">
        <v>11.94975</v>
      </c>
      <c r="N112" s="1">
        <v>11.12871</v>
      </c>
      <c r="O112" s="1">
        <v>11.29799</v>
      </c>
      <c r="P112" s="1">
        <v>5</v>
      </c>
      <c r="Q112" s="1">
        <v>5</v>
      </c>
      <c r="R112" s="1">
        <v>5</v>
      </c>
      <c r="S112" s="1">
        <v>9.1</v>
      </c>
      <c r="T112" s="1">
        <v>9.1</v>
      </c>
      <c r="U112" s="1">
        <v>9.1</v>
      </c>
      <c r="V112" s="1">
        <v>76.775000000000006</v>
      </c>
      <c r="W112" s="1">
        <v>0</v>
      </c>
      <c r="X112" s="1">
        <v>8.3895</v>
      </c>
      <c r="Y112" s="1">
        <v>37277000</v>
      </c>
      <c r="Z112" s="1">
        <v>19</v>
      </c>
    </row>
    <row r="113" spans="1:26" x14ac:dyDescent="0.15">
      <c r="A113" s="1" t="s">
        <v>38</v>
      </c>
      <c r="B113" s="1" t="s">
        <v>38</v>
      </c>
      <c r="C113" s="1" t="s">
        <v>39</v>
      </c>
      <c r="D113" s="1" t="s">
        <v>40</v>
      </c>
      <c r="F113" s="3">
        <v>0.90053885013393398</v>
      </c>
      <c r="G113" s="3">
        <v>0.67930484330484298</v>
      </c>
      <c r="H113" s="3">
        <v>0.51600201924641997</v>
      </c>
      <c r="I113" s="3">
        <v>0.22855947411740299</v>
      </c>
      <c r="J113" s="1">
        <v>14.450430000000001</v>
      </c>
      <c r="K113" s="1">
        <v>14.19453</v>
      </c>
      <c r="L113" s="1">
        <v>14.92445</v>
      </c>
      <c r="M113" s="1">
        <v>14.80341</v>
      </c>
      <c r="N113" s="1">
        <v>15.29941</v>
      </c>
      <c r="O113" s="1">
        <v>15.0146</v>
      </c>
      <c r="P113" s="1">
        <v>2</v>
      </c>
      <c r="Q113" s="1">
        <v>2</v>
      </c>
      <c r="R113" s="1">
        <v>2</v>
      </c>
      <c r="S113" s="1">
        <v>28.9</v>
      </c>
      <c r="T113" s="1">
        <v>28.9</v>
      </c>
      <c r="U113" s="1">
        <v>28.9</v>
      </c>
      <c r="V113" s="1">
        <v>9.1412999999999993</v>
      </c>
      <c r="W113" s="1">
        <v>0</v>
      </c>
      <c r="X113" s="1">
        <v>75.171000000000006</v>
      </c>
      <c r="Y113" s="1">
        <v>65327000</v>
      </c>
      <c r="Z113" s="1">
        <v>28</v>
      </c>
    </row>
    <row r="114" spans="1:26" x14ac:dyDescent="0.15">
      <c r="A114" s="1" t="s">
        <v>471</v>
      </c>
      <c r="B114" s="1" t="s">
        <v>471</v>
      </c>
      <c r="C114" s="1" t="s">
        <v>472</v>
      </c>
      <c r="D114" s="1" t="s">
        <v>473</v>
      </c>
      <c r="F114" s="3">
        <v>0.24167466820095199</v>
      </c>
      <c r="G114" s="3">
        <v>0.76130769230769202</v>
      </c>
      <c r="H114" s="3">
        <v>0.50122658411661802</v>
      </c>
      <c r="I114" s="3">
        <v>0.17813436264524601</v>
      </c>
      <c r="J114" s="1">
        <v>6.117775</v>
      </c>
      <c r="K114" s="1">
        <v>6.1361489999999996</v>
      </c>
      <c r="L114" s="1">
        <v>4.6329269999999996</v>
      </c>
      <c r="M114" s="1">
        <v>4.8795869999999999</v>
      </c>
      <c r="N114" s="1">
        <v>7.0190679999999999</v>
      </c>
      <c r="O114" s="1">
        <v>6.4918769999999997</v>
      </c>
      <c r="P114" s="1">
        <v>2</v>
      </c>
      <c r="Q114" s="1">
        <v>2</v>
      </c>
      <c r="R114" s="1">
        <v>2</v>
      </c>
      <c r="S114" s="1">
        <v>0.4</v>
      </c>
      <c r="T114" s="1">
        <v>0.4</v>
      </c>
      <c r="U114" s="1">
        <v>0.4</v>
      </c>
      <c r="V114" s="1">
        <v>434.13</v>
      </c>
      <c r="W114" s="1">
        <v>0</v>
      </c>
      <c r="X114" s="1">
        <v>3.8372999999999999</v>
      </c>
      <c r="Y114" s="1">
        <v>84836000</v>
      </c>
      <c r="Z114" s="1">
        <v>19</v>
      </c>
    </row>
    <row r="115" spans="1:26" x14ac:dyDescent="0.15">
      <c r="A115" s="1" t="s">
        <v>905</v>
      </c>
      <c r="B115" s="1" t="s">
        <v>905</v>
      </c>
      <c r="C115" s="1" t="s">
        <v>906</v>
      </c>
      <c r="D115" s="1" t="s">
        <v>907</v>
      </c>
      <c r="F115" s="3">
        <v>0.69842147925133702</v>
      </c>
      <c r="G115" s="3">
        <v>0.74775350140055996</v>
      </c>
      <c r="H115" s="3">
        <v>0.44446659088134799</v>
      </c>
      <c r="I115" s="3">
        <v>0.19828057528429399</v>
      </c>
      <c r="J115" s="1">
        <v>14.555440000000001</v>
      </c>
      <c r="K115" s="1">
        <v>14.43192</v>
      </c>
      <c r="L115" s="1">
        <v>14.43651</v>
      </c>
      <c r="M115" s="1">
        <v>14.68366</v>
      </c>
      <c r="N115" s="1">
        <v>14.678140000000001</v>
      </c>
      <c r="O115" s="1">
        <v>15.395479999999999</v>
      </c>
      <c r="P115" s="1">
        <v>17</v>
      </c>
      <c r="Q115" s="1">
        <v>3</v>
      </c>
      <c r="R115" s="1">
        <v>3</v>
      </c>
      <c r="S115" s="1">
        <v>41.1</v>
      </c>
      <c r="T115" s="1">
        <v>7.6</v>
      </c>
      <c r="U115" s="1">
        <v>7.6</v>
      </c>
      <c r="V115" s="1">
        <v>49.923999999999999</v>
      </c>
      <c r="W115" s="1">
        <v>0</v>
      </c>
      <c r="X115" s="1">
        <v>37.470999999999997</v>
      </c>
      <c r="Y115" s="1">
        <v>472850000</v>
      </c>
      <c r="Z115" s="1">
        <v>172</v>
      </c>
    </row>
    <row r="116" spans="1:26" x14ac:dyDescent="0.15">
      <c r="A116" s="1" t="s">
        <v>215</v>
      </c>
      <c r="B116" s="1" t="s">
        <v>215</v>
      </c>
      <c r="C116" s="1" t="s">
        <v>216</v>
      </c>
      <c r="D116" s="1" t="s">
        <v>217</v>
      </c>
      <c r="F116" s="3">
        <v>0.22995612663944401</v>
      </c>
      <c r="G116" s="3">
        <v>0.79442391304347804</v>
      </c>
      <c r="H116" s="3">
        <v>0.43946472803751602</v>
      </c>
      <c r="I116" s="3">
        <v>0.160788968155618</v>
      </c>
      <c r="J116" s="1">
        <v>7.1721320000000004</v>
      </c>
      <c r="K116" s="1">
        <v>7.4647189999999997</v>
      </c>
      <c r="L116" s="1">
        <v>5.426285</v>
      </c>
      <c r="M116" s="1">
        <v>6.5712799999999998</v>
      </c>
      <c r="N116" s="1">
        <v>7.8126540000000002</v>
      </c>
      <c r="O116" s="1">
        <v>6.9975969999999998</v>
      </c>
      <c r="P116" s="1">
        <v>3</v>
      </c>
      <c r="Q116" s="1">
        <v>3</v>
      </c>
      <c r="R116" s="1">
        <v>3</v>
      </c>
      <c r="S116" s="1">
        <v>11.3</v>
      </c>
      <c r="T116" s="1">
        <v>11.3</v>
      </c>
      <c r="U116" s="1">
        <v>11.3</v>
      </c>
      <c r="V116" s="1">
        <v>55.055</v>
      </c>
      <c r="W116" s="1">
        <v>0</v>
      </c>
      <c r="X116" s="1">
        <v>5.6641000000000004</v>
      </c>
      <c r="Y116" s="1">
        <v>2850200</v>
      </c>
      <c r="Z116" s="1">
        <v>2</v>
      </c>
    </row>
    <row r="117" spans="1:26" x14ac:dyDescent="0.15">
      <c r="A117" s="1" t="s">
        <v>698</v>
      </c>
      <c r="B117" s="1" t="s">
        <v>699</v>
      </c>
      <c r="C117" s="1" t="s">
        <v>700</v>
      </c>
      <c r="D117" s="1" t="s">
        <v>701</v>
      </c>
      <c r="F117" s="3">
        <v>0.96527198985121698</v>
      </c>
      <c r="G117" s="3">
        <v>0.73411830985915505</v>
      </c>
      <c r="H117" s="3">
        <v>0.43690903981526802</v>
      </c>
      <c r="I117" s="3">
        <v>0.19781038120198</v>
      </c>
      <c r="J117" s="1">
        <v>14.19294</v>
      </c>
      <c r="K117" s="1">
        <v>13.75774</v>
      </c>
      <c r="L117" s="1">
        <v>14.062849999999999</v>
      </c>
      <c r="M117" s="1">
        <v>14.735329999999999</v>
      </c>
      <c r="N117" s="1">
        <v>14.16794</v>
      </c>
      <c r="O117" s="1">
        <v>14.42099</v>
      </c>
      <c r="P117" s="1">
        <v>22</v>
      </c>
      <c r="Q117" s="1">
        <v>22</v>
      </c>
      <c r="R117" s="1">
        <v>22</v>
      </c>
      <c r="S117" s="1">
        <v>27.7</v>
      </c>
      <c r="T117" s="1">
        <v>27.7</v>
      </c>
      <c r="U117" s="1">
        <v>27.7</v>
      </c>
      <c r="V117" s="1">
        <v>102.3</v>
      </c>
      <c r="W117" s="1">
        <v>0</v>
      </c>
      <c r="X117" s="1">
        <v>297.97000000000003</v>
      </c>
      <c r="Y117" s="1">
        <v>731280000</v>
      </c>
      <c r="Z117" s="1">
        <v>562</v>
      </c>
    </row>
    <row r="118" spans="1:26" x14ac:dyDescent="0.15">
      <c r="A118" s="1" t="s">
        <v>628</v>
      </c>
      <c r="B118" s="1" t="s">
        <v>628</v>
      </c>
      <c r="C118" s="1" t="s">
        <v>629</v>
      </c>
      <c r="F118" s="3">
        <v>0.113419166564784</v>
      </c>
      <c r="G118" s="3">
        <v>0.84378125000000004</v>
      </c>
      <c r="H118" s="3">
        <v>0.418979008992514</v>
      </c>
      <c r="I118" s="3">
        <v>0.12609632152553699</v>
      </c>
      <c r="J118" s="1">
        <v>13.24891</v>
      </c>
      <c r="K118" s="1">
        <v>11.16108</v>
      </c>
      <c r="L118" s="1">
        <v>13.26915</v>
      </c>
      <c r="M118" s="1">
        <v>15.128349999999999</v>
      </c>
      <c r="N118" s="1">
        <v>11.34215</v>
      </c>
      <c r="O118" s="1">
        <v>12.465579999999999</v>
      </c>
      <c r="P118" s="1">
        <v>2</v>
      </c>
      <c r="Q118" s="1">
        <v>2</v>
      </c>
      <c r="R118" s="1">
        <v>2</v>
      </c>
      <c r="S118" s="1">
        <v>26.4</v>
      </c>
      <c r="T118" s="1">
        <v>26.4</v>
      </c>
      <c r="U118" s="1">
        <v>26.4</v>
      </c>
      <c r="V118" s="1">
        <v>11.778</v>
      </c>
      <c r="W118" s="1">
        <v>0</v>
      </c>
      <c r="X118" s="1">
        <v>252.62</v>
      </c>
      <c r="Y118" s="1">
        <v>74492000</v>
      </c>
      <c r="Z118" s="1">
        <v>69</v>
      </c>
    </row>
    <row r="119" spans="1:26" x14ac:dyDescent="0.15">
      <c r="A119" s="1" t="s">
        <v>21</v>
      </c>
      <c r="B119" s="1" t="s">
        <v>21</v>
      </c>
      <c r="C119" s="1" t="s">
        <v>22</v>
      </c>
      <c r="D119" s="1" t="s">
        <v>23</v>
      </c>
      <c r="F119" s="3">
        <v>0.161057585128279</v>
      </c>
      <c r="G119" s="3">
        <v>0.81975531914893596</v>
      </c>
      <c r="H119" s="3">
        <v>0.41458829243977802</v>
      </c>
      <c r="I119" s="3">
        <v>0.139799086628104</v>
      </c>
      <c r="J119" s="1">
        <v>7.0851870000000003</v>
      </c>
      <c r="K119" s="1">
        <v>6.4911380000000003</v>
      </c>
      <c r="L119" s="1">
        <v>4.9513670000000003</v>
      </c>
      <c r="M119" s="1">
        <v>7.95275</v>
      </c>
      <c r="N119" s="1">
        <v>5.4706029999999997</v>
      </c>
      <c r="O119" s="1">
        <v>6.3481050000000003</v>
      </c>
      <c r="P119" s="1">
        <v>2</v>
      </c>
      <c r="Q119" s="1">
        <v>2</v>
      </c>
      <c r="R119" s="1">
        <v>2</v>
      </c>
      <c r="S119" s="1">
        <v>5.2</v>
      </c>
      <c r="T119" s="1">
        <v>5.2</v>
      </c>
      <c r="U119" s="1">
        <v>5.2</v>
      </c>
      <c r="V119" s="1">
        <v>53.746000000000002</v>
      </c>
      <c r="W119" s="1">
        <v>0</v>
      </c>
      <c r="X119" s="1">
        <v>5.0934999999999997</v>
      </c>
      <c r="Y119" s="1">
        <v>1602000</v>
      </c>
      <c r="Z119" s="1">
        <v>2</v>
      </c>
    </row>
    <row r="120" spans="1:26" x14ac:dyDescent="0.15">
      <c r="A120" s="1" t="s">
        <v>192</v>
      </c>
      <c r="B120" s="1" t="s">
        <v>193</v>
      </c>
      <c r="C120" s="1" t="s">
        <v>194</v>
      </c>
      <c r="D120" s="1" t="s">
        <v>195</v>
      </c>
      <c r="F120" s="3">
        <v>0.422821728909622</v>
      </c>
      <c r="G120" s="3">
        <v>0.78691803278688499</v>
      </c>
      <c r="H120" s="3">
        <v>0.40883858998616401</v>
      </c>
      <c r="I120" s="3">
        <v>0.172188204074605</v>
      </c>
      <c r="J120" s="1">
        <v>13.71429</v>
      </c>
      <c r="K120" s="1">
        <v>13.98555</v>
      </c>
      <c r="L120" s="1">
        <v>13.708449999999999</v>
      </c>
      <c r="M120" s="1">
        <v>14.07818</v>
      </c>
      <c r="N120" s="1">
        <v>13.660220000000001</v>
      </c>
      <c r="O120" s="1">
        <v>14.896409999999999</v>
      </c>
      <c r="P120" s="1">
        <v>3</v>
      </c>
      <c r="Q120" s="1">
        <v>3</v>
      </c>
      <c r="R120" s="1">
        <v>3</v>
      </c>
      <c r="S120" s="1">
        <v>29.4</v>
      </c>
      <c r="T120" s="1">
        <v>29.4</v>
      </c>
      <c r="U120" s="1">
        <v>29.4</v>
      </c>
      <c r="V120" s="1">
        <v>13.936</v>
      </c>
      <c r="W120" s="1">
        <v>0</v>
      </c>
      <c r="X120" s="1">
        <v>53.564</v>
      </c>
      <c r="Y120" s="1">
        <v>87861000</v>
      </c>
      <c r="Z120" s="1">
        <v>21</v>
      </c>
    </row>
    <row r="121" spans="1:26" x14ac:dyDescent="0.15">
      <c r="A121" s="1" t="s">
        <v>712</v>
      </c>
      <c r="B121" s="1" t="s">
        <v>712</v>
      </c>
      <c r="C121" s="1" t="s">
        <v>713</v>
      </c>
      <c r="D121" s="1" t="s">
        <v>714</v>
      </c>
      <c r="F121" s="3">
        <v>8.8166524538761004E-2</v>
      </c>
      <c r="G121" s="3">
        <v>0.86558567774936102</v>
      </c>
      <c r="H121" s="3">
        <v>0.39835357666015597</v>
      </c>
      <c r="I121" s="3">
        <v>0.11347867930644701</v>
      </c>
      <c r="J121" s="1">
        <v>11.613720000000001</v>
      </c>
      <c r="K121" s="1">
        <v>11.11347</v>
      </c>
      <c r="L121" s="1">
        <v>11.364570000000001</v>
      </c>
      <c r="M121" s="1">
        <v>14.07452</v>
      </c>
      <c r="N121" s="1">
        <v>12.27089</v>
      </c>
      <c r="O121" s="1">
        <v>8.9414130000000007</v>
      </c>
      <c r="P121" s="1">
        <v>9</v>
      </c>
      <c r="Q121" s="1">
        <v>9</v>
      </c>
      <c r="R121" s="1">
        <v>9</v>
      </c>
      <c r="S121" s="1">
        <v>36.200000000000003</v>
      </c>
      <c r="T121" s="1">
        <v>36.200000000000003</v>
      </c>
      <c r="U121" s="1">
        <v>36.200000000000003</v>
      </c>
      <c r="V121" s="1">
        <v>53.515999999999998</v>
      </c>
      <c r="W121" s="1">
        <v>0</v>
      </c>
      <c r="X121" s="1">
        <v>70.075999999999993</v>
      </c>
      <c r="Y121" s="1">
        <v>53883000</v>
      </c>
      <c r="Z121" s="1">
        <v>106</v>
      </c>
    </row>
    <row r="122" spans="1:26" x14ac:dyDescent="0.15">
      <c r="A122" s="1" t="s">
        <v>678</v>
      </c>
      <c r="B122" s="1" t="s">
        <v>678</v>
      </c>
      <c r="C122" s="1" t="s">
        <v>679</v>
      </c>
      <c r="D122" s="1" t="s">
        <v>680</v>
      </c>
      <c r="F122" s="3">
        <v>0.41985575927062002</v>
      </c>
      <c r="G122" s="3">
        <v>0.80011924119241196</v>
      </c>
      <c r="H122" s="3">
        <v>0.37305545806884799</v>
      </c>
      <c r="I122" s="3">
        <v>0.157645024796843</v>
      </c>
      <c r="J122" s="1">
        <v>14.7685</v>
      </c>
      <c r="K122" s="1">
        <v>14.14616</v>
      </c>
      <c r="L122" s="1">
        <v>14.47217</v>
      </c>
      <c r="M122" s="1">
        <v>15.31948</v>
      </c>
      <c r="N122" s="1">
        <v>14.23255</v>
      </c>
      <c r="O122" s="1">
        <v>14.95396</v>
      </c>
      <c r="P122" s="1">
        <v>10</v>
      </c>
      <c r="Q122" s="1">
        <v>10</v>
      </c>
      <c r="R122" s="1">
        <v>10</v>
      </c>
      <c r="S122" s="1">
        <v>44.4</v>
      </c>
      <c r="T122" s="1">
        <v>44.4</v>
      </c>
      <c r="U122" s="1">
        <v>44.4</v>
      </c>
      <c r="V122" s="1">
        <v>32.838000000000001</v>
      </c>
      <c r="W122" s="1">
        <v>0</v>
      </c>
      <c r="X122" s="1">
        <v>195.94</v>
      </c>
      <c r="Y122" s="1">
        <v>251490000</v>
      </c>
      <c r="Z122" s="1">
        <v>206</v>
      </c>
    </row>
    <row r="123" spans="1:26" x14ac:dyDescent="0.15">
      <c r="A123" s="1" t="s">
        <v>977</v>
      </c>
      <c r="B123" s="1" t="s">
        <v>978</v>
      </c>
      <c r="C123" s="1" t="s">
        <v>979</v>
      </c>
      <c r="D123" s="1" t="s">
        <v>980</v>
      </c>
      <c r="F123" s="3">
        <v>0.80548596640254599</v>
      </c>
      <c r="G123" s="3">
        <v>0.79658855585831101</v>
      </c>
      <c r="H123" s="3">
        <v>0.35536098480224598</v>
      </c>
      <c r="I123" s="3">
        <v>0.16274385813112199</v>
      </c>
      <c r="J123" s="1">
        <v>12.937250000000001</v>
      </c>
      <c r="K123" s="1">
        <v>13.04299</v>
      </c>
      <c r="L123" s="1">
        <v>12.7872</v>
      </c>
      <c r="M123" s="1">
        <v>12.967969999999999</v>
      </c>
      <c r="N123" s="1">
        <v>13.544790000000001</v>
      </c>
      <c r="O123" s="1">
        <v>13.32076</v>
      </c>
      <c r="P123" s="1">
        <v>15</v>
      </c>
      <c r="Q123" s="1">
        <v>14</v>
      </c>
      <c r="R123" s="1">
        <v>3</v>
      </c>
      <c r="S123" s="1">
        <v>27</v>
      </c>
      <c r="T123" s="1">
        <v>25.4</v>
      </c>
      <c r="U123" s="1">
        <v>6.2</v>
      </c>
      <c r="V123" s="1">
        <v>73.100999999999999</v>
      </c>
      <c r="W123" s="1">
        <v>0</v>
      </c>
      <c r="X123" s="1">
        <v>323.31</v>
      </c>
      <c r="Y123" s="1">
        <v>228140000</v>
      </c>
      <c r="Z123" s="1">
        <v>241</v>
      </c>
    </row>
    <row r="124" spans="1:26" x14ac:dyDescent="0.15">
      <c r="A124" s="1" t="s">
        <v>1111</v>
      </c>
      <c r="B124" s="1" t="s">
        <v>1111</v>
      </c>
      <c r="C124" s="1" t="s">
        <v>1112</v>
      </c>
      <c r="D124" s="1" t="s">
        <v>1113</v>
      </c>
      <c r="F124" s="3">
        <v>0.43743033426226902</v>
      </c>
      <c r="G124" s="3">
        <v>0.82042666666666697</v>
      </c>
      <c r="H124" s="3">
        <v>0.32715511322021501</v>
      </c>
      <c r="I124" s="3">
        <v>0.14129857366256099</v>
      </c>
      <c r="J124" s="1">
        <v>6.7133659999999997</v>
      </c>
      <c r="K124" s="1">
        <v>6.1207599999999998</v>
      </c>
      <c r="L124" s="1">
        <v>6.5638719999999999</v>
      </c>
      <c r="M124" s="1">
        <v>6.7370320000000001</v>
      </c>
      <c r="N124" s="1">
        <v>6.3728990000000003</v>
      </c>
      <c r="O124" s="1">
        <v>7.2695319999999999</v>
      </c>
      <c r="P124" s="1">
        <v>2</v>
      </c>
      <c r="Q124" s="1">
        <v>2</v>
      </c>
      <c r="R124" s="1">
        <v>2</v>
      </c>
      <c r="S124" s="1">
        <v>2.8</v>
      </c>
      <c r="T124" s="1">
        <v>2.8</v>
      </c>
      <c r="U124" s="1">
        <v>2.8</v>
      </c>
      <c r="V124" s="1">
        <v>121.64</v>
      </c>
      <c r="W124" s="1">
        <v>0</v>
      </c>
      <c r="X124" s="1">
        <v>38.305</v>
      </c>
      <c r="Y124" s="1">
        <v>2895800</v>
      </c>
      <c r="Z124" s="1">
        <v>12</v>
      </c>
    </row>
    <row r="125" spans="1:26" x14ac:dyDescent="0.15">
      <c r="A125" s="1" t="s">
        <v>524</v>
      </c>
      <c r="B125" s="1" t="s">
        <v>525</v>
      </c>
      <c r="C125" s="1" t="s">
        <v>526</v>
      </c>
      <c r="D125" s="1" t="s">
        <v>527</v>
      </c>
      <c r="F125" s="3">
        <v>0.60847199927048401</v>
      </c>
      <c r="G125" s="3">
        <v>0.81946949602121999</v>
      </c>
      <c r="H125" s="3">
        <v>0.31115372975667399</v>
      </c>
      <c r="I125" s="3">
        <v>0.13984977259444201</v>
      </c>
      <c r="J125" s="1">
        <v>6.6380850000000002</v>
      </c>
      <c r="K125" s="1">
        <v>6.209511</v>
      </c>
      <c r="L125" s="1">
        <v>6.5372310000000002</v>
      </c>
      <c r="M125" s="1">
        <v>6.9761119999999996</v>
      </c>
      <c r="N125" s="1">
        <v>6.4054989999999998</v>
      </c>
      <c r="O125" s="1">
        <v>6.9366779999999997</v>
      </c>
      <c r="P125" s="1">
        <v>3</v>
      </c>
      <c r="Q125" s="1">
        <v>3</v>
      </c>
      <c r="R125" s="1">
        <v>3</v>
      </c>
      <c r="S125" s="1">
        <v>2.1</v>
      </c>
      <c r="T125" s="1">
        <v>2.1</v>
      </c>
      <c r="U125" s="1">
        <v>2.1</v>
      </c>
      <c r="V125" s="1">
        <v>243.12</v>
      </c>
      <c r="W125" s="1">
        <v>0</v>
      </c>
      <c r="X125" s="1">
        <v>11.411</v>
      </c>
      <c r="Y125" s="1">
        <v>4743700</v>
      </c>
      <c r="Z125" s="1">
        <v>5</v>
      </c>
    </row>
    <row r="126" spans="1:26" x14ac:dyDescent="0.15">
      <c r="A126" s="1" t="s">
        <v>927</v>
      </c>
      <c r="B126" s="1" t="s">
        <v>927</v>
      </c>
      <c r="C126" s="1" t="s">
        <v>928</v>
      </c>
      <c r="D126" s="1" t="s">
        <v>929</v>
      </c>
      <c r="F126" s="3">
        <v>0.50370580696577305</v>
      </c>
      <c r="G126" s="3">
        <v>0.83633684210526305</v>
      </c>
      <c r="H126" s="3">
        <v>0.29776414235433002</v>
      </c>
      <c r="I126" s="3">
        <v>0.13213639540615299</v>
      </c>
      <c r="J126" s="1">
        <v>10.02505</v>
      </c>
      <c r="K126" s="1">
        <v>10.034800000000001</v>
      </c>
      <c r="L126" s="1">
        <v>9.3999869999999994</v>
      </c>
      <c r="M126" s="1">
        <v>9.8783960000000004</v>
      </c>
      <c r="N126" s="1">
        <v>10.36956</v>
      </c>
      <c r="O126" s="1">
        <v>10.105169999999999</v>
      </c>
      <c r="P126" s="1">
        <v>3</v>
      </c>
      <c r="Q126" s="1">
        <v>3</v>
      </c>
      <c r="R126" s="1">
        <v>2</v>
      </c>
      <c r="S126" s="1">
        <v>18.600000000000001</v>
      </c>
      <c r="T126" s="1">
        <v>18.600000000000001</v>
      </c>
      <c r="U126" s="1">
        <v>11.5</v>
      </c>
      <c r="V126" s="1">
        <v>18.678000000000001</v>
      </c>
      <c r="W126" s="1">
        <v>0</v>
      </c>
      <c r="X126" s="1">
        <v>3.4352</v>
      </c>
      <c r="Y126" s="1">
        <v>7869900</v>
      </c>
      <c r="Z126" s="1">
        <v>4</v>
      </c>
    </row>
    <row r="127" spans="1:26" x14ac:dyDescent="0.15">
      <c r="A127" s="1" t="s">
        <v>125</v>
      </c>
      <c r="B127" s="1" t="s">
        <v>126</v>
      </c>
      <c r="C127" s="1" t="s">
        <v>127</v>
      </c>
      <c r="D127" s="1" t="s">
        <v>128</v>
      </c>
      <c r="F127" s="3">
        <v>0.14207780436525499</v>
      </c>
      <c r="G127" s="3">
        <v>0.88288040712468197</v>
      </c>
      <c r="H127" s="3">
        <v>0.26817067464192601</v>
      </c>
      <c r="I127" s="3">
        <v>0.100098832879322</v>
      </c>
      <c r="J127" s="1">
        <v>10.61713</v>
      </c>
      <c r="K127" s="1">
        <v>9.0421709999999997</v>
      </c>
      <c r="L127" s="1">
        <v>11.081480000000001</v>
      </c>
      <c r="M127" s="1">
        <v>10.984310000000001</v>
      </c>
      <c r="N127" s="1">
        <v>10.005240000000001</v>
      </c>
      <c r="O127" s="1">
        <v>10.55574</v>
      </c>
      <c r="P127" s="1">
        <v>3</v>
      </c>
      <c r="Q127" s="1">
        <v>3</v>
      </c>
      <c r="R127" s="1">
        <v>2</v>
      </c>
      <c r="S127" s="1">
        <v>17.600000000000001</v>
      </c>
      <c r="T127" s="1">
        <v>17.600000000000001</v>
      </c>
      <c r="U127" s="1">
        <v>17.600000000000001</v>
      </c>
      <c r="V127" s="1">
        <v>27.777999999999999</v>
      </c>
      <c r="W127" s="1">
        <v>0</v>
      </c>
      <c r="X127" s="1">
        <v>71.286000000000001</v>
      </c>
      <c r="Y127" s="1">
        <v>23238000</v>
      </c>
      <c r="Z127" s="1">
        <v>58</v>
      </c>
    </row>
    <row r="128" spans="1:26" x14ac:dyDescent="0.15">
      <c r="A128" s="1" t="s">
        <v>135</v>
      </c>
      <c r="B128" s="1" t="s">
        <v>135</v>
      </c>
      <c r="C128" s="1" t="s">
        <v>136</v>
      </c>
      <c r="D128" s="1" t="s">
        <v>137</v>
      </c>
      <c r="F128" s="3">
        <v>7.3658623553262997E-2</v>
      </c>
      <c r="G128" s="3">
        <v>0.91449000000000003</v>
      </c>
      <c r="H128" s="3">
        <v>0.24739964803059999</v>
      </c>
      <c r="I128" s="3">
        <v>7.7832849384373903E-2</v>
      </c>
      <c r="J128" s="1">
        <v>8.1083580000000008</v>
      </c>
      <c r="K128" s="1">
        <v>7.4867220000000003</v>
      </c>
      <c r="L128" s="1">
        <v>5.371054</v>
      </c>
      <c r="M128" s="1">
        <v>6.6261710000000003</v>
      </c>
      <c r="N128" s="1">
        <v>8.8935119999999994</v>
      </c>
      <c r="O128" s="1">
        <v>6.1886510000000001</v>
      </c>
      <c r="P128" s="1">
        <v>3</v>
      </c>
      <c r="Q128" s="1">
        <v>2</v>
      </c>
      <c r="R128" s="1">
        <v>2</v>
      </c>
      <c r="S128" s="1">
        <v>17.399999999999999</v>
      </c>
      <c r="T128" s="1">
        <v>17.399999999999999</v>
      </c>
      <c r="U128" s="1">
        <v>17.399999999999999</v>
      </c>
      <c r="V128" s="1">
        <v>28.302</v>
      </c>
      <c r="W128" s="1">
        <v>0</v>
      </c>
      <c r="X128" s="1">
        <v>8.3423999999999996</v>
      </c>
      <c r="Y128" s="1">
        <v>2485000</v>
      </c>
      <c r="Z128" s="1">
        <v>3</v>
      </c>
    </row>
    <row r="129" spans="1:26" x14ac:dyDescent="0.15">
      <c r="A129" s="1" t="s">
        <v>1364</v>
      </c>
      <c r="B129" s="1" t="s">
        <v>1364</v>
      </c>
      <c r="C129" s="1" t="s">
        <v>1365</v>
      </c>
      <c r="D129" s="1" t="s">
        <v>1366</v>
      </c>
      <c r="F129" s="3">
        <v>6.6183435784328795E-2</v>
      </c>
      <c r="G129" s="3">
        <v>0.92101240694789099</v>
      </c>
      <c r="H129" s="3">
        <v>0.23996814092000401</v>
      </c>
      <c r="I129" s="3">
        <v>7.5085710013050797E-2</v>
      </c>
      <c r="J129" s="1">
        <v>9.0939189999999996</v>
      </c>
      <c r="K129" s="1">
        <v>8.7194210000000005</v>
      </c>
      <c r="L129" s="1">
        <v>9.3999079999999999</v>
      </c>
      <c r="M129" s="1">
        <v>10.80345</v>
      </c>
      <c r="N129" s="1">
        <v>6.9824169999999999</v>
      </c>
      <c r="O129" s="1">
        <v>10.14729</v>
      </c>
      <c r="P129" s="1">
        <v>2</v>
      </c>
      <c r="Q129" s="1">
        <v>2</v>
      </c>
      <c r="R129" s="1">
        <v>2</v>
      </c>
      <c r="S129" s="1">
        <v>3.9</v>
      </c>
      <c r="T129" s="1">
        <v>3.9</v>
      </c>
      <c r="U129" s="1">
        <v>3.9</v>
      </c>
      <c r="V129" s="1">
        <v>68.233999999999995</v>
      </c>
      <c r="W129" s="1">
        <v>3.9841E-3</v>
      </c>
      <c r="X129" s="1">
        <v>2.8626</v>
      </c>
      <c r="Y129" s="1">
        <v>20829000</v>
      </c>
      <c r="Z129" s="1">
        <v>1</v>
      </c>
    </row>
    <row r="130" spans="1:26" x14ac:dyDescent="0.15">
      <c r="A130" s="1" t="s">
        <v>415</v>
      </c>
      <c r="B130" s="1" t="s">
        <v>416</v>
      </c>
      <c r="C130" s="1" t="s">
        <v>417</v>
      </c>
      <c r="D130" s="1" t="s">
        <v>418</v>
      </c>
      <c r="F130" s="3">
        <v>0.35277311425116897</v>
      </c>
      <c r="G130" s="3">
        <v>0.88622335025380705</v>
      </c>
      <c r="H130" s="3">
        <v>0.22062301635742201</v>
      </c>
      <c r="I130" s="3">
        <v>9.8441402893361202E-2</v>
      </c>
      <c r="J130" s="1">
        <v>14.321260000000001</v>
      </c>
      <c r="K130" s="1">
        <v>14.07999</v>
      </c>
      <c r="L130" s="1">
        <v>14.191380000000001</v>
      </c>
      <c r="M130" s="1">
        <v>14.02609</v>
      </c>
      <c r="N130" s="1">
        <v>14.40301</v>
      </c>
      <c r="O130" s="1">
        <v>14.825390000000001</v>
      </c>
      <c r="P130" s="1">
        <v>12</v>
      </c>
      <c r="Q130" s="1">
        <v>8</v>
      </c>
      <c r="R130" s="1">
        <v>7</v>
      </c>
      <c r="S130" s="1">
        <v>22.6</v>
      </c>
      <c r="T130" s="1">
        <v>17.100000000000001</v>
      </c>
      <c r="U130" s="1">
        <v>15.9</v>
      </c>
      <c r="V130" s="1">
        <v>62.786999999999999</v>
      </c>
      <c r="W130" s="1">
        <v>0</v>
      </c>
      <c r="X130" s="1">
        <v>233.23</v>
      </c>
      <c r="Y130" s="1">
        <v>307010000</v>
      </c>
      <c r="Z130" s="1">
        <v>97</v>
      </c>
    </row>
    <row r="131" spans="1:26" x14ac:dyDescent="0.15">
      <c r="A131" s="1" t="s">
        <v>1026</v>
      </c>
      <c r="B131" s="1" t="s">
        <v>1026</v>
      </c>
      <c r="C131" s="1" t="s">
        <v>1027</v>
      </c>
      <c r="D131" s="1" t="s">
        <v>1028</v>
      </c>
      <c r="F131" s="3">
        <v>4.5258110723233901E-2</v>
      </c>
      <c r="G131" s="3">
        <v>0.93337897310513496</v>
      </c>
      <c r="H131" s="3">
        <v>0.21470371882120801</v>
      </c>
      <c r="I131" s="3">
        <v>6.0392633618749199E-2</v>
      </c>
      <c r="J131" s="1">
        <v>6.6805450000000004</v>
      </c>
      <c r="K131" s="1">
        <v>7.6626409999999998</v>
      </c>
      <c r="L131" s="1">
        <v>8.2456530000000008</v>
      </c>
      <c r="M131" s="1">
        <v>10.69539</v>
      </c>
      <c r="N131" s="1">
        <v>6.5818300000000001</v>
      </c>
      <c r="O131" s="1">
        <v>5.9557289999999998</v>
      </c>
      <c r="P131" s="1">
        <v>3</v>
      </c>
      <c r="Q131" s="1">
        <v>1</v>
      </c>
      <c r="R131" s="1">
        <v>1</v>
      </c>
      <c r="S131" s="1">
        <v>6.3</v>
      </c>
      <c r="T131" s="1">
        <v>3.8</v>
      </c>
      <c r="U131" s="1">
        <v>3.8</v>
      </c>
      <c r="V131" s="1">
        <v>49.988</v>
      </c>
      <c r="W131" s="1">
        <v>0</v>
      </c>
      <c r="X131" s="1">
        <v>3.4336000000000002</v>
      </c>
      <c r="Y131" s="1">
        <v>5450100</v>
      </c>
      <c r="Z131" s="1">
        <v>4</v>
      </c>
    </row>
    <row r="132" spans="1:26" x14ac:dyDescent="0.15">
      <c r="A132" s="1" t="s">
        <v>1074</v>
      </c>
      <c r="B132" s="1" t="s">
        <v>1074</v>
      </c>
      <c r="D132" s="1" t="s">
        <v>1007</v>
      </c>
      <c r="F132" s="3">
        <v>7.4786005706297995E-2</v>
      </c>
      <c r="G132" s="3">
        <v>0.91945812807881799</v>
      </c>
      <c r="H132" s="3">
        <v>0.207888762156168</v>
      </c>
      <c r="I132" s="3">
        <v>7.0646641476098102E-2</v>
      </c>
      <c r="J132" s="1">
        <v>6.563739</v>
      </c>
      <c r="K132" s="1">
        <v>7.5554180000000004</v>
      </c>
      <c r="L132" s="1">
        <v>6.5393379999999999</v>
      </c>
      <c r="M132" s="1">
        <v>5.7062379999999999</v>
      </c>
      <c r="N132" s="1">
        <v>8.7288139999999999</v>
      </c>
      <c r="O132" s="1">
        <v>6.8471080000000004</v>
      </c>
      <c r="P132" s="1">
        <v>98</v>
      </c>
      <c r="Q132" s="1">
        <v>1</v>
      </c>
      <c r="R132" s="1">
        <v>1</v>
      </c>
      <c r="S132" s="1">
        <v>49.1</v>
      </c>
      <c r="T132" s="1">
        <v>0.7</v>
      </c>
      <c r="U132" s="1">
        <v>0.7</v>
      </c>
      <c r="V132" s="1">
        <v>232.47</v>
      </c>
      <c r="W132" s="1">
        <v>0</v>
      </c>
      <c r="X132" s="1">
        <v>3.2364999999999999</v>
      </c>
      <c r="Y132" s="1">
        <v>7615000</v>
      </c>
      <c r="Z132" s="1">
        <v>9</v>
      </c>
    </row>
    <row r="133" spans="1:26" x14ac:dyDescent="0.15">
      <c r="A133" s="1" t="s">
        <v>366</v>
      </c>
      <c r="B133" s="1" t="s">
        <v>366</v>
      </c>
      <c r="C133" s="1" t="s">
        <v>367</v>
      </c>
      <c r="D133" s="1" t="s">
        <v>368</v>
      </c>
      <c r="F133" s="3">
        <v>0.22080623785637801</v>
      </c>
      <c r="G133" s="3">
        <v>0.89842424242424201</v>
      </c>
      <c r="H133" s="3">
        <v>0.20754591623942201</v>
      </c>
      <c r="I133" s="3">
        <v>8.8024509293568795E-2</v>
      </c>
      <c r="J133" s="1">
        <v>12.50442</v>
      </c>
      <c r="K133" s="1">
        <v>12.03532</v>
      </c>
      <c r="L133" s="1">
        <v>11.95463</v>
      </c>
      <c r="M133" s="1">
        <v>11.74423</v>
      </c>
      <c r="N133" s="1">
        <v>12.67745</v>
      </c>
      <c r="O133" s="1">
        <v>12.695320000000001</v>
      </c>
      <c r="P133" s="1">
        <v>3</v>
      </c>
      <c r="Q133" s="1">
        <v>3</v>
      </c>
      <c r="R133" s="1">
        <v>3</v>
      </c>
      <c r="S133" s="1">
        <v>16.5</v>
      </c>
      <c r="T133" s="1">
        <v>16.5</v>
      </c>
      <c r="U133" s="1">
        <v>16.5</v>
      </c>
      <c r="V133" s="1">
        <v>18.431000000000001</v>
      </c>
      <c r="W133" s="1">
        <v>0</v>
      </c>
      <c r="X133" s="1">
        <v>5.2263999999999999</v>
      </c>
      <c r="Y133" s="1">
        <v>38066000</v>
      </c>
      <c r="Z133" s="1">
        <v>3</v>
      </c>
    </row>
    <row r="134" spans="1:26" x14ac:dyDescent="0.15">
      <c r="A134" s="1" t="s">
        <v>639</v>
      </c>
      <c r="B134" s="1" t="s">
        <v>639</v>
      </c>
      <c r="C134" s="1" t="s">
        <v>640</v>
      </c>
      <c r="F134" s="3">
        <v>3.6196220728460599E-2</v>
      </c>
      <c r="G134" s="3">
        <v>0.94026923076923097</v>
      </c>
      <c r="H134" s="3">
        <v>0.17677831649780301</v>
      </c>
      <c r="I134" s="3">
        <v>4.9541467681217102E-2</v>
      </c>
      <c r="J134" s="1">
        <v>10.804869999999999</v>
      </c>
      <c r="K134" s="1">
        <v>9.8964459999999992</v>
      </c>
      <c r="L134" s="1">
        <v>10.21923</v>
      </c>
      <c r="M134" s="1">
        <v>12.23414</v>
      </c>
      <c r="N134" s="1">
        <v>7.4019430000000002</v>
      </c>
      <c r="O134" s="1">
        <v>11.81479</v>
      </c>
      <c r="P134" s="1">
        <v>2</v>
      </c>
      <c r="Q134" s="1">
        <v>2</v>
      </c>
      <c r="R134" s="1">
        <v>2</v>
      </c>
      <c r="S134" s="1">
        <v>14.8</v>
      </c>
      <c r="T134" s="1">
        <v>14.8</v>
      </c>
      <c r="U134" s="1">
        <v>14.8</v>
      </c>
      <c r="V134" s="1">
        <v>36.875</v>
      </c>
      <c r="W134" s="1">
        <v>0</v>
      </c>
      <c r="X134" s="1">
        <v>6.3483000000000001</v>
      </c>
      <c r="Y134" s="1">
        <v>11071000</v>
      </c>
      <c r="Z134" s="1">
        <v>3</v>
      </c>
    </row>
    <row r="135" spans="1:26" x14ac:dyDescent="0.15">
      <c r="A135" s="1" t="s">
        <v>265</v>
      </c>
      <c r="B135" s="1" t="s">
        <v>265</v>
      </c>
      <c r="C135" s="1" t="s">
        <v>266</v>
      </c>
      <c r="D135" s="1" t="s">
        <v>267</v>
      </c>
      <c r="F135" s="3">
        <v>0.117171865200422</v>
      </c>
      <c r="G135" s="3">
        <v>0.92396078431372597</v>
      </c>
      <c r="H135" s="3">
        <v>0.161364555358887</v>
      </c>
      <c r="I135" s="3">
        <v>6.4804532099566201E-2</v>
      </c>
      <c r="J135" s="1">
        <v>12.88123</v>
      </c>
      <c r="K135" s="1">
        <v>13.59384</v>
      </c>
      <c r="L135" s="1">
        <v>13.517899999999999</v>
      </c>
      <c r="M135" s="1">
        <v>12.68657</v>
      </c>
      <c r="N135" s="1">
        <v>13.611980000000001</v>
      </c>
      <c r="O135" s="1">
        <v>14.178509999999999</v>
      </c>
      <c r="P135" s="1">
        <v>2</v>
      </c>
      <c r="Q135" s="1">
        <v>2</v>
      </c>
      <c r="R135" s="1">
        <v>2</v>
      </c>
      <c r="S135" s="1">
        <v>33.9</v>
      </c>
      <c r="T135" s="1">
        <v>33.9</v>
      </c>
      <c r="U135" s="1">
        <v>33.9</v>
      </c>
      <c r="V135" s="1">
        <v>6.6586999999999996</v>
      </c>
      <c r="W135" s="1">
        <v>0</v>
      </c>
      <c r="X135" s="1">
        <v>5.7022000000000004</v>
      </c>
      <c r="Y135" s="1">
        <v>23360000</v>
      </c>
      <c r="Z135" s="1">
        <v>30</v>
      </c>
    </row>
    <row r="136" spans="1:26" x14ac:dyDescent="0.15">
      <c r="A136" s="1" t="s">
        <v>222</v>
      </c>
      <c r="B136" s="1" t="s">
        <v>222</v>
      </c>
      <c r="C136" s="1" t="s">
        <v>223</v>
      </c>
      <c r="D136" s="1" t="s">
        <v>224</v>
      </c>
      <c r="F136" s="3">
        <v>4.2965772440753003E-2</v>
      </c>
      <c r="G136" s="3">
        <v>0.94203373493975895</v>
      </c>
      <c r="H136" s="3">
        <v>0.15597486495971699</v>
      </c>
      <c r="I136" s="3">
        <v>4.88625562980812E-2</v>
      </c>
      <c r="J136" s="1">
        <v>6.3674689999999998</v>
      </c>
      <c r="K136" s="1">
        <v>7.4260539999999997</v>
      </c>
      <c r="L136" s="1">
        <v>6.173025</v>
      </c>
      <c r="M136" s="1">
        <v>9.0211740000000002</v>
      </c>
      <c r="N136" s="1">
        <v>6.0895789999999996</v>
      </c>
      <c r="O136" s="1">
        <v>5.3237199999999998</v>
      </c>
      <c r="P136" s="1">
        <v>2</v>
      </c>
      <c r="Q136" s="1">
        <v>2</v>
      </c>
      <c r="R136" s="1">
        <v>2</v>
      </c>
      <c r="S136" s="1">
        <v>2.5</v>
      </c>
      <c r="T136" s="1">
        <v>2.5</v>
      </c>
      <c r="U136" s="1">
        <v>2.5</v>
      </c>
      <c r="V136" s="1">
        <v>168.34</v>
      </c>
      <c r="W136" s="1">
        <v>7.6923E-3</v>
      </c>
      <c r="X136" s="1">
        <v>2.7715999999999998</v>
      </c>
      <c r="Y136" s="1">
        <v>21386000</v>
      </c>
      <c r="Z136" s="1">
        <v>1</v>
      </c>
    </row>
    <row r="137" spans="1:26" x14ac:dyDescent="0.15">
      <c r="A137" s="1" t="s">
        <v>992</v>
      </c>
      <c r="B137" s="1" t="s">
        <v>992</v>
      </c>
      <c r="C137" s="1" t="s">
        <v>993</v>
      </c>
      <c r="D137" s="1" t="s">
        <v>994</v>
      </c>
      <c r="F137" s="3">
        <v>1.390500672808E-2</v>
      </c>
      <c r="G137" s="3">
        <v>0.95574647887323905</v>
      </c>
      <c r="H137" s="3">
        <v>0.155346870422363</v>
      </c>
      <c r="I137" s="3">
        <v>2.7488603309702399E-2</v>
      </c>
      <c r="J137" s="1">
        <v>12.23878</v>
      </c>
      <c r="K137" s="1">
        <v>5.9987250000000003</v>
      </c>
      <c r="L137" s="1">
        <v>7.1567730000000003</v>
      </c>
      <c r="M137" s="1">
        <v>5.2700909999999999</v>
      </c>
      <c r="N137" s="1">
        <v>14.82962</v>
      </c>
      <c r="O137" s="1">
        <v>5.7606080000000004</v>
      </c>
      <c r="P137" s="1">
        <v>2</v>
      </c>
      <c r="Q137" s="1">
        <v>2</v>
      </c>
      <c r="R137" s="1">
        <v>2</v>
      </c>
      <c r="S137" s="1">
        <v>2.4</v>
      </c>
      <c r="T137" s="1">
        <v>2.4</v>
      </c>
      <c r="U137" s="1">
        <v>2.4</v>
      </c>
      <c r="V137" s="1">
        <v>135.94</v>
      </c>
      <c r="W137" s="1">
        <v>0</v>
      </c>
      <c r="X137" s="1">
        <v>3.3485999999999998</v>
      </c>
      <c r="Y137" s="1">
        <v>57350000</v>
      </c>
      <c r="Z137" s="1">
        <v>4</v>
      </c>
    </row>
    <row r="138" spans="1:26" x14ac:dyDescent="0.15">
      <c r="A138" s="1" t="s">
        <v>99</v>
      </c>
      <c r="B138" s="1" t="s">
        <v>99</v>
      </c>
      <c r="C138" s="1" t="s">
        <v>100</v>
      </c>
      <c r="D138" s="1" t="s">
        <v>101</v>
      </c>
      <c r="F138" s="3">
        <v>9.2604644033210906E-2</v>
      </c>
      <c r="G138" s="3">
        <v>0.94629539951573804</v>
      </c>
      <c r="H138" s="3">
        <v>0.123499234517416</v>
      </c>
      <c r="I138" s="3">
        <v>5.0478522408971403E-2</v>
      </c>
      <c r="J138" s="1">
        <v>14.02609</v>
      </c>
      <c r="K138" s="1">
        <v>14.09286</v>
      </c>
      <c r="L138" s="1">
        <v>14.02609</v>
      </c>
      <c r="M138" s="1">
        <v>13.2843</v>
      </c>
      <c r="N138" s="1">
        <v>14.5383</v>
      </c>
      <c r="O138" s="1">
        <v>14.69294</v>
      </c>
      <c r="P138" s="1">
        <v>8</v>
      </c>
      <c r="Q138" s="1">
        <v>8</v>
      </c>
      <c r="R138" s="1">
        <v>3</v>
      </c>
      <c r="S138" s="1">
        <v>21.8</v>
      </c>
      <c r="T138" s="1">
        <v>21.8</v>
      </c>
      <c r="U138" s="1">
        <v>8</v>
      </c>
      <c r="V138" s="1">
        <v>49.279000000000003</v>
      </c>
      <c r="W138" s="1">
        <v>0</v>
      </c>
      <c r="X138" s="1">
        <v>323.31</v>
      </c>
      <c r="Y138" s="1">
        <v>253120000</v>
      </c>
      <c r="Z138" s="1">
        <v>181</v>
      </c>
    </row>
    <row r="139" spans="1:26" x14ac:dyDescent="0.15">
      <c r="A139" s="1" t="s">
        <v>763</v>
      </c>
      <c r="B139" s="1" t="s">
        <v>763</v>
      </c>
      <c r="C139" s="1" t="s">
        <v>764</v>
      </c>
      <c r="D139" s="1" t="s">
        <v>765</v>
      </c>
      <c r="F139" s="3">
        <v>0.104977345581654</v>
      </c>
      <c r="G139" s="3">
        <v>0.94085167464114805</v>
      </c>
      <c r="H139" s="3">
        <v>0.104557673136394</v>
      </c>
      <c r="I139" s="3">
        <v>4.4339283520973903E-2</v>
      </c>
      <c r="J139" s="1">
        <v>7.0605799999999999</v>
      </c>
      <c r="K139" s="1">
        <v>6.2681509999999996</v>
      </c>
      <c r="L139" s="1">
        <v>6.6102410000000003</v>
      </c>
      <c r="M139" s="1">
        <v>7.1519769999999996</v>
      </c>
      <c r="N139" s="1">
        <v>6.8761320000000001</v>
      </c>
      <c r="O139" s="1">
        <v>6.2245350000000004</v>
      </c>
      <c r="P139" s="1">
        <v>1</v>
      </c>
      <c r="Q139" s="1">
        <v>1</v>
      </c>
      <c r="R139" s="1">
        <v>1</v>
      </c>
      <c r="S139" s="1">
        <v>3.1</v>
      </c>
      <c r="T139" s="1">
        <v>3.1</v>
      </c>
      <c r="U139" s="1">
        <v>3.1</v>
      </c>
      <c r="V139" s="1">
        <v>75.488</v>
      </c>
      <c r="W139" s="1">
        <v>0</v>
      </c>
      <c r="X139" s="1">
        <v>3.9500999999999999</v>
      </c>
      <c r="Y139" s="1">
        <v>1599600</v>
      </c>
      <c r="Z139" s="1">
        <v>3</v>
      </c>
    </row>
    <row r="140" spans="1:26" x14ac:dyDescent="0.15">
      <c r="A140" s="1" t="s">
        <v>1290</v>
      </c>
      <c r="B140" s="1" t="s">
        <v>1290</v>
      </c>
      <c r="C140" s="1" t="s">
        <v>1291</v>
      </c>
      <c r="D140" s="1" t="s">
        <v>1292</v>
      </c>
      <c r="F140" s="3">
        <v>0.24621136662489401</v>
      </c>
      <c r="G140" s="3">
        <v>0.94183293556085901</v>
      </c>
      <c r="H140" s="3">
        <v>9.5432917277015902E-2</v>
      </c>
      <c r="I140" s="3">
        <v>4.44799712427442E-2</v>
      </c>
      <c r="J140" s="1">
        <v>17.914750000000002</v>
      </c>
      <c r="K140" s="1">
        <v>17.777059999999999</v>
      </c>
      <c r="L140" s="1">
        <v>17.76125</v>
      </c>
      <c r="M140" s="1">
        <v>17.73385</v>
      </c>
      <c r="N140" s="1">
        <v>18.182480000000002</v>
      </c>
      <c r="O140" s="1">
        <v>17.823029999999999</v>
      </c>
      <c r="P140" s="1">
        <v>28</v>
      </c>
      <c r="Q140" s="1">
        <v>28</v>
      </c>
      <c r="R140" s="1">
        <v>28</v>
      </c>
      <c r="S140" s="1">
        <v>33.1</v>
      </c>
      <c r="T140" s="1">
        <v>33.1</v>
      </c>
      <c r="U140" s="1">
        <v>33.1</v>
      </c>
      <c r="V140" s="1">
        <v>96.001000000000005</v>
      </c>
      <c r="W140" s="1">
        <v>0</v>
      </c>
      <c r="X140" s="1">
        <v>323.31</v>
      </c>
      <c r="Y140" s="1">
        <v>6268000000</v>
      </c>
      <c r="Z140" s="1">
        <v>1713</v>
      </c>
    </row>
    <row r="141" spans="1:26" x14ac:dyDescent="0.15">
      <c r="A141" s="1" t="s">
        <v>873</v>
      </c>
      <c r="B141" s="1" t="s">
        <v>873</v>
      </c>
      <c r="C141" s="1" t="s">
        <v>874</v>
      </c>
      <c r="D141" s="1" t="s">
        <v>875</v>
      </c>
      <c r="F141" s="3">
        <v>1.04332503450807</v>
      </c>
      <c r="G141" s="3">
        <v>0.94044124700239795</v>
      </c>
      <c r="H141" s="3">
        <v>9.2826207478840003E-2</v>
      </c>
      <c r="I141" s="3">
        <v>4.5477352432847201E-2</v>
      </c>
      <c r="J141" s="1">
        <v>16.253139999999998</v>
      </c>
      <c r="K141" s="1">
        <v>16.230219999999999</v>
      </c>
      <c r="L141" s="1">
        <v>16.167470000000002</v>
      </c>
      <c r="M141" s="1">
        <v>16.32057</v>
      </c>
      <c r="N141" s="1">
        <v>16.359380000000002</v>
      </c>
      <c r="O141" s="1">
        <v>16.249359999999999</v>
      </c>
      <c r="P141" s="1">
        <v>13</v>
      </c>
      <c r="Q141" s="1">
        <v>13</v>
      </c>
      <c r="R141" s="1">
        <v>13</v>
      </c>
      <c r="S141" s="1">
        <v>61.7</v>
      </c>
      <c r="T141" s="1">
        <v>61.7</v>
      </c>
      <c r="U141" s="1">
        <v>61.7</v>
      </c>
      <c r="V141" s="1">
        <v>26.673999999999999</v>
      </c>
      <c r="W141" s="1">
        <v>0</v>
      </c>
      <c r="X141" s="1">
        <v>81.403000000000006</v>
      </c>
      <c r="Y141" s="1">
        <v>1120000000</v>
      </c>
      <c r="Z141" s="1">
        <v>394</v>
      </c>
    </row>
    <row r="142" spans="1:26" x14ac:dyDescent="0.15">
      <c r="A142" s="1" t="s">
        <v>540</v>
      </c>
      <c r="B142" s="1" t="s">
        <v>540</v>
      </c>
      <c r="C142" s="1" t="s">
        <v>541</v>
      </c>
      <c r="D142" s="1" t="s">
        <v>542</v>
      </c>
      <c r="F142" s="3">
        <v>2.1164526615446499E-2</v>
      </c>
      <c r="G142" s="3">
        <v>0.973096018735363</v>
      </c>
      <c r="H142" s="3">
        <v>5.5423100789387697E-2</v>
      </c>
      <c r="I142" s="3">
        <v>1.93610353171184E-2</v>
      </c>
      <c r="J142" s="1">
        <v>6.713984</v>
      </c>
      <c r="K142" s="1">
        <v>5.8192069999999996</v>
      </c>
      <c r="L142" s="1">
        <v>4.2055660000000001</v>
      </c>
      <c r="M142" s="1">
        <v>4.728669</v>
      </c>
      <c r="N142" s="1">
        <v>6.0980379999999998</v>
      </c>
      <c r="O142" s="1">
        <v>6.0783189999999996</v>
      </c>
      <c r="P142" s="1">
        <v>1</v>
      </c>
      <c r="Q142" s="1">
        <v>1</v>
      </c>
      <c r="R142" s="1">
        <v>1</v>
      </c>
      <c r="S142" s="1">
        <v>2.7</v>
      </c>
      <c r="T142" s="1">
        <v>2.7</v>
      </c>
      <c r="U142" s="1">
        <v>2.7</v>
      </c>
      <c r="V142" s="1">
        <v>113.88</v>
      </c>
      <c r="W142" s="1">
        <v>0</v>
      </c>
      <c r="X142" s="1">
        <v>5.7539999999999996</v>
      </c>
      <c r="Y142" s="1">
        <v>661750</v>
      </c>
      <c r="Z142" s="1">
        <v>4</v>
      </c>
    </row>
    <row r="143" spans="1:26" x14ac:dyDescent="0.15">
      <c r="A143" s="1" t="s">
        <v>181</v>
      </c>
      <c r="B143" s="1" t="s">
        <v>182</v>
      </c>
      <c r="C143" s="1" t="s">
        <v>183</v>
      </c>
      <c r="D143" s="1" t="s">
        <v>184</v>
      </c>
      <c r="F143" s="3">
        <v>4.8384584286113197E-2</v>
      </c>
      <c r="G143" s="3">
        <v>0.98115617715617698</v>
      </c>
      <c r="H143" s="3">
        <v>3.1930923461914097E-2</v>
      </c>
      <c r="I143" s="3">
        <v>1.43554508443053E-2</v>
      </c>
      <c r="J143" s="1">
        <v>20.711790000000001</v>
      </c>
      <c r="K143" s="1">
        <v>20.932759999999998</v>
      </c>
      <c r="L143" s="1">
        <v>21.147870000000001</v>
      </c>
      <c r="M143" s="1">
        <v>20.99577</v>
      </c>
      <c r="N143" s="1">
        <v>21.266490000000001</v>
      </c>
      <c r="O143" s="1">
        <v>20.62594</v>
      </c>
      <c r="P143" s="1">
        <v>26</v>
      </c>
      <c r="Q143" s="1">
        <v>26</v>
      </c>
      <c r="R143" s="1">
        <v>11</v>
      </c>
      <c r="S143" s="1">
        <v>83.5</v>
      </c>
      <c r="T143" s="1">
        <v>83.5</v>
      </c>
      <c r="U143" s="1">
        <v>40.799999999999997</v>
      </c>
      <c r="V143" s="1">
        <v>41.792000000000002</v>
      </c>
      <c r="W143" s="1">
        <v>0</v>
      </c>
      <c r="X143" s="1">
        <v>323.31</v>
      </c>
      <c r="Y143" s="1">
        <v>18153000000</v>
      </c>
      <c r="Z143" s="1">
        <v>1908</v>
      </c>
    </row>
    <row r="144" spans="1:26" x14ac:dyDescent="0.15">
      <c r="A144" s="1" t="s">
        <v>896</v>
      </c>
      <c r="B144" s="1" t="s">
        <v>896</v>
      </c>
      <c r="C144" s="1" t="s">
        <v>897</v>
      </c>
      <c r="D144" s="1" t="s">
        <v>898</v>
      </c>
      <c r="F144" s="3">
        <v>1.3551088724693299E-2</v>
      </c>
      <c r="G144" s="3">
        <v>0.98550348027842205</v>
      </c>
      <c r="H144" s="3">
        <v>2.3334821065267498E-2</v>
      </c>
      <c r="I144" s="3">
        <v>9.1203315288696796E-3</v>
      </c>
      <c r="J144" s="1">
        <v>12.5558</v>
      </c>
      <c r="K144" s="1">
        <v>12.853339999999999</v>
      </c>
      <c r="L144" s="1">
        <v>13.440469999999999</v>
      </c>
      <c r="M144" s="1">
        <v>13.9618</v>
      </c>
      <c r="N144" s="1">
        <v>12.496090000000001</v>
      </c>
      <c r="O144" s="1">
        <v>12.461729999999999</v>
      </c>
      <c r="P144" s="1">
        <v>2</v>
      </c>
      <c r="Q144" s="1">
        <v>2</v>
      </c>
      <c r="R144" s="1">
        <v>2</v>
      </c>
      <c r="S144" s="1">
        <v>18.8</v>
      </c>
      <c r="T144" s="1">
        <v>18.8</v>
      </c>
      <c r="U144" s="1">
        <v>18.8</v>
      </c>
      <c r="V144" s="1">
        <v>14.759</v>
      </c>
      <c r="W144" s="1">
        <v>0</v>
      </c>
      <c r="X144" s="1">
        <v>4.0316000000000001</v>
      </c>
      <c r="Y144" s="1">
        <v>22749000</v>
      </c>
      <c r="Z144" s="1">
        <v>8</v>
      </c>
    </row>
    <row r="145" spans="1:26" x14ac:dyDescent="0.15">
      <c r="A145" s="1" t="s">
        <v>1039</v>
      </c>
      <c r="B145" s="1" t="s">
        <v>1039</v>
      </c>
      <c r="C145" s="1" t="s">
        <v>1040</v>
      </c>
      <c r="D145" s="1" t="s">
        <v>1041</v>
      </c>
      <c r="F145" s="3">
        <v>3.4754757687280899E-3</v>
      </c>
      <c r="G145" s="3">
        <v>0.99498383371824495</v>
      </c>
      <c r="H145" s="3">
        <v>5.53210576375296E-3</v>
      </c>
      <c r="I145" s="3">
        <v>2.20228932134713E-3</v>
      </c>
      <c r="J145" s="1">
        <v>6.5376560000000001</v>
      </c>
      <c r="K145" s="1">
        <v>5.6727850000000002</v>
      </c>
      <c r="L145" s="1">
        <v>6.1195440000000003</v>
      </c>
      <c r="M145" s="1">
        <v>6.7456959999999997</v>
      </c>
      <c r="N145" s="1">
        <v>5.2513839999999998</v>
      </c>
      <c r="O145" s="1">
        <v>6.3495020000000002</v>
      </c>
      <c r="P145" s="1">
        <v>3</v>
      </c>
      <c r="Q145" s="1">
        <v>3</v>
      </c>
      <c r="R145" s="1">
        <v>3</v>
      </c>
      <c r="S145" s="1">
        <v>7.3</v>
      </c>
      <c r="T145" s="1">
        <v>7.3</v>
      </c>
      <c r="U145" s="1">
        <v>7.3</v>
      </c>
      <c r="V145" s="1">
        <v>71.308999999999997</v>
      </c>
      <c r="W145" s="1">
        <v>0</v>
      </c>
      <c r="X145" s="1">
        <v>6.3883999999999999</v>
      </c>
      <c r="Y145" s="1">
        <v>4658000</v>
      </c>
      <c r="Z145" s="1">
        <v>7</v>
      </c>
    </row>
    <row r="146" spans="1:26" x14ac:dyDescent="0.15">
      <c r="A146" s="1" t="s">
        <v>48</v>
      </c>
      <c r="B146" s="1" t="s">
        <v>48</v>
      </c>
      <c r="C146" s="1" t="s">
        <v>49</v>
      </c>
      <c r="D146" s="1" t="s">
        <v>50</v>
      </c>
      <c r="F146" s="4">
        <v>-4.34294460442099E-8</v>
      </c>
      <c r="G146" s="3">
        <v>1</v>
      </c>
      <c r="H146" s="3">
        <v>0</v>
      </c>
      <c r="I146" s="3">
        <v>0</v>
      </c>
      <c r="J146" s="1">
        <v>6.842924</v>
      </c>
      <c r="K146" s="1">
        <v>5.247052</v>
      </c>
      <c r="L146" s="1">
        <v>7.4050479999999999</v>
      </c>
      <c r="M146" s="1">
        <v>7.0229179999999998</v>
      </c>
      <c r="N146" s="1">
        <v>6.383222</v>
      </c>
      <c r="O146" s="1">
        <v>5.904172</v>
      </c>
      <c r="P146" s="1">
        <v>1</v>
      </c>
      <c r="Q146" s="1">
        <v>1</v>
      </c>
      <c r="R146" s="1">
        <v>1</v>
      </c>
      <c r="S146" s="1">
        <v>1.4</v>
      </c>
      <c r="T146" s="1">
        <v>1.4</v>
      </c>
      <c r="U146" s="1">
        <v>1.4</v>
      </c>
      <c r="V146" s="1">
        <v>79.721000000000004</v>
      </c>
      <c r="W146" s="1">
        <v>0</v>
      </c>
      <c r="X146" s="1">
        <v>3.9134000000000002</v>
      </c>
      <c r="Y146" s="1">
        <v>2400400</v>
      </c>
      <c r="Z146" s="1">
        <v>52</v>
      </c>
    </row>
    <row r="147" spans="1:26" x14ac:dyDescent="0.15">
      <c r="A147" s="1" t="s">
        <v>225</v>
      </c>
      <c r="B147" s="1" t="s">
        <v>225</v>
      </c>
      <c r="D147" s="1" t="s">
        <v>226</v>
      </c>
      <c r="F147" s="4">
        <v>-4.34294460442099E-8</v>
      </c>
      <c r="G147" s="3">
        <v>1</v>
      </c>
      <c r="H147" s="3">
        <v>0</v>
      </c>
      <c r="I147" s="3">
        <v>0</v>
      </c>
      <c r="J147" s="1">
        <v>6.4245559999999999</v>
      </c>
      <c r="K147" s="1">
        <v>8.4134799999999998</v>
      </c>
      <c r="L147" s="1">
        <v>5.8584240000000003</v>
      </c>
      <c r="M147" s="1">
        <v>6.4141209999999997</v>
      </c>
      <c r="N147" s="1">
        <v>5.7696440000000004</v>
      </c>
      <c r="O147" s="1">
        <v>4.9701139999999997</v>
      </c>
      <c r="P147" s="1">
        <v>2</v>
      </c>
      <c r="Q147" s="1">
        <v>2</v>
      </c>
      <c r="R147" s="1">
        <v>2</v>
      </c>
      <c r="S147" s="1">
        <v>10.7</v>
      </c>
      <c r="T147" s="1">
        <v>10.7</v>
      </c>
      <c r="U147" s="1">
        <v>10.7</v>
      </c>
      <c r="V147" s="1">
        <v>20.411999999999999</v>
      </c>
      <c r="W147" s="1">
        <v>0</v>
      </c>
      <c r="X147" s="1">
        <v>3.3791000000000002</v>
      </c>
      <c r="Y147" s="1">
        <v>3153200</v>
      </c>
      <c r="Z147" s="1">
        <v>0</v>
      </c>
    </row>
    <row r="148" spans="1:26" x14ac:dyDescent="0.15">
      <c r="A148" s="1" t="s">
        <v>355</v>
      </c>
      <c r="B148" s="1" t="s">
        <v>355</v>
      </c>
      <c r="D148" s="1" t="s">
        <v>356</v>
      </c>
      <c r="F148" s="4">
        <v>-4.34294460442099E-8</v>
      </c>
      <c r="G148" s="3">
        <v>1</v>
      </c>
      <c r="H148" s="3">
        <v>0</v>
      </c>
      <c r="I148" s="3">
        <v>0</v>
      </c>
      <c r="J148" s="1">
        <v>6.0719289999999999</v>
      </c>
      <c r="K148" s="1">
        <v>6.2769209999999998</v>
      </c>
      <c r="L148" s="1">
        <v>8.4443629999999992</v>
      </c>
      <c r="M148" s="1">
        <v>5.0219040000000001</v>
      </c>
      <c r="N148" s="1">
        <v>5.9397500000000001</v>
      </c>
      <c r="O148" s="1">
        <v>6.3761640000000002</v>
      </c>
      <c r="P148" s="1">
        <v>2</v>
      </c>
      <c r="Q148" s="1">
        <v>2</v>
      </c>
      <c r="R148" s="1">
        <v>2</v>
      </c>
      <c r="S148" s="1">
        <v>4.5</v>
      </c>
      <c r="T148" s="1">
        <v>4.5</v>
      </c>
      <c r="U148" s="1">
        <v>4.5</v>
      </c>
      <c r="V148" s="1">
        <v>85.971000000000004</v>
      </c>
      <c r="W148" s="1">
        <v>0</v>
      </c>
      <c r="X148" s="1">
        <v>3.7383000000000002</v>
      </c>
      <c r="Y148" s="1">
        <v>2389100</v>
      </c>
      <c r="Z148" s="1">
        <v>7</v>
      </c>
    </row>
    <row r="149" spans="1:26" x14ac:dyDescent="0.15">
      <c r="A149" s="1" t="s">
        <v>612</v>
      </c>
      <c r="B149" s="1" t="s">
        <v>613</v>
      </c>
      <c r="C149" s="1" t="s">
        <v>614</v>
      </c>
      <c r="D149" s="1" t="s">
        <v>615</v>
      </c>
      <c r="F149" s="4">
        <v>-4.34294460442099E-8</v>
      </c>
      <c r="G149" s="3">
        <v>1</v>
      </c>
      <c r="H149" s="3">
        <v>0</v>
      </c>
      <c r="I149" s="3">
        <v>0</v>
      </c>
      <c r="J149" s="1">
        <v>8.5621259999999992</v>
      </c>
      <c r="K149" s="1">
        <v>7.251595</v>
      </c>
      <c r="L149" s="1">
        <v>7.5581880000000004</v>
      </c>
      <c r="M149" s="1">
        <v>5.6549120000000004</v>
      </c>
      <c r="N149" s="1">
        <v>5.4788969999999999</v>
      </c>
      <c r="O149" s="1">
        <v>6.1533119999999997</v>
      </c>
      <c r="P149" s="1">
        <v>3</v>
      </c>
      <c r="Q149" s="1">
        <v>3</v>
      </c>
      <c r="R149" s="1">
        <v>3</v>
      </c>
      <c r="S149" s="1">
        <v>7.4</v>
      </c>
      <c r="T149" s="1">
        <v>7.4</v>
      </c>
      <c r="U149" s="1">
        <v>7.4</v>
      </c>
      <c r="V149" s="1">
        <v>50.988999999999997</v>
      </c>
      <c r="W149" s="1">
        <v>0</v>
      </c>
      <c r="X149" s="1">
        <v>8.6736000000000004</v>
      </c>
      <c r="Y149" s="1">
        <v>18272000</v>
      </c>
      <c r="Z149" s="1">
        <v>22</v>
      </c>
    </row>
    <row r="150" spans="1:26" x14ac:dyDescent="0.15">
      <c r="A150" s="1" t="s">
        <v>1067</v>
      </c>
      <c r="B150" s="1" t="s">
        <v>1067</v>
      </c>
      <c r="C150" s="1" t="s">
        <v>1068</v>
      </c>
      <c r="D150" s="1" t="s">
        <v>1069</v>
      </c>
      <c r="F150" s="4">
        <v>-4.34294460442099E-8</v>
      </c>
      <c r="G150" s="3">
        <v>1</v>
      </c>
      <c r="H150" s="3">
        <v>0</v>
      </c>
      <c r="I150" s="3">
        <v>0</v>
      </c>
      <c r="J150" s="1">
        <v>5.6337659999999996</v>
      </c>
      <c r="K150" s="1">
        <v>7.0064159999999998</v>
      </c>
      <c r="L150" s="1">
        <v>6.9503550000000001</v>
      </c>
      <c r="M150" s="1">
        <v>6.1453189999999998</v>
      </c>
      <c r="N150" s="1">
        <v>7.0191730000000003</v>
      </c>
      <c r="O150" s="1">
        <v>6.639983</v>
      </c>
      <c r="P150" s="1">
        <v>2</v>
      </c>
      <c r="Q150" s="1">
        <v>2</v>
      </c>
      <c r="R150" s="1">
        <v>1</v>
      </c>
      <c r="S150" s="1">
        <v>23.4</v>
      </c>
      <c r="T150" s="1">
        <v>23.4</v>
      </c>
      <c r="U150" s="1">
        <v>10.9</v>
      </c>
      <c r="V150" s="1">
        <v>7.4454000000000002</v>
      </c>
      <c r="W150" s="1">
        <v>0</v>
      </c>
      <c r="X150" s="1">
        <v>5.6906999999999996</v>
      </c>
      <c r="Y150" s="1">
        <v>775500</v>
      </c>
      <c r="Z150" s="1">
        <v>2</v>
      </c>
    </row>
    <row r="151" spans="1:26" x14ac:dyDescent="0.15">
      <c r="A151" s="1" t="s">
        <v>1180</v>
      </c>
      <c r="B151" s="1" t="s">
        <v>1180</v>
      </c>
      <c r="C151" s="1" t="s">
        <v>1181</v>
      </c>
      <c r="D151" s="1" t="s">
        <v>1182</v>
      </c>
      <c r="F151" s="4">
        <v>-4.34294460442099E-8</v>
      </c>
      <c r="G151" s="3">
        <v>1</v>
      </c>
      <c r="H151" s="3">
        <v>0</v>
      </c>
      <c r="I151" s="3">
        <v>0</v>
      </c>
      <c r="J151" s="1">
        <v>6.0500489999999996</v>
      </c>
      <c r="K151" s="1">
        <v>6.7311180000000004</v>
      </c>
      <c r="L151" s="1">
        <v>6.69611</v>
      </c>
      <c r="M151" s="1">
        <v>7.7071449999999997</v>
      </c>
      <c r="N151" s="1">
        <v>6.6826840000000001</v>
      </c>
      <c r="O151" s="1">
        <v>5.0067469999999998</v>
      </c>
      <c r="P151" s="1">
        <v>1</v>
      </c>
      <c r="Q151" s="1">
        <v>1</v>
      </c>
      <c r="R151" s="1">
        <v>1</v>
      </c>
      <c r="S151" s="1">
        <v>1.5</v>
      </c>
      <c r="T151" s="1">
        <v>1.5</v>
      </c>
      <c r="U151" s="1">
        <v>1.5</v>
      </c>
      <c r="V151" s="1">
        <v>93.224999999999994</v>
      </c>
      <c r="W151" s="1">
        <v>0</v>
      </c>
      <c r="X151" s="1">
        <v>3.9462999999999999</v>
      </c>
      <c r="Y151" s="1">
        <v>7891800</v>
      </c>
      <c r="Z151" s="1">
        <v>13</v>
      </c>
    </row>
    <row r="152" spans="1:26" x14ac:dyDescent="0.15">
      <c r="A152" s="1" t="s">
        <v>145</v>
      </c>
      <c r="B152" s="1" t="s">
        <v>145</v>
      </c>
      <c r="C152" s="1" t="s">
        <v>146</v>
      </c>
      <c r="D152" s="2">
        <v>39692</v>
      </c>
      <c r="F152" s="3">
        <v>6.81410904541858E-3</v>
      </c>
      <c r="G152" s="3">
        <v>0.98853703703703699</v>
      </c>
      <c r="H152" s="3">
        <v>-1.5673160552978498E-2</v>
      </c>
      <c r="I152" s="3">
        <v>-5.6895202097185602E-3</v>
      </c>
      <c r="J152" s="1">
        <v>7.2881109999999998</v>
      </c>
      <c r="K152" s="1">
        <v>6.4953459999999996</v>
      </c>
      <c r="L152" s="1">
        <v>5.3783089999999998</v>
      </c>
      <c r="M152" s="1">
        <v>7.3929270000000002</v>
      </c>
      <c r="N152" s="1">
        <v>5.7837829999999997</v>
      </c>
      <c r="O152" s="1">
        <v>5.9380360000000003</v>
      </c>
      <c r="P152" s="1">
        <v>4</v>
      </c>
      <c r="Q152" s="1">
        <v>3</v>
      </c>
      <c r="R152" s="1">
        <v>3</v>
      </c>
      <c r="S152" s="1">
        <v>14</v>
      </c>
      <c r="T152" s="1">
        <v>12.1</v>
      </c>
      <c r="U152" s="1">
        <v>12.1</v>
      </c>
      <c r="V152" s="1">
        <v>49.811999999999998</v>
      </c>
      <c r="W152" s="1">
        <v>0</v>
      </c>
      <c r="X152" s="1">
        <v>8.9306999999999999</v>
      </c>
      <c r="Y152" s="1">
        <v>6237600</v>
      </c>
      <c r="Z152" s="1">
        <v>15</v>
      </c>
    </row>
    <row r="153" spans="1:26" x14ac:dyDescent="0.15">
      <c r="A153" s="1" t="s">
        <v>1045</v>
      </c>
      <c r="B153" s="1" t="s">
        <v>1045</v>
      </c>
      <c r="C153" s="1" t="s">
        <v>1046</v>
      </c>
      <c r="D153" s="1" t="s">
        <v>1047</v>
      </c>
      <c r="F153" s="3">
        <v>1.6637032178094601E-2</v>
      </c>
      <c r="G153" s="3">
        <v>0.98615813953488396</v>
      </c>
      <c r="H153" s="3">
        <v>-2.5517463684082E-2</v>
      </c>
      <c r="I153" s="3">
        <v>-1.0258424101766099E-2</v>
      </c>
      <c r="J153" s="1">
        <v>13.15968</v>
      </c>
      <c r="K153" s="1">
        <v>12.698259999999999</v>
      </c>
      <c r="L153" s="1">
        <v>12.91408</v>
      </c>
      <c r="M153" s="1">
        <v>12.042540000000001</v>
      </c>
      <c r="N153" s="1">
        <v>12.994680000000001</v>
      </c>
      <c r="O153" s="1">
        <v>13.658250000000001</v>
      </c>
      <c r="P153" s="1">
        <v>8</v>
      </c>
      <c r="Q153" s="1">
        <v>8</v>
      </c>
      <c r="R153" s="1">
        <v>8</v>
      </c>
      <c r="S153" s="1">
        <v>26.1</v>
      </c>
      <c r="T153" s="1">
        <v>26.1</v>
      </c>
      <c r="U153" s="1">
        <v>26.1</v>
      </c>
      <c r="V153" s="1">
        <v>44.546999999999997</v>
      </c>
      <c r="W153" s="1">
        <v>0</v>
      </c>
      <c r="X153" s="1">
        <v>78.820999999999998</v>
      </c>
      <c r="Y153" s="1">
        <v>68586000</v>
      </c>
      <c r="Z153" s="1">
        <v>96</v>
      </c>
    </row>
    <row r="154" spans="1:26" x14ac:dyDescent="0.15">
      <c r="A154" s="1" t="s">
        <v>636</v>
      </c>
      <c r="B154" s="1" t="s">
        <v>636</v>
      </c>
      <c r="C154" s="1" t="s">
        <v>637</v>
      </c>
      <c r="D154" s="1" t="s">
        <v>638</v>
      </c>
      <c r="F154" s="3">
        <v>4.71180676944963E-2</v>
      </c>
      <c r="G154" s="3">
        <v>0.98344859813084096</v>
      </c>
      <c r="H154" s="3">
        <v>-3.3371289571125097E-2</v>
      </c>
      <c r="I154" s="3">
        <v>-1.49327250108075E-2</v>
      </c>
      <c r="J154" s="1">
        <v>15.094939999999999</v>
      </c>
      <c r="K154" s="1">
        <v>14.90006</v>
      </c>
      <c r="L154" s="1">
        <v>14.799110000000001</v>
      </c>
      <c r="M154" s="1">
        <v>14.61199</v>
      </c>
      <c r="N154" s="1">
        <v>15.3263</v>
      </c>
      <c r="O154" s="1">
        <v>14.755710000000001</v>
      </c>
      <c r="P154" s="1">
        <v>6</v>
      </c>
      <c r="Q154" s="1">
        <v>6</v>
      </c>
      <c r="R154" s="1">
        <v>6</v>
      </c>
      <c r="S154" s="1">
        <v>18.100000000000001</v>
      </c>
      <c r="T154" s="1">
        <v>18.100000000000001</v>
      </c>
      <c r="U154" s="1">
        <v>18.100000000000001</v>
      </c>
      <c r="V154" s="1">
        <v>49.970999999999997</v>
      </c>
      <c r="W154" s="1">
        <v>0</v>
      </c>
      <c r="X154" s="1">
        <v>306.5</v>
      </c>
      <c r="Y154" s="1">
        <v>484960000</v>
      </c>
      <c r="Z154" s="1">
        <v>287</v>
      </c>
    </row>
    <row r="155" spans="1:26" x14ac:dyDescent="0.15">
      <c r="A155" s="1" t="s">
        <v>899</v>
      </c>
      <c r="B155" s="1" t="s">
        <v>899</v>
      </c>
      <c r="C155" s="1" t="s">
        <v>900</v>
      </c>
      <c r="D155" s="1" t="s">
        <v>901</v>
      </c>
      <c r="F155" s="3">
        <v>0.110617611771385</v>
      </c>
      <c r="G155" s="3">
        <v>0.94255058823529403</v>
      </c>
      <c r="H155" s="3">
        <v>-8.1479390462241993E-2</v>
      </c>
      <c r="I155" s="3">
        <v>-3.6104896173509197E-2</v>
      </c>
      <c r="J155" s="1">
        <v>18.23282</v>
      </c>
      <c r="K155" s="1">
        <v>18.543279999999999</v>
      </c>
      <c r="L155" s="1">
        <v>18.36478</v>
      </c>
      <c r="M155" s="1">
        <v>18.700890000000001</v>
      </c>
      <c r="N155" s="1">
        <v>18.326309999999999</v>
      </c>
      <c r="O155" s="1">
        <v>17.869250000000001</v>
      </c>
      <c r="P155" s="1">
        <v>16</v>
      </c>
      <c r="Q155" s="1">
        <v>2</v>
      </c>
      <c r="R155" s="1">
        <v>2</v>
      </c>
      <c r="S155" s="1">
        <v>38.700000000000003</v>
      </c>
      <c r="T155" s="1">
        <v>7.2</v>
      </c>
      <c r="U155" s="1">
        <v>7.2</v>
      </c>
      <c r="V155" s="1">
        <v>42.018999999999998</v>
      </c>
      <c r="W155" s="1">
        <v>0</v>
      </c>
      <c r="X155" s="1">
        <v>89.691999999999993</v>
      </c>
      <c r="Y155" s="1">
        <v>3383800000</v>
      </c>
      <c r="Z155" s="1">
        <v>214</v>
      </c>
    </row>
    <row r="156" spans="1:26" x14ac:dyDescent="0.15">
      <c r="A156" s="1" t="s">
        <v>643</v>
      </c>
      <c r="B156" s="1" t="s">
        <v>643</v>
      </c>
      <c r="C156" s="1" t="s">
        <v>644</v>
      </c>
      <c r="D156" s="1" t="s">
        <v>645</v>
      </c>
      <c r="F156" s="3">
        <v>0.142016805356212</v>
      </c>
      <c r="G156" s="3">
        <v>0.94477909738717303</v>
      </c>
      <c r="H156" s="3">
        <v>-8.9510599772136601E-2</v>
      </c>
      <c r="I156" s="3">
        <v>-4.0155461086543602E-2</v>
      </c>
      <c r="J156" s="1">
        <v>13.78947</v>
      </c>
      <c r="K156" s="1">
        <v>13.40812</v>
      </c>
      <c r="L156" s="1">
        <v>13.652229999999999</v>
      </c>
      <c r="M156" s="1">
        <v>13.720140000000001</v>
      </c>
      <c r="N156" s="1">
        <v>13.734220000000001</v>
      </c>
      <c r="O156" s="1">
        <v>13.12692</v>
      </c>
      <c r="P156" s="1">
        <v>17</v>
      </c>
      <c r="Q156" s="1">
        <v>17</v>
      </c>
      <c r="R156" s="1">
        <v>15</v>
      </c>
      <c r="S156" s="1">
        <v>38.1</v>
      </c>
      <c r="T156" s="1">
        <v>38.1</v>
      </c>
      <c r="U156" s="1">
        <v>36</v>
      </c>
      <c r="V156" s="1">
        <v>49.363999999999997</v>
      </c>
      <c r="W156" s="1">
        <v>0</v>
      </c>
      <c r="X156" s="1">
        <v>56.09</v>
      </c>
      <c r="Y156" s="1">
        <v>321660000</v>
      </c>
      <c r="Z156" s="1">
        <v>174</v>
      </c>
    </row>
    <row r="157" spans="1:26" x14ac:dyDescent="0.15">
      <c r="A157" s="1" t="s">
        <v>202</v>
      </c>
      <c r="B157" s="1" t="s">
        <v>203</v>
      </c>
      <c r="C157" s="1" t="s">
        <v>204</v>
      </c>
      <c r="D157" s="1" t="s">
        <v>205</v>
      </c>
      <c r="F157" s="3">
        <v>4.7166138561146001E-2</v>
      </c>
      <c r="G157" s="3">
        <v>0.94448113207547202</v>
      </c>
      <c r="H157" s="3">
        <v>-9.43902333577471E-2</v>
      </c>
      <c r="I157" s="3">
        <v>-3.5199895450220099E-2</v>
      </c>
      <c r="J157" s="1">
        <v>7.3732600000000001</v>
      </c>
      <c r="K157" s="1">
        <v>7.4712249999999996</v>
      </c>
      <c r="L157" s="1">
        <v>5.7805989999999996</v>
      </c>
      <c r="M157" s="1">
        <v>7.1647980000000002</v>
      </c>
      <c r="N157" s="1">
        <v>5.9704059999999997</v>
      </c>
      <c r="O157" s="1">
        <v>7.206709</v>
      </c>
      <c r="P157" s="1">
        <v>5</v>
      </c>
      <c r="Q157" s="1">
        <v>5</v>
      </c>
      <c r="R157" s="1">
        <v>5</v>
      </c>
      <c r="S157" s="1">
        <v>3.6</v>
      </c>
      <c r="T157" s="1">
        <v>3.6</v>
      </c>
      <c r="U157" s="1">
        <v>3.6</v>
      </c>
      <c r="V157" s="1">
        <v>209.49</v>
      </c>
      <c r="W157" s="1">
        <v>0</v>
      </c>
      <c r="X157" s="1">
        <v>15.159000000000001</v>
      </c>
      <c r="Y157" s="1">
        <v>10832000</v>
      </c>
      <c r="Z157" s="1">
        <v>12</v>
      </c>
    </row>
    <row r="158" spans="1:26" x14ac:dyDescent="0.15">
      <c r="A158" s="1" t="s">
        <v>893</v>
      </c>
      <c r="B158" s="1" t="s">
        <v>893</v>
      </c>
      <c r="C158" s="1" t="s">
        <v>894</v>
      </c>
      <c r="D158" s="1" t="s">
        <v>895</v>
      </c>
      <c r="F158" s="3">
        <v>8.9278366500827905E-2</v>
      </c>
      <c r="G158" s="3">
        <v>0.94566666666666699</v>
      </c>
      <c r="H158" s="3">
        <v>-9.8683675130208898E-2</v>
      </c>
      <c r="I158" s="3">
        <v>-4.1461359789933101E-2</v>
      </c>
      <c r="J158" s="1">
        <v>15.07241</v>
      </c>
      <c r="K158" s="1">
        <v>14.67586</v>
      </c>
      <c r="L158" s="1">
        <v>13.872439999999999</v>
      </c>
      <c r="M158" s="1">
        <v>14.569100000000001</v>
      </c>
      <c r="N158" s="1">
        <v>14.595800000000001</v>
      </c>
      <c r="O158" s="1">
        <v>14.15976</v>
      </c>
      <c r="P158" s="1">
        <v>5</v>
      </c>
      <c r="Q158" s="1">
        <v>5</v>
      </c>
      <c r="R158" s="1">
        <v>5</v>
      </c>
      <c r="S158" s="1">
        <v>33.9</v>
      </c>
      <c r="T158" s="1">
        <v>33.9</v>
      </c>
      <c r="U158" s="1">
        <v>33.9</v>
      </c>
      <c r="V158" s="1">
        <v>18.916</v>
      </c>
      <c r="W158" s="1">
        <v>0</v>
      </c>
      <c r="X158" s="1">
        <v>19.974</v>
      </c>
      <c r="Y158" s="1">
        <v>144810000</v>
      </c>
      <c r="Z158" s="1">
        <v>208</v>
      </c>
    </row>
    <row r="159" spans="1:26" x14ac:dyDescent="0.15">
      <c r="A159" s="1" t="s">
        <v>864</v>
      </c>
      <c r="B159" s="1" t="s">
        <v>864</v>
      </c>
      <c r="C159" s="1" t="s">
        <v>865</v>
      </c>
      <c r="D159" s="1" t="s">
        <v>866</v>
      </c>
      <c r="F159" s="3">
        <v>5.6717852809456598E-2</v>
      </c>
      <c r="G159" s="3">
        <v>0.94254028436018999</v>
      </c>
      <c r="H159" s="3">
        <v>-0.104973793029785</v>
      </c>
      <c r="I159" s="3">
        <v>-3.9981088104595802E-2</v>
      </c>
      <c r="J159" s="1">
        <v>13.6286</v>
      </c>
      <c r="K159" s="1">
        <v>13.1534</v>
      </c>
      <c r="L159" s="1">
        <v>11.76614</v>
      </c>
      <c r="M159" s="1">
        <v>12.18995</v>
      </c>
      <c r="N159" s="1">
        <v>12.93796</v>
      </c>
      <c r="O159" s="1">
        <v>13.105309999999999</v>
      </c>
      <c r="P159" s="1">
        <v>3</v>
      </c>
      <c r="Q159" s="1">
        <v>3</v>
      </c>
      <c r="R159" s="1">
        <v>3</v>
      </c>
      <c r="S159" s="1">
        <v>46.9</v>
      </c>
      <c r="T159" s="1">
        <v>46.9</v>
      </c>
      <c r="U159" s="1">
        <v>46.9</v>
      </c>
      <c r="V159" s="1">
        <v>17.04</v>
      </c>
      <c r="W159" s="1">
        <v>0</v>
      </c>
      <c r="X159" s="1">
        <v>135.5</v>
      </c>
      <c r="Y159" s="1">
        <v>47701000</v>
      </c>
      <c r="Z159" s="1">
        <v>96</v>
      </c>
    </row>
    <row r="160" spans="1:26" x14ac:dyDescent="0.15">
      <c r="A160" s="1" t="s">
        <v>129</v>
      </c>
      <c r="B160" s="1" t="s">
        <v>129</v>
      </c>
      <c r="C160" s="1" t="s">
        <v>130</v>
      </c>
      <c r="D160" s="1" t="s">
        <v>131</v>
      </c>
      <c r="F160" s="3">
        <v>0.42250152595729401</v>
      </c>
      <c r="G160" s="3">
        <v>0.94552427184466004</v>
      </c>
      <c r="H160" s="3">
        <v>-0.106652895609539</v>
      </c>
      <c r="I160" s="3">
        <v>-5.0759966958079702E-2</v>
      </c>
      <c r="J160" s="1">
        <v>16.27741</v>
      </c>
      <c r="K160" s="1">
        <v>16.157360000000001</v>
      </c>
      <c r="L160" s="1">
        <v>16.168130000000001</v>
      </c>
      <c r="M160" s="1">
        <v>15.935370000000001</v>
      </c>
      <c r="N160" s="1">
        <v>16.259329999999999</v>
      </c>
      <c r="O160" s="1">
        <v>16.088229999999999</v>
      </c>
      <c r="P160" s="1">
        <v>9</v>
      </c>
      <c r="Q160" s="1">
        <v>9</v>
      </c>
      <c r="R160" s="1">
        <v>9</v>
      </c>
      <c r="S160" s="1">
        <v>52.7</v>
      </c>
      <c r="T160" s="1">
        <v>52.7</v>
      </c>
      <c r="U160" s="1">
        <v>52.7</v>
      </c>
      <c r="V160" s="1">
        <v>16.445</v>
      </c>
      <c r="W160" s="1">
        <v>0</v>
      </c>
      <c r="X160" s="1">
        <v>23.074000000000002</v>
      </c>
      <c r="Y160" s="1">
        <v>611280000</v>
      </c>
      <c r="Z160" s="1">
        <v>186</v>
      </c>
    </row>
    <row r="161" spans="1:26" x14ac:dyDescent="0.15">
      <c r="A161" s="1" t="s">
        <v>1106</v>
      </c>
      <c r="B161" s="1" t="s">
        <v>1106</v>
      </c>
      <c r="C161" s="1" t="s">
        <v>1107</v>
      </c>
      <c r="D161" s="1" t="s">
        <v>1108</v>
      </c>
      <c r="F161" s="3">
        <v>0.116893241454526</v>
      </c>
      <c r="G161" s="3">
        <v>0.94400966183574897</v>
      </c>
      <c r="H161" s="3">
        <v>-0.110798199971518</v>
      </c>
      <c r="I161" s="3">
        <v>-4.7254510418292497E-2</v>
      </c>
      <c r="J161" s="1">
        <v>14.36539</v>
      </c>
      <c r="K161" s="1">
        <v>13.692830000000001</v>
      </c>
      <c r="L161" s="1">
        <v>13.618690000000001</v>
      </c>
      <c r="M161" s="1">
        <v>13.44933</v>
      </c>
      <c r="N161" s="1">
        <v>14.270849999999999</v>
      </c>
      <c r="O161" s="1">
        <v>13.62434</v>
      </c>
      <c r="P161" s="1">
        <v>4</v>
      </c>
      <c r="Q161" s="1">
        <v>4</v>
      </c>
      <c r="R161" s="1">
        <v>4</v>
      </c>
      <c r="S161" s="1">
        <v>29.8</v>
      </c>
      <c r="T161" s="1">
        <v>29.8</v>
      </c>
      <c r="U161" s="1">
        <v>29.8</v>
      </c>
      <c r="V161" s="1">
        <v>25.061</v>
      </c>
      <c r="W161" s="1">
        <v>0</v>
      </c>
      <c r="X161" s="1">
        <v>10.487</v>
      </c>
      <c r="Y161" s="1">
        <v>42795000</v>
      </c>
      <c r="Z161" s="1">
        <v>15</v>
      </c>
    </row>
    <row r="162" spans="1:26" x14ac:dyDescent="0.15">
      <c r="A162" s="1" t="s">
        <v>599</v>
      </c>
      <c r="B162" s="1" t="s">
        <v>600</v>
      </c>
      <c r="C162" s="1" t="s">
        <v>601</v>
      </c>
      <c r="D162" s="1" t="s">
        <v>602</v>
      </c>
      <c r="F162" s="3">
        <v>0.17042157346060599</v>
      </c>
      <c r="G162" s="3">
        <v>0.935141463414634</v>
      </c>
      <c r="H162" s="3">
        <v>-0.13145256042480499</v>
      </c>
      <c r="I162" s="3">
        <v>-5.7568640485924999E-2</v>
      </c>
      <c r="J162" s="1">
        <v>12.8277</v>
      </c>
      <c r="K162" s="1">
        <v>12.43516</v>
      </c>
      <c r="L162" s="1">
        <v>12.780849999999999</v>
      </c>
      <c r="M162" s="1">
        <v>12.69026</v>
      </c>
      <c r="N162" s="1">
        <v>12.90404</v>
      </c>
      <c r="O162" s="1">
        <v>12.05505</v>
      </c>
      <c r="P162" s="1">
        <v>5</v>
      </c>
      <c r="Q162" s="1">
        <v>5</v>
      </c>
      <c r="R162" s="1">
        <v>4</v>
      </c>
      <c r="S162" s="1">
        <v>24.4</v>
      </c>
      <c r="T162" s="1">
        <v>24.4</v>
      </c>
      <c r="U162" s="1">
        <v>20.2</v>
      </c>
      <c r="V162" s="1">
        <v>26.977</v>
      </c>
      <c r="W162" s="1">
        <v>0</v>
      </c>
      <c r="X162" s="1">
        <v>81.099999999999994</v>
      </c>
      <c r="Y162" s="1">
        <v>58971000</v>
      </c>
      <c r="Z162" s="1">
        <v>77</v>
      </c>
    </row>
    <row r="163" spans="1:26" x14ac:dyDescent="0.15">
      <c r="A163" s="1" t="s">
        <v>392</v>
      </c>
      <c r="B163" s="1" t="s">
        <v>392</v>
      </c>
      <c r="C163" s="1" t="s">
        <v>393</v>
      </c>
      <c r="D163" s="1" t="s">
        <v>394</v>
      </c>
      <c r="F163" s="3">
        <v>0.115659752955385</v>
      </c>
      <c r="G163" s="3">
        <v>0.93622384428223804</v>
      </c>
      <c r="H163" s="3">
        <v>-0.13306077321370499</v>
      </c>
      <c r="I163" s="3">
        <v>-5.51157203011668E-2</v>
      </c>
      <c r="J163" s="1">
        <v>12.86154</v>
      </c>
      <c r="K163" s="1">
        <v>11.900829999999999</v>
      </c>
      <c r="L163" s="1">
        <v>11.77608</v>
      </c>
      <c r="M163" s="1">
        <v>12.48076</v>
      </c>
      <c r="N163" s="1">
        <v>11.97217</v>
      </c>
      <c r="O163" s="1">
        <v>11.68633</v>
      </c>
      <c r="P163" s="1">
        <v>1</v>
      </c>
      <c r="Q163" s="1">
        <v>1</v>
      </c>
      <c r="R163" s="1">
        <v>1</v>
      </c>
      <c r="S163" s="1">
        <v>21.2</v>
      </c>
      <c r="T163" s="1">
        <v>21.2</v>
      </c>
      <c r="U163" s="1">
        <v>21.2</v>
      </c>
      <c r="V163" s="1">
        <v>6.1593</v>
      </c>
      <c r="W163" s="1">
        <v>3.9604000000000002E-3</v>
      </c>
      <c r="X163" s="1">
        <v>2.8531</v>
      </c>
      <c r="Y163" s="1">
        <v>9583000</v>
      </c>
      <c r="Z163" s="1">
        <v>13</v>
      </c>
    </row>
    <row r="164" spans="1:26" x14ac:dyDescent="0.15">
      <c r="A164" s="1" t="s">
        <v>832</v>
      </c>
      <c r="B164" s="1" t="s">
        <v>832</v>
      </c>
      <c r="C164" s="1" t="s">
        <v>833</v>
      </c>
      <c r="D164" s="1" t="s">
        <v>834</v>
      </c>
      <c r="F164" s="3">
        <v>0.41246029180286797</v>
      </c>
      <c r="G164" s="3">
        <v>0.92287128712871302</v>
      </c>
      <c r="H164" s="3">
        <v>-0.14994621276855499</v>
      </c>
      <c r="I164" s="3">
        <v>-6.9672084556576697E-2</v>
      </c>
      <c r="J164" s="1">
        <v>15.410679999999999</v>
      </c>
      <c r="K164" s="1">
        <v>15.134589999999999</v>
      </c>
      <c r="L164" s="1">
        <v>15.563230000000001</v>
      </c>
      <c r="M164" s="1">
        <v>15.099729999999999</v>
      </c>
      <c r="N164" s="1">
        <v>15.17225</v>
      </c>
      <c r="O164" s="1">
        <v>15.38668</v>
      </c>
      <c r="P164" s="1">
        <v>4</v>
      </c>
      <c r="Q164" s="1">
        <v>4</v>
      </c>
      <c r="R164" s="1">
        <v>4</v>
      </c>
      <c r="S164" s="1">
        <v>29.8</v>
      </c>
      <c r="T164" s="1">
        <v>29.8</v>
      </c>
      <c r="U164" s="1">
        <v>29.8</v>
      </c>
      <c r="V164" s="1">
        <v>16.273</v>
      </c>
      <c r="W164" s="1">
        <v>0</v>
      </c>
      <c r="X164" s="1">
        <v>25.085999999999999</v>
      </c>
      <c r="Y164" s="1">
        <v>113170000</v>
      </c>
      <c r="Z164" s="1">
        <v>58</v>
      </c>
    </row>
    <row r="165" spans="1:26" x14ac:dyDescent="0.15">
      <c r="A165" s="1" t="s">
        <v>113</v>
      </c>
      <c r="B165" s="1" t="s">
        <v>114</v>
      </c>
      <c r="C165" s="1" t="s">
        <v>115</v>
      </c>
      <c r="D165" s="1" t="s">
        <v>116</v>
      </c>
      <c r="F165" s="3">
        <v>0.25430241391556402</v>
      </c>
      <c r="G165" s="3">
        <v>0.917775561097257</v>
      </c>
      <c r="H165" s="3">
        <v>-0.17935117085774799</v>
      </c>
      <c r="I165" s="3">
        <v>-7.9416650439372502E-2</v>
      </c>
      <c r="J165" s="1">
        <v>12.31649</v>
      </c>
      <c r="K165" s="1">
        <v>12.205489999999999</v>
      </c>
      <c r="L165" s="1">
        <v>12.204219999999999</v>
      </c>
      <c r="M165" s="1">
        <v>12.161799999999999</v>
      </c>
      <c r="N165" s="1">
        <v>11.57874</v>
      </c>
      <c r="O165" s="1">
        <v>12.4476</v>
      </c>
      <c r="P165" s="1">
        <v>8</v>
      </c>
      <c r="Q165" s="1">
        <v>8</v>
      </c>
      <c r="R165" s="1">
        <v>8</v>
      </c>
      <c r="S165" s="1">
        <v>19.899999999999999</v>
      </c>
      <c r="T165" s="1">
        <v>19.899999999999999</v>
      </c>
      <c r="U165" s="1">
        <v>19.899999999999999</v>
      </c>
      <c r="V165" s="1">
        <v>51.991</v>
      </c>
      <c r="W165" s="1">
        <v>0</v>
      </c>
      <c r="X165" s="1">
        <v>35.771999999999998</v>
      </c>
      <c r="Y165" s="1">
        <v>70634000</v>
      </c>
      <c r="Z165" s="1">
        <v>19</v>
      </c>
    </row>
    <row r="166" spans="1:26" x14ac:dyDescent="0.15">
      <c r="A166" s="1" t="s">
        <v>1196</v>
      </c>
      <c r="B166" s="1" t="s">
        <v>1196</v>
      </c>
      <c r="C166" s="1" t="s">
        <v>1197</v>
      </c>
      <c r="D166" s="1" t="s">
        <v>1198</v>
      </c>
      <c r="F166" s="3">
        <v>7.4292038331909505E-2</v>
      </c>
      <c r="G166" s="3">
        <v>0.92302702702702699</v>
      </c>
      <c r="H166" s="3">
        <v>-0.188375949859619</v>
      </c>
      <c r="I166" s="3">
        <v>-6.5219075743942104E-2</v>
      </c>
      <c r="J166" s="1">
        <v>5.5805990000000003</v>
      </c>
      <c r="K166" s="1">
        <v>7.5074730000000001</v>
      </c>
      <c r="L166" s="1">
        <v>6.2071430000000003</v>
      </c>
      <c r="M166" s="1">
        <v>5.7875249999999996</v>
      </c>
      <c r="N166" s="1">
        <v>5.3551950000000001</v>
      </c>
      <c r="O166" s="1">
        <v>7.5873670000000004</v>
      </c>
      <c r="P166" s="1">
        <v>2</v>
      </c>
      <c r="Q166" s="1">
        <v>2</v>
      </c>
      <c r="R166" s="1">
        <v>2</v>
      </c>
      <c r="S166" s="1">
        <v>1.6</v>
      </c>
      <c r="T166" s="1">
        <v>1.6</v>
      </c>
      <c r="U166" s="1">
        <v>1.6</v>
      </c>
      <c r="V166" s="1">
        <v>138.85</v>
      </c>
      <c r="W166" s="1">
        <v>0</v>
      </c>
      <c r="X166" s="1">
        <v>3.2610000000000001</v>
      </c>
      <c r="Y166" s="1">
        <v>1954100</v>
      </c>
      <c r="Z166" s="1">
        <v>3</v>
      </c>
    </row>
    <row r="167" spans="1:26" x14ac:dyDescent="0.15">
      <c r="A167" s="1" t="s">
        <v>946</v>
      </c>
      <c r="B167" s="1" t="s">
        <v>946</v>
      </c>
      <c r="C167" s="1" t="s">
        <v>947</v>
      </c>
      <c r="D167" s="1" t="s">
        <v>948</v>
      </c>
      <c r="F167" s="3">
        <v>8.9253511968804503E-2</v>
      </c>
      <c r="G167" s="3">
        <v>0.92120493827160499</v>
      </c>
      <c r="H167" s="3">
        <v>-0.18872133890787801</v>
      </c>
      <c r="I167" s="3">
        <v>-6.8597344062023197E-2</v>
      </c>
      <c r="J167" s="1">
        <v>5.7972869999999999</v>
      </c>
      <c r="K167" s="1">
        <v>7.7519390000000001</v>
      </c>
      <c r="L167" s="1">
        <v>6.6185640000000001</v>
      </c>
      <c r="M167" s="1">
        <v>6.6689850000000002</v>
      </c>
      <c r="N167" s="1">
        <v>5.6203370000000001</v>
      </c>
      <c r="O167" s="1">
        <v>7.3123040000000001</v>
      </c>
      <c r="P167" s="1">
        <v>2</v>
      </c>
      <c r="Q167" s="1">
        <v>2</v>
      </c>
      <c r="R167" s="1">
        <v>2</v>
      </c>
      <c r="S167" s="1">
        <v>4.5999999999999996</v>
      </c>
      <c r="T167" s="1">
        <v>4.5999999999999996</v>
      </c>
      <c r="U167" s="1">
        <v>4.5999999999999996</v>
      </c>
      <c r="V167" s="1">
        <v>64.802000000000007</v>
      </c>
      <c r="W167" s="1">
        <v>0</v>
      </c>
      <c r="X167" s="1">
        <v>3.98</v>
      </c>
      <c r="Y167" s="1">
        <v>2634900</v>
      </c>
      <c r="Z167" s="1">
        <v>1</v>
      </c>
    </row>
    <row r="168" spans="1:26" x14ac:dyDescent="0.15">
      <c r="A168" s="1" t="s">
        <v>1013</v>
      </c>
      <c r="B168" s="1" t="s">
        <v>1013</v>
      </c>
      <c r="C168" s="1" t="s">
        <v>1014</v>
      </c>
      <c r="D168" s="1" t="s">
        <v>1015</v>
      </c>
      <c r="F168" s="3">
        <v>0.33827283755425203</v>
      </c>
      <c r="G168" s="3">
        <v>0.89383291139240495</v>
      </c>
      <c r="H168" s="3">
        <v>-0.20306173960367799</v>
      </c>
      <c r="I168" s="3">
        <v>-9.0458680679981002E-2</v>
      </c>
      <c r="J168" s="1">
        <v>13.797079999999999</v>
      </c>
      <c r="K168" s="1">
        <v>13.536709999999999</v>
      </c>
      <c r="L168" s="1">
        <v>13.316090000000001</v>
      </c>
      <c r="M168" s="1">
        <v>13.61073</v>
      </c>
      <c r="N168" s="1">
        <v>13.478820000000001</v>
      </c>
      <c r="O168" s="1">
        <v>12.95115</v>
      </c>
      <c r="P168" s="1">
        <v>4</v>
      </c>
      <c r="Q168" s="1">
        <v>4</v>
      </c>
      <c r="R168" s="1">
        <v>4</v>
      </c>
      <c r="S168" s="1">
        <v>11.4</v>
      </c>
      <c r="T168" s="1">
        <v>11.4</v>
      </c>
      <c r="U168" s="1">
        <v>11.4</v>
      </c>
      <c r="V168" s="1">
        <v>32.887</v>
      </c>
      <c r="W168" s="1">
        <v>0</v>
      </c>
      <c r="X168" s="1">
        <v>10.616</v>
      </c>
      <c r="Y168" s="1">
        <v>151810000</v>
      </c>
      <c r="Z168" s="1">
        <v>40</v>
      </c>
    </row>
    <row r="169" spans="1:26" x14ac:dyDescent="0.15">
      <c r="A169" s="1" t="s">
        <v>281</v>
      </c>
      <c r="B169" s="1" t="s">
        <v>281</v>
      </c>
      <c r="C169" s="1" t="s">
        <v>282</v>
      </c>
      <c r="D169" s="1" t="s">
        <v>283</v>
      </c>
      <c r="F169" s="3">
        <v>0.16699659748207701</v>
      </c>
      <c r="G169" s="3">
        <v>0.90849370277078101</v>
      </c>
      <c r="H169" s="3">
        <v>-0.203895568847656</v>
      </c>
      <c r="I169" s="3">
        <v>-8.3065025282296298E-2</v>
      </c>
      <c r="J169" s="1">
        <v>14.248430000000001</v>
      </c>
      <c r="K169" s="1">
        <v>14.56296</v>
      </c>
      <c r="L169" s="1">
        <v>13.719609999999999</v>
      </c>
      <c r="M169" s="1">
        <v>14.43282</v>
      </c>
      <c r="N169" s="1">
        <v>13.214119999999999</v>
      </c>
      <c r="O169" s="1">
        <v>14.27238</v>
      </c>
      <c r="P169" s="1">
        <v>3</v>
      </c>
      <c r="Q169" s="1">
        <v>3</v>
      </c>
      <c r="R169" s="1">
        <v>3</v>
      </c>
      <c r="S169" s="1">
        <v>31.5</v>
      </c>
      <c r="T169" s="1">
        <v>31.5</v>
      </c>
      <c r="U169" s="1">
        <v>31.5</v>
      </c>
      <c r="V169" s="1">
        <v>14.101000000000001</v>
      </c>
      <c r="W169" s="1">
        <v>0</v>
      </c>
      <c r="X169" s="1">
        <v>9.0828000000000007</v>
      </c>
      <c r="Y169" s="1">
        <v>98136000</v>
      </c>
      <c r="Z169" s="1">
        <v>46</v>
      </c>
    </row>
    <row r="170" spans="1:26" x14ac:dyDescent="0.15">
      <c r="A170" s="1" t="s">
        <v>332</v>
      </c>
      <c r="B170" s="1" t="s">
        <v>333</v>
      </c>
      <c r="C170" s="1" t="s">
        <v>334</v>
      </c>
      <c r="D170" s="1" t="s">
        <v>335</v>
      </c>
      <c r="F170" s="3">
        <v>0.202500992228898</v>
      </c>
      <c r="G170" s="3">
        <v>0.90675376884422099</v>
      </c>
      <c r="H170" s="3">
        <v>-0.20430501302083201</v>
      </c>
      <c r="I170" s="3">
        <v>-8.6443785346882004E-2</v>
      </c>
      <c r="J170" s="1">
        <v>15.62928</v>
      </c>
      <c r="K170" s="1">
        <v>15.61913</v>
      </c>
      <c r="L170" s="1">
        <v>15.824870000000001</v>
      </c>
      <c r="M170" s="1">
        <v>15.481909999999999</v>
      </c>
      <c r="N170" s="1">
        <v>16.107939999999999</v>
      </c>
      <c r="O170" s="1">
        <v>14.870509999999999</v>
      </c>
      <c r="P170" s="1">
        <v>9</v>
      </c>
      <c r="Q170" s="1">
        <v>9</v>
      </c>
      <c r="R170" s="1">
        <v>2</v>
      </c>
      <c r="S170" s="1">
        <v>31.7</v>
      </c>
      <c r="T170" s="1">
        <v>31.7</v>
      </c>
      <c r="U170" s="1">
        <v>8.1999999999999993</v>
      </c>
      <c r="V170" s="1">
        <v>31.231000000000002</v>
      </c>
      <c r="W170" s="1">
        <v>0</v>
      </c>
      <c r="X170" s="1">
        <v>174.22</v>
      </c>
      <c r="Y170" s="1">
        <v>695660000</v>
      </c>
      <c r="Z170" s="1">
        <v>241</v>
      </c>
    </row>
    <row r="171" spans="1:26" x14ac:dyDescent="0.15">
      <c r="A171" s="1" t="s">
        <v>303</v>
      </c>
      <c r="B171" s="1" t="s">
        <v>303</v>
      </c>
      <c r="C171" s="1" t="s">
        <v>304</v>
      </c>
      <c r="D171" s="1" t="s">
        <v>305</v>
      </c>
      <c r="F171" s="3">
        <v>2.0002204844150401E-2</v>
      </c>
      <c r="G171" s="3">
        <v>0.94173995271867605</v>
      </c>
      <c r="H171" s="3">
        <v>-0.21380217870076601</v>
      </c>
      <c r="I171" s="3">
        <v>-3.8601820540102E-2</v>
      </c>
      <c r="J171" s="1">
        <v>6.2004159999999997</v>
      </c>
      <c r="K171" s="1">
        <v>12.111050000000001</v>
      </c>
      <c r="L171" s="1">
        <v>12.697570000000001</v>
      </c>
      <c r="M171" s="1">
        <v>12.40978</v>
      </c>
      <c r="N171" s="1">
        <v>4.4262110000000003</v>
      </c>
      <c r="O171" s="1">
        <v>13.531639999999999</v>
      </c>
      <c r="P171" s="1">
        <v>2</v>
      </c>
      <c r="Q171" s="1">
        <v>2</v>
      </c>
      <c r="R171" s="1">
        <v>2</v>
      </c>
      <c r="S171" s="1">
        <v>14.5</v>
      </c>
      <c r="T171" s="1">
        <v>14.5</v>
      </c>
      <c r="U171" s="1">
        <v>14.5</v>
      </c>
      <c r="V171" s="1">
        <v>13.351000000000001</v>
      </c>
      <c r="W171" s="1">
        <v>0</v>
      </c>
      <c r="X171" s="1">
        <v>4.0541</v>
      </c>
      <c r="Y171" s="1">
        <v>29184000</v>
      </c>
      <c r="Z171" s="1">
        <v>3</v>
      </c>
    </row>
    <row r="172" spans="1:26" x14ac:dyDescent="0.15">
      <c r="A172" s="1" t="s">
        <v>844</v>
      </c>
      <c r="B172" s="1" t="s">
        <v>844</v>
      </c>
      <c r="C172" s="1" t="s">
        <v>845</v>
      </c>
      <c r="D172" s="1" t="s">
        <v>846</v>
      </c>
      <c r="F172" s="3">
        <v>9.8672293126034399E-2</v>
      </c>
      <c r="G172" s="3">
        <v>0.90762907268170401</v>
      </c>
      <c r="H172" s="3">
        <v>-0.23270289103190001</v>
      </c>
      <c r="I172" s="3">
        <v>-8.2250752735751498E-2</v>
      </c>
      <c r="J172" s="1">
        <v>12.29114</v>
      </c>
      <c r="K172" s="1">
        <v>11.286720000000001</v>
      </c>
      <c r="L172" s="1">
        <v>9.7833229999999993</v>
      </c>
      <c r="M172" s="1">
        <v>10.10066</v>
      </c>
      <c r="N172" s="1">
        <v>11.210039999999999</v>
      </c>
      <c r="O172" s="1">
        <v>11.352370000000001</v>
      </c>
      <c r="P172" s="1">
        <v>1</v>
      </c>
      <c r="Q172" s="1">
        <v>1</v>
      </c>
      <c r="R172" s="1">
        <v>1</v>
      </c>
      <c r="S172" s="1">
        <v>16.8</v>
      </c>
      <c r="T172" s="1">
        <v>16.8</v>
      </c>
      <c r="U172" s="1">
        <v>16.8</v>
      </c>
      <c r="V172" s="1">
        <v>13.281000000000001</v>
      </c>
      <c r="W172" s="1">
        <v>0</v>
      </c>
      <c r="X172" s="1">
        <v>5.2423999999999999</v>
      </c>
      <c r="Y172" s="1">
        <v>4934600</v>
      </c>
      <c r="Z172" s="1">
        <v>22</v>
      </c>
    </row>
    <row r="173" spans="1:26" x14ac:dyDescent="0.15">
      <c r="A173" s="1" t="s">
        <v>443</v>
      </c>
      <c r="B173" s="1" t="s">
        <v>443</v>
      </c>
      <c r="D173" s="1" t="s">
        <v>444</v>
      </c>
      <c r="F173" s="3">
        <v>6.73990738850022E-2</v>
      </c>
      <c r="G173" s="3">
        <v>0.919482587064677</v>
      </c>
      <c r="H173" s="3">
        <v>-0.23818747202555399</v>
      </c>
      <c r="I173" s="3">
        <v>-7.4074082416895295E-2</v>
      </c>
      <c r="J173" s="1">
        <v>8.073226</v>
      </c>
      <c r="K173" s="1">
        <v>5.0160419999999997</v>
      </c>
      <c r="L173" s="1">
        <v>8.2238910000000001</v>
      </c>
      <c r="M173" s="1">
        <v>6.2022769999999996</v>
      </c>
      <c r="N173" s="1">
        <v>6.2896520000000002</v>
      </c>
      <c r="O173" s="1">
        <v>8.1066680000000009</v>
      </c>
      <c r="P173" s="1">
        <v>3</v>
      </c>
      <c r="Q173" s="1">
        <v>2</v>
      </c>
      <c r="R173" s="1">
        <v>2</v>
      </c>
      <c r="S173" s="1">
        <v>14.3</v>
      </c>
      <c r="T173" s="1">
        <v>12.6</v>
      </c>
      <c r="U173" s="1">
        <v>12.6</v>
      </c>
      <c r="V173" s="1">
        <v>54.911000000000001</v>
      </c>
      <c r="W173" s="1">
        <v>0</v>
      </c>
      <c r="X173" s="1">
        <v>9.4440000000000008</v>
      </c>
      <c r="Y173" s="1">
        <v>2709400</v>
      </c>
      <c r="Z173" s="1">
        <v>4</v>
      </c>
    </row>
    <row r="174" spans="1:26" x14ac:dyDescent="0.15">
      <c r="A174" s="1" t="s">
        <v>275</v>
      </c>
      <c r="B174" s="1" t="s">
        <v>275</v>
      </c>
      <c r="C174" s="1" t="s">
        <v>276</v>
      </c>
      <c r="D174" s="1" t="s">
        <v>277</v>
      </c>
      <c r="F174" s="3">
        <v>0.203485530396291</v>
      </c>
      <c r="G174" s="3">
        <v>0.88513265306122402</v>
      </c>
      <c r="H174" s="3">
        <v>-0.24582576751709001</v>
      </c>
      <c r="I174" s="3">
        <v>-0.100349931907357</v>
      </c>
      <c r="J174" s="1">
        <v>9.4833429999999996</v>
      </c>
      <c r="K174" s="1">
        <v>8.9145710000000005</v>
      </c>
      <c r="L174" s="1">
        <v>8.0660790000000002</v>
      </c>
      <c r="M174" s="1">
        <v>8.4197000000000006</v>
      </c>
      <c r="N174" s="1">
        <v>8.3709810000000004</v>
      </c>
      <c r="O174" s="1">
        <v>8.9358350000000009</v>
      </c>
      <c r="P174" s="1">
        <v>2</v>
      </c>
      <c r="Q174" s="1">
        <v>2</v>
      </c>
      <c r="R174" s="1">
        <v>2</v>
      </c>
      <c r="S174" s="1">
        <v>6.2</v>
      </c>
      <c r="T174" s="1">
        <v>6.2</v>
      </c>
      <c r="U174" s="1">
        <v>6.2</v>
      </c>
      <c r="V174" s="1">
        <v>59.698</v>
      </c>
      <c r="W174" s="1">
        <v>0</v>
      </c>
      <c r="X174" s="1">
        <v>5.2808000000000002</v>
      </c>
      <c r="Y174" s="1">
        <v>2635800</v>
      </c>
      <c r="Z174" s="1">
        <v>7</v>
      </c>
    </row>
    <row r="175" spans="1:26" x14ac:dyDescent="0.15">
      <c r="A175" s="1" t="s">
        <v>258</v>
      </c>
      <c r="B175" s="1" t="s">
        <v>258</v>
      </c>
      <c r="C175" s="1" t="s">
        <v>259</v>
      </c>
      <c r="D175" s="1" t="s">
        <v>260</v>
      </c>
      <c r="F175" s="3">
        <v>0.59529080643413201</v>
      </c>
      <c r="G175" s="3">
        <v>0.85994832041343705</v>
      </c>
      <c r="H175" s="3">
        <v>-0.25566228230794202</v>
      </c>
      <c r="I175" s="3">
        <v>-0.117513117516281</v>
      </c>
      <c r="J175" s="1">
        <v>16.879110000000001</v>
      </c>
      <c r="K175" s="1">
        <v>17.011500000000002</v>
      </c>
      <c r="L175" s="1">
        <v>17.10285</v>
      </c>
      <c r="M175" s="1">
        <v>16.98424</v>
      </c>
      <c r="N175" s="1">
        <v>16.431629999999998</v>
      </c>
      <c r="O175" s="1">
        <v>16.810600000000001</v>
      </c>
      <c r="P175" s="1">
        <v>4</v>
      </c>
      <c r="Q175" s="1">
        <v>4</v>
      </c>
      <c r="R175" s="1">
        <v>4</v>
      </c>
      <c r="S175" s="1">
        <v>24</v>
      </c>
      <c r="T175" s="1">
        <v>24</v>
      </c>
      <c r="U175" s="1">
        <v>24</v>
      </c>
      <c r="V175" s="1">
        <v>13.742000000000001</v>
      </c>
      <c r="W175" s="1">
        <v>0</v>
      </c>
      <c r="X175" s="1">
        <v>16.638000000000002</v>
      </c>
      <c r="Y175" s="1">
        <v>514000000</v>
      </c>
      <c r="Z175" s="1">
        <v>106</v>
      </c>
    </row>
    <row r="176" spans="1:26" x14ac:dyDescent="0.15">
      <c r="A176" s="1" t="s">
        <v>96</v>
      </c>
      <c r="B176" s="1" t="s">
        <v>96</v>
      </c>
      <c r="C176" s="1" t="s">
        <v>97</v>
      </c>
      <c r="D176" s="1" t="s">
        <v>98</v>
      </c>
      <c r="F176" s="3">
        <v>2.4503864697883202</v>
      </c>
      <c r="G176" s="3">
        <v>0.83479265091863497</v>
      </c>
      <c r="H176" s="3">
        <v>-0.26728280385335201</v>
      </c>
      <c r="I176" s="3">
        <v>-0.13080132832329799</v>
      </c>
      <c r="J176" s="1">
        <v>15.47156</v>
      </c>
      <c r="K176" s="1">
        <v>15.363799999999999</v>
      </c>
      <c r="L176" s="1">
        <v>15.42215</v>
      </c>
      <c r="M176" s="1">
        <v>15.108409999999999</v>
      </c>
      <c r="N176" s="1">
        <v>15.210100000000001</v>
      </c>
      <c r="O176" s="1">
        <v>15.13715</v>
      </c>
      <c r="P176" s="1">
        <v>13</v>
      </c>
      <c r="Q176" s="1">
        <v>13</v>
      </c>
      <c r="R176" s="1">
        <v>9</v>
      </c>
      <c r="S176" s="1">
        <v>28.3</v>
      </c>
      <c r="T176" s="1">
        <v>28.3</v>
      </c>
      <c r="U176" s="1">
        <v>22.5</v>
      </c>
      <c r="V176" s="1">
        <v>60.878</v>
      </c>
      <c r="W176" s="1">
        <v>0</v>
      </c>
      <c r="X176" s="1">
        <v>323.31</v>
      </c>
      <c r="Y176" s="1">
        <v>658200000</v>
      </c>
      <c r="Z176" s="1">
        <v>348</v>
      </c>
    </row>
    <row r="177" spans="1:26" x14ac:dyDescent="0.15">
      <c r="A177" s="1" t="s">
        <v>914</v>
      </c>
      <c r="B177" s="1" t="s">
        <v>915</v>
      </c>
      <c r="C177" s="1" t="s">
        <v>916</v>
      </c>
      <c r="D177" s="1" t="s">
        <v>917</v>
      </c>
      <c r="F177" s="3">
        <v>0.35877074360452199</v>
      </c>
      <c r="G177" s="3">
        <v>0.85828865979381397</v>
      </c>
      <c r="H177" s="3">
        <v>-0.268688837687176</v>
      </c>
      <c r="I177" s="3">
        <v>-0.117090127512018</v>
      </c>
      <c r="J177" s="1">
        <v>11.78885</v>
      </c>
      <c r="K177" s="1">
        <v>11.7776</v>
      </c>
      <c r="L177" s="1">
        <v>11.454789999999999</v>
      </c>
      <c r="M177" s="1">
        <v>11.837440000000001</v>
      </c>
      <c r="N177" s="1">
        <v>11.479340000000001</v>
      </c>
      <c r="O177" s="1">
        <v>10.898400000000001</v>
      </c>
      <c r="P177" s="1">
        <v>5</v>
      </c>
      <c r="Q177" s="1">
        <v>5</v>
      </c>
      <c r="R177" s="1">
        <v>5</v>
      </c>
      <c r="S177" s="1">
        <v>19.5</v>
      </c>
      <c r="T177" s="1">
        <v>19.5</v>
      </c>
      <c r="U177" s="1">
        <v>19.5</v>
      </c>
      <c r="V177" s="1">
        <v>41.53</v>
      </c>
      <c r="W177" s="1">
        <v>0</v>
      </c>
      <c r="X177" s="1">
        <v>12.851000000000001</v>
      </c>
      <c r="Y177" s="1">
        <v>37937000</v>
      </c>
      <c r="Z177" s="1">
        <v>14</v>
      </c>
    </row>
    <row r="178" spans="1:26" x14ac:dyDescent="0.15">
      <c r="A178" s="1" t="s">
        <v>458</v>
      </c>
      <c r="B178" s="1" t="s">
        <v>459</v>
      </c>
      <c r="C178" s="1" t="s">
        <v>460</v>
      </c>
      <c r="D178" s="1" t="s">
        <v>461</v>
      </c>
      <c r="F178" s="3">
        <v>0.36840571060916899</v>
      </c>
      <c r="G178" s="3">
        <v>0.85406217616580304</v>
      </c>
      <c r="H178" s="3">
        <v>-0.27650801340739101</v>
      </c>
      <c r="I178" s="3">
        <v>-0.120110867835858</v>
      </c>
      <c r="J178" s="1">
        <v>12.326420000000001</v>
      </c>
      <c r="K178" s="1">
        <v>12.071020000000001</v>
      </c>
      <c r="L178" s="1">
        <v>11.85228</v>
      </c>
      <c r="M178" s="1">
        <v>11.34449</v>
      </c>
      <c r="N178" s="1">
        <v>12.277100000000001</v>
      </c>
      <c r="O178" s="1">
        <v>11.7986</v>
      </c>
      <c r="P178" s="1">
        <v>10</v>
      </c>
      <c r="Q178" s="1">
        <v>10</v>
      </c>
      <c r="R178" s="1">
        <v>10</v>
      </c>
      <c r="S178" s="1">
        <v>18.2</v>
      </c>
      <c r="T178" s="1">
        <v>18.2</v>
      </c>
      <c r="U178" s="1">
        <v>18.2</v>
      </c>
      <c r="V178" s="1">
        <v>114.65</v>
      </c>
      <c r="W178" s="1">
        <v>0</v>
      </c>
      <c r="X178" s="1">
        <v>221.6</v>
      </c>
      <c r="Y178" s="1">
        <v>93653000</v>
      </c>
      <c r="Z178" s="1">
        <v>111</v>
      </c>
    </row>
    <row r="179" spans="1:26" x14ac:dyDescent="0.15">
      <c r="A179" s="1" t="s">
        <v>412</v>
      </c>
      <c r="B179" s="1" t="s">
        <v>412</v>
      </c>
      <c r="C179" s="1" t="s">
        <v>413</v>
      </c>
      <c r="D179" s="1" t="s">
        <v>414</v>
      </c>
      <c r="F179" s="3">
        <v>0.50475917382190605</v>
      </c>
      <c r="G179" s="3">
        <v>0.85034805194805196</v>
      </c>
      <c r="H179" s="3">
        <v>-0.27764860788981099</v>
      </c>
      <c r="I179" s="3">
        <v>-0.124989052354359</v>
      </c>
      <c r="J179" s="1">
        <v>12.99399</v>
      </c>
      <c r="K179" s="1">
        <v>12.727320000000001</v>
      </c>
      <c r="L179" s="1">
        <v>12.851470000000001</v>
      </c>
      <c r="M179" s="1">
        <v>12.40146</v>
      </c>
      <c r="N179" s="1">
        <v>12.34464</v>
      </c>
      <c r="O179" s="1">
        <v>12.993740000000001</v>
      </c>
      <c r="P179" s="1">
        <v>2</v>
      </c>
      <c r="Q179" s="1">
        <v>2</v>
      </c>
      <c r="R179" s="1">
        <v>1</v>
      </c>
      <c r="S179" s="1">
        <v>16.100000000000001</v>
      </c>
      <c r="T179" s="1">
        <v>16.100000000000001</v>
      </c>
      <c r="U179" s="1">
        <v>7.6</v>
      </c>
      <c r="V179" s="1">
        <v>13.526999999999999</v>
      </c>
      <c r="W179" s="1">
        <v>0</v>
      </c>
      <c r="X179" s="1">
        <v>6.4584999999999999</v>
      </c>
      <c r="Y179" s="1">
        <v>39584000</v>
      </c>
      <c r="Z179" s="1">
        <v>17</v>
      </c>
    </row>
    <row r="180" spans="1:26" x14ac:dyDescent="0.15">
      <c r="A180" s="1" t="s">
        <v>829</v>
      </c>
      <c r="B180" s="1" t="s">
        <v>829</v>
      </c>
      <c r="C180" s="1" t="s">
        <v>830</v>
      </c>
      <c r="D180" s="1" t="s">
        <v>831</v>
      </c>
      <c r="F180" s="3">
        <v>1.19028085574142</v>
      </c>
      <c r="G180" s="3">
        <v>0.81762962962963004</v>
      </c>
      <c r="H180" s="3">
        <v>-0.29345607757568398</v>
      </c>
      <c r="I180" s="3">
        <v>-0.13869161371928301</v>
      </c>
      <c r="J180" s="1">
        <v>14.983689999999999</v>
      </c>
      <c r="K180" s="1">
        <v>14.744630000000001</v>
      </c>
      <c r="L180" s="1">
        <v>14.734690000000001</v>
      </c>
      <c r="M180" s="1">
        <v>14.6843</v>
      </c>
      <c r="N180" s="1">
        <v>14.493779999999999</v>
      </c>
      <c r="O180" s="1">
        <v>14.404579999999999</v>
      </c>
      <c r="P180" s="1">
        <v>6</v>
      </c>
      <c r="Q180" s="1">
        <v>6</v>
      </c>
      <c r="R180" s="1">
        <v>6</v>
      </c>
      <c r="S180" s="1">
        <v>32.700000000000003</v>
      </c>
      <c r="T180" s="1">
        <v>32.700000000000003</v>
      </c>
      <c r="U180" s="1">
        <v>32.700000000000003</v>
      </c>
      <c r="V180" s="1">
        <v>24.204999999999998</v>
      </c>
      <c r="W180" s="1">
        <v>0</v>
      </c>
      <c r="X180" s="1">
        <v>242.86</v>
      </c>
      <c r="Y180" s="1">
        <v>267960000</v>
      </c>
      <c r="Z180" s="1">
        <v>126</v>
      </c>
    </row>
    <row r="181" spans="1:26" x14ac:dyDescent="0.15">
      <c r="A181" s="1" t="s">
        <v>1117</v>
      </c>
      <c r="B181" s="1" t="s">
        <v>1117</v>
      </c>
      <c r="C181" s="1" t="s">
        <v>1118</v>
      </c>
      <c r="D181" s="1" t="s">
        <v>1119</v>
      </c>
      <c r="F181" s="3">
        <v>0.25625087688611597</v>
      </c>
      <c r="G181" s="3">
        <v>0.84283028720626596</v>
      </c>
      <c r="H181" s="3">
        <v>-0.32520802815755301</v>
      </c>
      <c r="I181" s="3">
        <v>-0.131541346455468</v>
      </c>
      <c r="J181" s="1">
        <v>12.07677</v>
      </c>
      <c r="K181" s="1">
        <v>11.652979999999999</v>
      </c>
      <c r="L181" s="1">
        <v>11.88696</v>
      </c>
      <c r="M181" s="1">
        <v>12.40849</v>
      </c>
      <c r="N181" s="1">
        <v>10.856450000000001</v>
      </c>
      <c r="O181" s="1">
        <v>11.37616</v>
      </c>
      <c r="P181" s="1">
        <v>9</v>
      </c>
      <c r="Q181" s="1">
        <v>9</v>
      </c>
      <c r="R181" s="1">
        <v>9</v>
      </c>
      <c r="S181" s="1">
        <v>14.6</v>
      </c>
      <c r="T181" s="1">
        <v>14.6</v>
      </c>
      <c r="U181" s="1">
        <v>14.6</v>
      </c>
      <c r="V181" s="1">
        <v>118.2</v>
      </c>
      <c r="W181" s="1">
        <v>0</v>
      </c>
      <c r="X181" s="1">
        <v>63.642000000000003</v>
      </c>
      <c r="Y181" s="1">
        <v>126350000</v>
      </c>
      <c r="Z181" s="1">
        <v>72</v>
      </c>
    </row>
    <row r="182" spans="1:26" x14ac:dyDescent="0.15">
      <c r="A182" s="1" t="s">
        <v>250</v>
      </c>
      <c r="B182" s="1" t="s">
        <v>251</v>
      </c>
      <c r="C182" s="1" t="s">
        <v>252</v>
      </c>
      <c r="D182" s="1" t="s">
        <v>253</v>
      </c>
      <c r="F182" s="3">
        <v>0.245857894387113</v>
      </c>
      <c r="G182" s="3">
        <v>0.83402094240837699</v>
      </c>
      <c r="H182" s="3">
        <v>-0.33059310913085899</v>
      </c>
      <c r="I182" s="3">
        <v>-0.13061181151332499</v>
      </c>
      <c r="J182" s="1">
        <v>14.55048</v>
      </c>
      <c r="K182" s="1">
        <v>14.05631</v>
      </c>
      <c r="L182" s="1">
        <v>15.27858</v>
      </c>
      <c r="M182" s="1">
        <v>14.44486</v>
      </c>
      <c r="N182" s="1">
        <v>13.552070000000001</v>
      </c>
      <c r="O182" s="1">
        <v>14.89667</v>
      </c>
      <c r="P182" s="1">
        <v>5</v>
      </c>
      <c r="Q182" s="1">
        <v>5</v>
      </c>
      <c r="R182" s="1">
        <v>5</v>
      </c>
      <c r="S182" s="1">
        <v>27.6</v>
      </c>
      <c r="T182" s="1">
        <v>27.6</v>
      </c>
      <c r="U182" s="1">
        <v>27.6</v>
      </c>
      <c r="V182" s="1">
        <v>17.695</v>
      </c>
      <c r="W182" s="1">
        <v>0</v>
      </c>
      <c r="X182" s="1">
        <v>8.7707999999999995</v>
      </c>
      <c r="Y182" s="1">
        <v>166630000</v>
      </c>
      <c r="Z182" s="1">
        <v>16</v>
      </c>
    </row>
    <row r="183" spans="1:26" x14ac:dyDescent="0.15">
      <c r="A183" s="1" t="s">
        <v>518</v>
      </c>
      <c r="B183" s="1" t="s">
        <v>518</v>
      </c>
      <c r="C183" s="1" t="s">
        <v>519</v>
      </c>
      <c r="D183" s="1" t="s">
        <v>520</v>
      </c>
      <c r="F183" s="3">
        <v>0.28214568547124802</v>
      </c>
      <c r="G183" s="3">
        <v>0.82539313984168905</v>
      </c>
      <c r="H183" s="3">
        <v>-0.33567746480305999</v>
      </c>
      <c r="I183" s="3">
        <v>-0.13540141362740099</v>
      </c>
      <c r="J183" s="1">
        <v>7.3288469999999997</v>
      </c>
      <c r="K183" s="1">
        <v>6.1758090000000001</v>
      </c>
      <c r="L183" s="1">
        <v>7.0302470000000001</v>
      </c>
      <c r="M183" s="1">
        <v>6.3354419999999996</v>
      </c>
      <c r="N183" s="1">
        <v>6.0413240000000004</v>
      </c>
      <c r="O183" s="1">
        <v>7.1511050000000003</v>
      </c>
      <c r="P183" s="1">
        <v>1</v>
      </c>
      <c r="Q183" s="1">
        <v>1</v>
      </c>
      <c r="R183" s="1">
        <v>1</v>
      </c>
      <c r="S183" s="1">
        <v>1.5</v>
      </c>
      <c r="T183" s="1">
        <v>1.5</v>
      </c>
      <c r="U183" s="1">
        <v>1.5</v>
      </c>
      <c r="V183" s="1">
        <v>94.325999999999993</v>
      </c>
      <c r="W183" s="1">
        <v>7.5614000000000002E-3</v>
      </c>
      <c r="X183" s="1">
        <v>2.726</v>
      </c>
      <c r="Y183" s="1">
        <v>3268300</v>
      </c>
      <c r="Z183" s="1">
        <v>4</v>
      </c>
    </row>
    <row r="184" spans="1:26" x14ac:dyDescent="0.15">
      <c r="A184" s="1" t="s">
        <v>1225</v>
      </c>
      <c r="B184" s="1" t="s">
        <v>1225</v>
      </c>
      <c r="C184" s="1" t="s">
        <v>1226</v>
      </c>
      <c r="D184" s="1" t="s">
        <v>1227</v>
      </c>
      <c r="F184" s="3">
        <v>0.43017212432026602</v>
      </c>
      <c r="G184" s="3">
        <v>0.82141554959785501</v>
      </c>
      <c r="H184" s="3">
        <v>-0.34280490875244102</v>
      </c>
      <c r="I184" s="3">
        <v>-0.14854173649237301</v>
      </c>
      <c r="J184" s="1">
        <v>13.11454</v>
      </c>
      <c r="K184" s="1">
        <v>13.04016</v>
      </c>
      <c r="L184" s="1">
        <v>13.27825</v>
      </c>
      <c r="M184" s="1">
        <v>13.2661</v>
      </c>
      <c r="N184" s="1">
        <v>12.24133</v>
      </c>
      <c r="O184" s="1">
        <v>12.89711</v>
      </c>
      <c r="P184" s="1">
        <v>10</v>
      </c>
      <c r="Q184" s="1">
        <v>7</v>
      </c>
      <c r="R184" s="1">
        <v>7</v>
      </c>
      <c r="S184" s="1">
        <v>19.8</v>
      </c>
      <c r="T184" s="1">
        <v>15.6</v>
      </c>
      <c r="U184" s="1">
        <v>15.6</v>
      </c>
      <c r="V184" s="1">
        <v>63.960999999999999</v>
      </c>
      <c r="W184" s="1">
        <v>0</v>
      </c>
      <c r="X184" s="1">
        <v>149.16999999999999</v>
      </c>
      <c r="Y184" s="1">
        <v>127040000</v>
      </c>
      <c r="Z184" s="1">
        <v>94</v>
      </c>
    </row>
    <row r="185" spans="1:26" x14ac:dyDescent="0.15">
      <c r="A185" s="1" t="s">
        <v>870</v>
      </c>
      <c r="B185" s="1" t="s">
        <v>870</v>
      </c>
      <c r="C185" s="1" t="s">
        <v>871</v>
      </c>
      <c r="D185" s="1" t="s">
        <v>872</v>
      </c>
      <c r="F185" s="3">
        <v>0.124517880647008</v>
      </c>
      <c r="G185" s="3">
        <v>0.85967179487179501</v>
      </c>
      <c r="H185" s="3">
        <v>-0.34604517618815001</v>
      </c>
      <c r="I185" s="3">
        <v>-0.11693046223429</v>
      </c>
      <c r="J185" s="1">
        <v>14.86026</v>
      </c>
      <c r="K185" s="1">
        <v>14.248530000000001</v>
      </c>
      <c r="L185" s="1">
        <v>14.420389999999999</v>
      </c>
      <c r="M185" s="1">
        <v>12.31274</v>
      </c>
      <c r="N185" s="1">
        <v>14.785209999999999</v>
      </c>
      <c r="O185" s="1">
        <v>15.393090000000001</v>
      </c>
      <c r="P185" s="1">
        <v>2</v>
      </c>
      <c r="Q185" s="1">
        <v>2</v>
      </c>
      <c r="R185" s="1">
        <v>2</v>
      </c>
      <c r="S185" s="1">
        <v>18.399999999999999</v>
      </c>
      <c r="T185" s="1">
        <v>18.399999999999999</v>
      </c>
      <c r="U185" s="1">
        <v>18.399999999999999</v>
      </c>
      <c r="V185" s="1">
        <v>14.462999999999999</v>
      </c>
      <c r="W185" s="1">
        <v>0</v>
      </c>
      <c r="X185" s="1">
        <v>27.433</v>
      </c>
      <c r="Y185" s="1">
        <v>129470000</v>
      </c>
      <c r="Z185" s="1">
        <v>49</v>
      </c>
    </row>
    <row r="186" spans="1:26" x14ac:dyDescent="0.15">
      <c r="A186" s="1" t="s">
        <v>321</v>
      </c>
      <c r="B186" s="1" t="s">
        <v>321</v>
      </c>
      <c r="C186" s="1" t="s">
        <v>322</v>
      </c>
      <c r="D186" s="1" t="s">
        <v>323</v>
      </c>
      <c r="F186" s="3">
        <v>9.9548180233460695E-2</v>
      </c>
      <c r="G186" s="3">
        <v>0.86060668380462702</v>
      </c>
      <c r="H186" s="3">
        <v>-0.39344533284505201</v>
      </c>
      <c r="I186" s="3">
        <v>-0.118159714075943</v>
      </c>
      <c r="J186" s="1">
        <v>7.220809</v>
      </c>
      <c r="K186" s="1">
        <v>7.3873850000000001</v>
      </c>
      <c r="L186" s="1">
        <v>7.3023569999999998</v>
      </c>
      <c r="M186" s="1">
        <v>5.3160790000000002</v>
      </c>
      <c r="N186" s="1">
        <v>5.8652319999999998</v>
      </c>
      <c r="O186" s="1">
        <v>9.5489040000000003</v>
      </c>
      <c r="P186" s="1">
        <v>2</v>
      </c>
      <c r="Q186" s="1">
        <v>2</v>
      </c>
      <c r="R186" s="1">
        <v>2</v>
      </c>
      <c r="S186" s="1">
        <v>5.8</v>
      </c>
      <c r="T186" s="1">
        <v>5.8</v>
      </c>
      <c r="U186" s="1">
        <v>5.8</v>
      </c>
      <c r="V186" s="1">
        <v>66.168999999999997</v>
      </c>
      <c r="W186" s="1">
        <v>0</v>
      </c>
      <c r="X186" s="1">
        <v>3.8919999999999999</v>
      </c>
      <c r="Y186" s="1">
        <v>2524500</v>
      </c>
      <c r="Z186" s="1">
        <v>2</v>
      </c>
    </row>
    <row r="187" spans="1:26" x14ac:dyDescent="0.15">
      <c r="A187" s="1" t="s">
        <v>812</v>
      </c>
      <c r="B187" s="1" t="s">
        <v>812</v>
      </c>
      <c r="C187" s="1" t="s">
        <v>813</v>
      </c>
      <c r="D187" s="1" t="s">
        <v>814</v>
      </c>
      <c r="F187" s="3">
        <v>0.46642250307352001</v>
      </c>
      <c r="G187" s="3">
        <v>0.76658630136986305</v>
      </c>
      <c r="H187" s="3">
        <v>-0.42945162455240798</v>
      </c>
      <c r="I187" s="3">
        <v>-0.18209144149192899</v>
      </c>
      <c r="J187" s="1">
        <v>16.276730000000001</v>
      </c>
      <c r="K187" s="1">
        <v>16.409410000000001</v>
      </c>
      <c r="L187" s="1">
        <v>16.579730000000001</v>
      </c>
      <c r="M187" s="1">
        <v>15.65151</v>
      </c>
      <c r="N187" s="1">
        <v>15.638439999999999</v>
      </c>
      <c r="O187" s="1">
        <v>16.687560000000001</v>
      </c>
      <c r="P187" s="1">
        <v>3</v>
      </c>
      <c r="Q187" s="1">
        <v>3</v>
      </c>
      <c r="R187" s="1">
        <v>3</v>
      </c>
      <c r="S187" s="1">
        <v>22.7</v>
      </c>
      <c r="T187" s="1">
        <v>22.7</v>
      </c>
      <c r="U187" s="1">
        <v>22.7</v>
      </c>
      <c r="V187" s="1">
        <v>13.372999999999999</v>
      </c>
      <c r="W187" s="1">
        <v>0</v>
      </c>
      <c r="X187" s="1">
        <v>15.223000000000001</v>
      </c>
      <c r="Y187" s="1">
        <v>284160000</v>
      </c>
      <c r="Z187" s="1">
        <v>72</v>
      </c>
    </row>
    <row r="188" spans="1:26" x14ac:dyDescent="0.15">
      <c r="A188" s="1" t="s">
        <v>1169</v>
      </c>
      <c r="B188" s="1" t="s">
        <v>1170</v>
      </c>
      <c r="C188" s="1" t="s">
        <v>1171</v>
      </c>
      <c r="D188" s="1" t="s">
        <v>1172</v>
      </c>
      <c r="F188" s="3">
        <v>0.50314340248726097</v>
      </c>
      <c r="G188" s="3">
        <v>0.75140495867768597</v>
      </c>
      <c r="H188" s="3">
        <v>-0.44274743398030703</v>
      </c>
      <c r="I188" s="3">
        <v>-0.18805134382744801</v>
      </c>
      <c r="J188" s="1">
        <v>11.944649999999999</v>
      </c>
      <c r="K188" s="1">
        <v>12.24471</v>
      </c>
      <c r="L188" s="1">
        <v>12.36219</v>
      </c>
      <c r="M188" s="1">
        <v>11.216570000000001</v>
      </c>
      <c r="N188" s="1">
        <v>12.35561</v>
      </c>
      <c r="O188" s="1">
        <v>11.651120000000001</v>
      </c>
      <c r="P188" s="1">
        <v>15</v>
      </c>
      <c r="Q188" s="1">
        <v>15</v>
      </c>
      <c r="R188" s="1">
        <v>15</v>
      </c>
      <c r="S188" s="1">
        <v>30.1</v>
      </c>
      <c r="T188" s="1">
        <v>30.1</v>
      </c>
      <c r="U188" s="1">
        <v>30.1</v>
      </c>
      <c r="V188" s="1">
        <v>96.448999999999998</v>
      </c>
      <c r="W188" s="1">
        <v>0</v>
      </c>
      <c r="X188" s="1">
        <v>203.03</v>
      </c>
      <c r="Y188" s="1">
        <v>160580000</v>
      </c>
      <c r="Z188" s="1">
        <v>170</v>
      </c>
    </row>
    <row r="189" spans="1:26" x14ac:dyDescent="0.15">
      <c r="A189" s="1" t="s">
        <v>15</v>
      </c>
      <c r="B189" s="1" t="s">
        <v>15</v>
      </c>
      <c r="C189" s="1" t="s">
        <v>16</v>
      </c>
      <c r="D189" s="1" t="s">
        <v>17</v>
      </c>
      <c r="F189" s="3">
        <v>0.37774481069733301</v>
      </c>
      <c r="G189" s="3">
        <v>0.75468144044321295</v>
      </c>
      <c r="H189" s="3">
        <v>-0.45602512359619102</v>
      </c>
      <c r="I189" s="3">
        <v>-0.18193257262482701</v>
      </c>
      <c r="J189" s="1">
        <v>7.3245339999999999</v>
      </c>
      <c r="K189" s="1">
        <v>7.2457960000000003</v>
      </c>
      <c r="L189" s="1">
        <v>6.1832750000000001</v>
      </c>
      <c r="M189" s="1">
        <v>5.7969109999999997</v>
      </c>
      <c r="N189" s="1">
        <v>6.6155910000000002</v>
      </c>
      <c r="O189" s="1">
        <v>6.9730280000000002</v>
      </c>
      <c r="P189" s="1">
        <v>1</v>
      </c>
      <c r="Q189" s="1">
        <v>1</v>
      </c>
      <c r="R189" s="1">
        <v>1</v>
      </c>
      <c r="S189" s="1">
        <v>1.9</v>
      </c>
      <c r="T189" s="1">
        <v>1.9</v>
      </c>
      <c r="U189" s="1">
        <v>1.9</v>
      </c>
      <c r="V189" s="1">
        <v>59.896999999999998</v>
      </c>
      <c r="W189" s="1">
        <v>0</v>
      </c>
      <c r="X189" s="1">
        <v>11.097</v>
      </c>
      <c r="Y189" s="1">
        <v>1226200</v>
      </c>
      <c r="Z189" s="1">
        <v>4</v>
      </c>
    </row>
    <row r="190" spans="1:26" x14ac:dyDescent="0.15">
      <c r="A190" s="1" t="s">
        <v>429</v>
      </c>
      <c r="B190" s="1" t="s">
        <v>429</v>
      </c>
      <c r="C190" s="1" t="s">
        <v>430</v>
      </c>
      <c r="D190" s="1" t="s">
        <v>431</v>
      </c>
      <c r="F190" s="3">
        <v>1.3656908204570399</v>
      </c>
      <c r="G190" s="3">
        <v>0.70359206798866902</v>
      </c>
      <c r="H190" s="3">
        <v>-0.46727116902669302</v>
      </c>
      <c r="I190" s="3">
        <v>-0.21856936056107201</v>
      </c>
      <c r="J190" s="1">
        <v>13.98236</v>
      </c>
      <c r="K190" s="1">
        <v>14.12635</v>
      </c>
      <c r="L190" s="1">
        <v>13.70823</v>
      </c>
      <c r="M190" s="1">
        <v>13.38466</v>
      </c>
      <c r="N190" s="1">
        <v>13.59409</v>
      </c>
      <c r="O190" s="1">
        <v>13.43637</v>
      </c>
      <c r="P190" s="1">
        <v>3</v>
      </c>
      <c r="Q190" s="1">
        <v>3</v>
      </c>
      <c r="R190" s="1">
        <v>3</v>
      </c>
      <c r="S190" s="1">
        <v>26.7</v>
      </c>
      <c r="T190" s="1">
        <v>26.7</v>
      </c>
      <c r="U190" s="1">
        <v>26.7</v>
      </c>
      <c r="V190" s="1">
        <v>15.167999999999999</v>
      </c>
      <c r="W190" s="1">
        <v>0</v>
      </c>
      <c r="X190" s="1">
        <v>32.085999999999999</v>
      </c>
      <c r="Y190" s="1">
        <v>64118000</v>
      </c>
      <c r="Z190" s="1">
        <v>49</v>
      </c>
    </row>
    <row r="191" spans="1:26" x14ac:dyDescent="0.15">
      <c r="A191" s="1" t="s">
        <v>353</v>
      </c>
      <c r="B191" s="1" t="s">
        <v>353</v>
      </c>
      <c r="D191" s="1" t="s">
        <v>354</v>
      </c>
      <c r="F191" s="3">
        <v>0.347816193578176</v>
      </c>
      <c r="G191" s="3">
        <v>0.75667039106145295</v>
      </c>
      <c r="H191" s="3">
        <v>-0.46933380762735999</v>
      </c>
      <c r="I191" s="3">
        <v>-0.18337319199434299</v>
      </c>
      <c r="J191" s="1">
        <v>6.9688429999999997</v>
      </c>
      <c r="K191" s="1">
        <v>5.7990339999999998</v>
      </c>
      <c r="L191" s="1">
        <v>6.9167449999999997</v>
      </c>
      <c r="M191" s="1">
        <v>5.3755579999999998</v>
      </c>
      <c r="N191" s="1">
        <v>6.1084639999999997</v>
      </c>
      <c r="O191" s="1">
        <v>6.7925979999999999</v>
      </c>
      <c r="P191" s="1">
        <v>2</v>
      </c>
      <c r="Q191" s="1">
        <v>2</v>
      </c>
      <c r="R191" s="1">
        <v>2</v>
      </c>
      <c r="S191" s="1">
        <v>1</v>
      </c>
      <c r="T191" s="1">
        <v>1</v>
      </c>
      <c r="U191" s="1">
        <v>1</v>
      </c>
      <c r="V191" s="1">
        <v>286.77</v>
      </c>
      <c r="W191" s="1">
        <v>0</v>
      </c>
      <c r="X191" s="1">
        <v>4.2565</v>
      </c>
      <c r="Y191" s="1">
        <v>71127000</v>
      </c>
      <c r="Z191" s="1">
        <v>9</v>
      </c>
    </row>
    <row r="192" spans="1:26" x14ac:dyDescent="0.15">
      <c r="A192" s="1" t="s">
        <v>930</v>
      </c>
      <c r="B192" s="1" t="s">
        <v>931</v>
      </c>
      <c r="C192" s="1" t="s">
        <v>932</v>
      </c>
      <c r="D192" s="1" t="s">
        <v>933</v>
      </c>
      <c r="F192" s="3">
        <v>0.54524294161551601</v>
      </c>
      <c r="G192" s="3">
        <v>0.72813559322033905</v>
      </c>
      <c r="H192" s="3">
        <v>-0.48853667577107801</v>
      </c>
      <c r="I192" s="3">
        <v>-0.205709364206728</v>
      </c>
      <c r="J192" s="1">
        <v>6.9092140000000004</v>
      </c>
      <c r="K192" s="1">
        <v>7.3287550000000001</v>
      </c>
      <c r="L192" s="1">
        <v>7.4694240000000001</v>
      </c>
      <c r="M192" s="1">
        <v>7.2970660000000001</v>
      </c>
      <c r="N192" s="1">
        <v>6.8039740000000002</v>
      </c>
      <c r="O192" s="1">
        <v>6.1407429999999996</v>
      </c>
      <c r="P192" s="1">
        <v>3</v>
      </c>
      <c r="Q192" s="1">
        <v>3</v>
      </c>
      <c r="R192" s="1">
        <v>3</v>
      </c>
      <c r="S192" s="1">
        <v>8.8000000000000007</v>
      </c>
      <c r="T192" s="1">
        <v>8.8000000000000007</v>
      </c>
      <c r="U192" s="1">
        <v>8.8000000000000007</v>
      </c>
      <c r="V192" s="1">
        <v>51.828000000000003</v>
      </c>
      <c r="W192" s="1">
        <v>0</v>
      </c>
      <c r="X192" s="1">
        <v>10.404999999999999</v>
      </c>
      <c r="Y192" s="1">
        <v>2840100</v>
      </c>
      <c r="Z192" s="1">
        <v>4</v>
      </c>
    </row>
    <row r="193" spans="1:26" x14ac:dyDescent="0.15">
      <c r="A193" s="1" t="s">
        <v>1124</v>
      </c>
      <c r="B193" s="1" t="s">
        <v>1124</v>
      </c>
      <c r="C193" s="1" t="s">
        <v>1125</v>
      </c>
      <c r="D193" s="1" t="s">
        <v>1126</v>
      </c>
      <c r="F193" s="3">
        <v>0.37412118818826201</v>
      </c>
      <c r="G193" s="3">
        <v>0.73511235955056198</v>
      </c>
      <c r="H193" s="3">
        <v>-0.50935157140095999</v>
      </c>
      <c r="I193" s="3">
        <v>-0.19943900484899199</v>
      </c>
      <c r="J193" s="1">
        <v>6.1099730000000001</v>
      </c>
      <c r="K193" s="1">
        <v>6.3858050000000004</v>
      </c>
      <c r="L193" s="1">
        <v>7.0290549999999996</v>
      </c>
      <c r="M193" s="1">
        <v>5.034179</v>
      </c>
      <c r="N193" s="1">
        <v>6.4787759999999999</v>
      </c>
      <c r="O193" s="1">
        <v>6.4838240000000003</v>
      </c>
      <c r="P193" s="1">
        <v>1</v>
      </c>
      <c r="Q193" s="1">
        <v>1</v>
      </c>
      <c r="R193" s="1">
        <v>1</v>
      </c>
      <c r="S193" s="1">
        <v>2</v>
      </c>
      <c r="T193" s="1">
        <v>2</v>
      </c>
      <c r="U193" s="1">
        <v>2</v>
      </c>
      <c r="V193" s="1">
        <v>142.69</v>
      </c>
      <c r="W193" s="1">
        <v>0</v>
      </c>
      <c r="X193" s="1">
        <v>3.7256999999999998</v>
      </c>
      <c r="Y193" s="1">
        <v>2391900</v>
      </c>
      <c r="Z193" s="1">
        <v>1</v>
      </c>
    </row>
    <row r="194" spans="1:26" x14ac:dyDescent="0.15">
      <c r="A194" s="1" t="s">
        <v>1155</v>
      </c>
      <c r="B194" s="1" t="s">
        <v>1156</v>
      </c>
      <c r="D194" s="1" t="s">
        <v>1157</v>
      </c>
      <c r="F194" s="3">
        <v>0.26143214705308698</v>
      </c>
      <c r="G194" s="3">
        <v>0.755</v>
      </c>
      <c r="H194" s="3">
        <v>-0.52651039759317997</v>
      </c>
      <c r="I194" s="3">
        <v>-0.19167458823063499</v>
      </c>
      <c r="J194" s="1">
        <v>8.1631</v>
      </c>
      <c r="K194" s="1">
        <v>8.170598</v>
      </c>
      <c r="L194" s="1">
        <v>7.6643840000000001</v>
      </c>
      <c r="M194" s="1">
        <v>6.1328399999999998</v>
      </c>
      <c r="N194" s="1">
        <v>7.6502369999999997</v>
      </c>
      <c r="O194" s="1">
        <v>8.6354749999999996</v>
      </c>
      <c r="P194" s="1">
        <v>3</v>
      </c>
      <c r="Q194" s="1">
        <v>3</v>
      </c>
      <c r="R194" s="1">
        <v>3</v>
      </c>
      <c r="S194" s="1">
        <v>6</v>
      </c>
      <c r="T194" s="1">
        <v>6</v>
      </c>
      <c r="U194" s="1">
        <v>6</v>
      </c>
      <c r="V194" s="1">
        <v>110.87</v>
      </c>
      <c r="W194" s="1">
        <v>0</v>
      </c>
      <c r="X194" s="1">
        <v>5.6037999999999997</v>
      </c>
      <c r="Y194" s="1">
        <v>7308300</v>
      </c>
      <c r="Z194" s="1">
        <v>10</v>
      </c>
    </row>
    <row r="195" spans="1:26" x14ac:dyDescent="0.15">
      <c r="A195" s="1" t="s">
        <v>998</v>
      </c>
      <c r="B195" s="1" t="s">
        <v>998</v>
      </c>
      <c r="C195" s="1" t="s">
        <v>999</v>
      </c>
      <c r="D195" s="1" t="s">
        <v>1000</v>
      </c>
      <c r="F195" s="3">
        <v>1.0742729814985701</v>
      </c>
      <c r="G195" s="3">
        <v>0.66781661891117505</v>
      </c>
      <c r="H195" s="3">
        <v>-0.52658208211263102</v>
      </c>
      <c r="I195" s="3">
        <v>-0.241398289262266</v>
      </c>
      <c r="J195" s="1">
        <v>10.53274</v>
      </c>
      <c r="K195" s="1">
        <v>11.10679</v>
      </c>
      <c r="L195" s="1">
        <v>10.65851</v>
      </c>
      <c r="M195" s="1">
        <v>10.232989999999999</v>
      </c>
      <c r="N195" s="1">
        <v>10.15537</v>
      </c>
      <c r="O195" s="1">
        <v>10.329929999999999</v>
      </c>
      <c r="P195" s="1">
        <v>6</v>
      </c>
      <c r="Q195" s="1">
        <v>6</v>
      </c>
      <c r="R195" s="1">
        <v>6</v>
      </c>
      <c r="S195" s="1">
        <v>15.4</v>
      </c>
      <c r="T195" s="1">
        <v>15.4</v>
      </c>
      <c r="U195" s="1">
        <v>15.4</v>
      </c>
      <c r="V195" s="1">
        <v>53.326999999999998</v>
      </c>
      <c r="W195" s="1">
        <v>0</v>
      </c>
      <c r="X195" s="1">
        <v>44.542999999999999</v>
      </c>
      <c r="Y195" s="1">
        <v>40151000</v>
      </c>
      <c r="Z195" s="1">
        <v>47</v>
      </c>
    </row>
    <row r="196" spans="1:26" x14ac:dyDescent="0.15">
      <c r="A196" s="1" t="s">
        <v>961</v>
      </c>
      <c r="B196" s="1" t="s">
        <v>961</v>
      </c>
      <c r="C196" s="1" t="s">
        <v>962</v>
      </c>
      <c r="D196" s="1" t="s">
        <v>963</v>
      </c>
      <c r="F196" s="3">
        <v>0.114641500391418</v>
      </c>
      <c r="G196" s="3">
        <v>0.81808602150537602</v>
      </c>
      <c r="H196" s="3">
        <v>-0.52690172195434604</v>
      </c>
      <c r="I196" s="3">
        <v>-0.14368459011649601</v>
      </c>
      <c r="J196" s="1">
        <v>10.31889</v>
      </c>
      <c r="K196" s="1">
        <v>10.992620000000001</v>
      </c>
      <c r="L196" s="1">
        <v>6.9498230000000003</v>
      </c>
      <c r="M196" s="1">
        <v>6.698569</v>
      </c>
      <c r="N196" s="1">
        <v>9.8107290000000003</v>
      </c>
      <c r="O196" s="1">
        <v>10.171329999999999</v>
      </c>
      <c r="P196" s="1">
        <v>2</v>
      </c>
      <c r="Q196" s="1">
        <v>2</v>
      </c>
      <c r="R196" s="1">
        <v>2</v>
      </c>
      <c r="S196" s="1">
        <v>4.7</v>
      </c>
      <c r="T196" s="1">
        <v>4.7</v>
      </c>
      <c r="U196" s="1">
        <v>4.7</v>
      </c>
      <c r="V196" s="1">
        <v>65.141999999999996</v>
      </c>
      <c r="W196" s="1">
        <v>9.3632999999999997E-3</v>
      </c>
      <c r="X196" s="1">
        <v>2.7063000000000001</v>
      </c>
      <c r="Y196" s="1">
        <v>9453000</v>
      </c>
      <c r="Z196" s="1">
        <v>1</v>
      </c>
    </row>
    <row r="197" spans="1:26" x14ac:dyDescent="0.15">
      <c r="A197" s="1" t="s">
        <v>83</v>
      </c>
      <c r="B197" s="1" t="s">
        <v>84</v>
      </c>
      <c r="C197" s="1" t="s">
        <v>85</v>
      </c>
      <c r="D197" s="1" t="s">
        <v>86</v>
      </c>
      <c r="F197" s="3">
        <v>0.23892531201262199</v>
      </c>
      <c r="G197" s="3">
        <v>0.75291712707182301</v>
      </c>
      <c r="H197" s="3">
        <v>-0.52838897705078103</v>
      </c>
      <c r="I197" s="3">
        <v>-0.18559860188873001</v>
      </c>
      <c r="J197" s="1">
        <v>5.0062119999999997</v>
      </c>
      <c r="K197" s="1">
        <v>5.7757849999999999</v>
      </c>
      <c r="L197" s="1">
        <v>6.3532339999999996</v>
      </c>
      <c r="M197" s="1">
        <v>6.4479749999999996</v>
      </c>
      <c r="N197" s="1">
        <v>5.2551800000000002</v>
      </c>
      <c r="O197" s="1">
        <v>3.8469099999999998</v>
      </c>
      <c r="P197" s="1">
        <v>3</v>
      </c>
      <c r="Q197" s="1">
        <v>3</v>
      </c>
      <c r="R197" s="1">
        <v>3</v>
      </c>
      <c r="S197" s="1">
        <v>0.1</v>
      </c>
      <c r="T197" s="1">
        <v>0.1</v>
      </c>
      <c r="U197" s="1">
        <v>0.1</v>
      </c>
      <c r="V197" s="1">
        <v>2986.3</v>
      </c>
      <c r="W197" s="1">
        <v>0</v>
      </c>
      <c r="X197" s="1">
        <v>4.3467000000000002</v>
      </c>
      <c r="Y197" s="1">
        <v>37217000</v>
      </c>
      <c r="Z197" s="1">
        <v>3</v>
      </c>
    </row>
    <row r="198" spans="1:26" x14ac:dyDescent="0.15">
      <c r="A198" s="1" t="s">
        <v>1293</v>
      </c>
      <c r="B198" s="1" t="s">
        <v>1293</v>
      </c>
      <c r="D198" s="1" t="s">
        <v>1294</v>
      </c>
      <c r="F198" s="3">
        <v>0.100326805686608</v>
      </c>
      <c r="G198" s="3">
        <v>0.820288770053476</v>
      </c>
      <c r="H198" s="3">
        <v>-0.60086679458618197</v>
      </c>
      <c r="I198" s="3">
        <v>-0.14960424166101199</v>
      </c>
      <c r="J198" s="1">
        <v>10.83395</v>
      </c>
      <c r="K198" s="1">
        <v>10.576930000000001</v>
      </c>
      <c r="L198" s="1">
        <v>10.59554</v>
      </c>
      <c r="M198" s="1">
        <v>6.0409309999999996</v>
      </c>
      <c r="N198" s="1">
        <v>12.20055</v>
      </c>
      <c r="O198" s="1">
        <v>11.96232</v>
      </c>
      <c r="P198" s="1">
        <v>8</v>
      </c>
      <c r="Q198" s="1">
        <v>5</v>
      </c>
      <c r="R198" s="1">
        <v>5</v>
      </c>
      <c r="S198" s="1">
        <v>15.2</v>
      </c>
      <c r="T198" s="1">
        <v>10.8</v>
      </c>
      <c r="U198" s="1">
        <v>10.8</v>
      </c>
      <c r="V198" s="1">
        <v>70.887</v>
      </c>
      <c r="W198" s="1">
        <v>0</v>
      </c>
      <c r="X198" s="1">
        <v>41.643000000000001</v>
      </c>
      <c r="Y198" s="1">
        <v>39239000</v>
      </c>
      <c r="Z198" s="1">
        <v>22</v>
      </c>
    </row>
    <row r="199" spans="1:26" x14ac:dyDescent="0.15">
      <c r="A199" s="1" t="s">
        <v>160</v>
      </c>
      <c r="B199" s="1" t="s">
        <v>160</v>
      </c>
      <c r="C199" s="1" t="s">
        <v>161</v>
      </c>
      <c r="D199" s="1" t="s">
        <v>162</v>
      </c>
      <c r="F199" s="3">
        <v>0.45569133425060199</v>
      </c>
      <c r="G199" s="3">
        <v>0.63882898550724598</v>
      </c>
      <c r="H199" s="3">
        <v>-0.64692878723144498</v>
      </c>
      <c r="I199" s="3">
        <v>-0.249806960408296</v>
      </c>
      <c r="J199" s="1">
        <v>7.1291599999999997</v>
      </c>
      <c r="K199" s="1">
        <v>6.1953469999999999</v>
      </c>
      <c r="L199" s="1">
        <v>6.9356629999999999</v>
      </c>
      <c r="M199" s="1">
        <v>6.0723599999999998</v>
      </c>
      <c r="N199" s="1">
        <v>7.0176590000000001</v>
      </c>
      <c r="O199" s="1">
        <v>5.2293649999999996</v>
      </c>
      <c r="P199" s="1">
        <v>1</v>
      </c>
      <c r="Q199" s="1">
        <v>1</v>
      </c>
      <c r="R199" s="1">
        <v>1</v>
      </c>
      <c r="S199" s="1">
        <v>3.3</v>
      </c>
      <c r="T199" s="1">
        <v>3.3</v>
      </c>
      <c r="U199" s="1">
        <v>3.3</v>
      </c>
      <c r="V199" s="1">
        <v>57.542999999999999</v>
      </c>
      <c r="W199" s="1">
        <v>0</v>
      </c>
      <c r="X199" s="1">
        <v>4.2377000000000002</v>
      </c>
      <c r="Y199" s="1">
        <v>900000</v>
      </c>
      <c r="Z199" s="1">
        <v>10</v>
      </c>
    </row>
    <row r="200" spans="1:26" x14ac:dyDescent="0.15">
      <c r="A200" s="1" t="s">
        <v>468</v>
      </c>
      <c r="B200" s="1" t="s">
        <v>468</v>
      </c>
      <c r="C200" s="1" t="s">
        <v>469</v>
      </c>
      <c r="D200" s="1" t="s">
        <v>470</v>
      </c>
      <c r="F200" s="3">
        <v>0.80379451609952701</v>
      </c>
      <c r="G200" s="3">
        <v>0.59793471810089005</v>
      </c>
      <c r="H200" s="3">
        <v>-0.64965550104777003</v>
      </c>
      <c r="I200" s="3">
        <v>-0.27933410507037698</v>
      </c>
      <c r="J200" s="1">
        <v>7.096241</v>
      </c>
      <c r="K200" s="1">
        <v>7.8981839999999996</v>
      </c>
      <c r="L200" s="1">
        <v>6.8970969999999996</v>
      </c>
      <c r="M200" s="1">
        <v>6.7567250000000003</v>
      </c>
      <c r="N200" s="1">
        <v>6.7618220000000004</v>
      </c>
      <c r="O200" s="1">
        <v>6.4240079999999997</v>
      </c>
      <c r="P200" s="1">
        <v>3</v>
      </c>
      <c r="Q200" s="1">
        <v>3</v>
      </c>
      <c r="R200" s="1">
        <v>3</v>
      </c>
      <c r="S200" s="1">
        <v>3.3</v>
      </c>
      <c r="T200" s="1">
        <v>3.3</v>
      </c>
      <c r="U200" s="1">
        <v>3.3</v>
      </c>
      <c r="V200" s="1">
        <v>149.69</v>
      </c>
      <c r="W200" s="1">
        <v>0</v>
      </c>
      <c r="X200" s="1">
        <v>6.0018000000000002</v>
      </c>
      <c r="Y200" s="1">
        <v>8238100</v>
      </c>
      <c r="Z200" s="1">
        <v>13</v>
      </c>
    </row>
    <row r="201" spans="1:26" x14ac:dyDescent="0.15">
      <c r="A201" s="1" t="s">
        <v>1114</v>
      </c>
      <c r="B201" s="1" t="s">
        <v>1114</v>
      </c>
      <c r="C201" s="1" t="s">
        <v>1115</v>
      </c>
      <c r="D201" s="1" t="s">
        <v>1116</v>
      </c>
      <c r="F201" s="3">
        <v>1.3370968122842399</v>
      </c>
      <c r="G201" s="3">
        <v>0.55925835866261397</v>
      </c>
      <c r="H201" s="3">
        <v>-0.65093453725179096</v>
      </c>
      <c r="I201" s="3">
        <v>-0.29454091761307899</v>
      </c>
      <c r="J201" s="1">
        <v>12.674630000000001</v>
      </c>
      <c r="K201" s="1">
        <v>12.68038</v>
      </c>
      <c r="L201" s="1">
        <v>12.14278</v>
      </c>
      <c r="M201" s="1">
        <v>12.07037</v>
      </c>
      <c r="N201" s="1">
        <v>11.737830000000001</v>
      </c>
      <c r="O201" s="1">
        <v>11.73678</v>
      </c>
      <c r="P201" s="1">
        <v>9</v>
      </c>
      <c r="Q201" s="1">
        <v>9</v>
      </c>
      <c r="R201" s="1">
        <v>2</v>
      </c>
      <c r="S201" s="1">
        <v>37.9</v>
      </c>
      <c r="T201" s="1">
        <v>37.9</v>
      </c>
      <c r="U201" s="1">
        <v>10.6</v>
      </c>
      <c r="V201" s="1">
        <v>51.121000000000002</v>
      </c>
      <c r="W201" s="1">
        <v>0</v>
      </c>
      <c r="X201" s="1">
        <v>25.117000000000001</v>
      </c>
      <c r="Y201" s="1">
        <v>104050000</v>
      </c>
      <c r="Z201" s="1">
        <v>66</v>
      </c>
    </row>
    <row r="202" spans="1:26" x14ac:dyDescent="0.15">
      <c r="A202" s="1" t="s">
        <v>138</v>
      </c>
      <c r="B202" s="1" t="s">
        <v>138</v>
      </c>
      <c r="C202" s="1" t="s">
        <v>139</v>
      </c>
      <c r="D202" s="1" t="s">
        <v>140</v>
      </c>
      <c r="F202" s="3">
        <v>0.15958644066049099</v>
      </c>
      <c r="G202" s="3">
        <v>0.75576601671309196</v>
      </c>
      <c r="H202" s="3">
        <v>-0.65186341603596998</v>
      </c>
      <c r="I202" s="3">
        <v>-0.18624713727259101</v>
      </c>
      <c r="J202" s="1">
        <v>9.0440729999999991</v>
      </c>
      <c r="K202" s="1">
        <v>6.6108560000000001</v>
      </c>
      <c r="L202" s="1">
        <v>4.4802590000000002</v>
      </c>
      <c r="M202" s="1">
        <v>5.838457</v>
      </c>
      <c r="N202" s="1">
        <v>7.3946730000000001</v>
      </c>
      <c r="O202" s="1">
        <v>4.9464680000000003</v>
      </c>
      <c r="P202" s="1">
        <v>1</v>
      </c>
      <c r="Q202" s="1">
        <v>1</v>
      </c>
      <c r="R202" s="1">
        <v>1</v>
      </c>
      <c r="S202" s="1">
        <v>11.7</v>
      </c>
      <c r="T202" s="1">
        <v>11.7</v>
      </c>
      <c r="U202" s="1">
        <v>11.7</v>
      </c>
      <c r="V202" s="1">
        <v>16.013000000000002</v>
      </c>
      <c r="W202" s="1">
        <v>0</v>
      </c>
      <c r="X202" s="1">
        <v>57.277999999999999</v>
      </c>
      <c r="Y202" s="1">
        <v>3715200</v>
      </c>
      <c r="Z202" s="1">
        <v>7</v>
      </c>
    </row>
    <row r="203" spans="1:26" x14ac:dyDescent="0.15">
      <c r="A203" s="1" t="s">
        <v>543</v>
      </c>
      <c r="B203" s="1" t="s">
        <v>543</v>
      </c>
      <c r="D203" s="1" t="s">
        <v>544</v>
      </c>
      <c r="F203" s="3">
        <v>0.62671992673638699</v>
      </c>
      <c r="G203" s="3">
        <v>0.60927433628318595</v>
      </c>
      <c r="H203" s="3">
        <v>-0.65500895182291596</v>
      </c>
      <c r="I203" s="3">
        <v>-0.26716397147259502</v>
      </c>
      <c r="J203" s="1">
        <v>7.6243550000000004</v>
      </c>
      <c r="K203" s="1">
        <v>7.0767759999999997</v>
      </c>
      <c r="L203" s="1">
        <v>6.2854029999999996</v>
      </c>
      <c r="M203" s="1">
        <v>6.0395260000000004</v>
      </c>
      <c r="N203" s="1">
        <v>6.7927160000000004</v>
      </c>
      <c r="O203" s="1">
        <v>6.1892659999999999</v>
      </c>
      <c r="P203" s="1">
        <v>2</v>
      </c>
      <c r="Q203" s="1">
        <v>2</v>
      </c>
      <c r="R203" s="1">
        <v>2</v>
      </c>
      <c r="S203" s="1">
        <v>3.2</v>
      </c>
      <c r="T203" s="1">
        <v>3.2</v>
      </c>
      <c r="U203" s="1">
        <v>3.2</v>
      </c>
      <c r="V203" s="1">
        <v>112.44</v>
      </c>
      <c r="W203" s="1">
        <v>0</v>
      </c>
      <c r="X203" s="1">
        <v>5.0289999999999999</v>
      </c>
      <c r="Y203" s="1">
        <v>4207800</v>
      </c>
      <c r="Z203" s="1">
        <v>11</v>
      </c>
    </row>
    <row r="204" spans="1:26" x14ac:dyDescent="0.15">
      <c r="A204" s="1" t="s">
        <v>1301</v>
      </c>
      <c r="B204" s="1" t="s">
        <v>1301</v>
      </c>
      <c r="C204" s="1" t="s">
        <v>1302</v>
      </c>
      <c r="D204" s="1" t="s">
        <v>1303</v>
      </c>
      <c r="F204" s="3">
        <v>0.33065534918273398</v>
      </c>
      <c r="G204" s="3">
        <v>0.63095348837209297</v>
      </c>
      <c r="H204" s="3">
        <v>-0.73517052332560295</v>
      </c>
      <c r="I204" s="3">
        <v>-0.25487193864173602</v>
      </c>
      <c r="J204" s="1">
        <v>7.3555520000000003</v>
      </c>
      <c r="K204" s="1">
        <v>7.824376</v>
      </c>
      <c r="L204" s="1">
        <v>5.2657049999999996</v>
      </c>
      <c r="M204" s="1">
        <v>5.277444</v>
      </c>
      <c r="N204" s="1">
        <v>6.3915179999999996</v>
      </c>
      <c r="O204" s="1">
        <v>6.5711589999999998</v>
      </c>
      <c r="P204" s="1">
        <v>4</v>
      </c>
      <c r="Q204" s="1">
        <v>4</v>
      </c>
      <c r="R204" s="1">
        <v>4</v>
      </c>
      <c r="S204" s="1">
        <v>8.6</v>
      </c>
      <c r="T204" s="1">
        <v>8.6</v>
      </c>
      <c r="U204" s="1">
        <v>8.6</v>
      </c>
      <c r="V204" s="1">
        <v>82.498999999999995</v>
      </c>
      <c r="W204" s="1">
        <v>0</v>
      </c>
      <c r="X204" s="1">
        <v>11.614000000000001</v>
      </c>
      <c r="Y204" s="1">
        <v>8484100</v>
      </c>
      <c r="Z204" s="1">
        <v>15</v>
      </c>
    </row>
    <row r="205" spans="1:26" x14ac:dyDescent="0.15">
      <c r="A205" s="1" t="s">
        <v>505</v>
      </c>
      <c r="B205" s="1" t="s">
        <v>506</v>
      </c>
      <c r="C205" s="1" t="s">
        <v>507</v>
      </c>
      <c r="D205" s="1" t="s">
        <v>508</v>
      </c>
      <c r="F205" s="3">
        <v>0.62627462210947604</v>
      </c>
      <c r="G205" s="3">
        <v>0.55871559633027501</v>
      </c>
      <c r="H205" s="3">
        <v>-0.74105135599772098</v>
      </c>
      <c r="I205" s="3">
        <v>-0.29262174473219799</v>
      </c>
      <c r="J205" s="1">
        <v>10.83494</v>
      </c>
      <c r="K205" s="1">
        <v>11.40992</v>
      </c>
      <c r="L205" s="1">
        <v>10.126139999999999</v>
      </c>
      <c r="M205" s="1">
        <v>9.2878089999999993</v>
      </c>
      <c r="N205" s="1">
        <v>10.47612</v>
      </c>
      <c r="O205" s="1">
        <v>10.383929999999999</v>
      </c>
      <c r="P205" s="1">
        <v>3</v>
      </c>
      <c r="Q205" s="1">
        <v>3</v>
      </c>
      <c r="R205" s="1">
        <v>2</v>
      </c>
      <c r="S205" s="1">
        <v>19</v>
      </c>
      <c r="T205" s="1">
        <v>19</v>
      </c>
      <c r="U205" s="1">
        <v>15.3</v>
      </c>
      <c r="V205" s="1">
        <v>24.611000000000001</v>
      </c>
      <c r="W205" s="1">
        <v>0</v>
      </c>
      <c r="X205" s="1">
        <v>9.7522000000000002</v>
      </c>
      <c r="Y205" s="1">
        <v>14809000</v>
      </c>
      <c r="Z205" s="1">
        <v>29</v>
      </c>
    </row>
    <row r="206" spans="1:26" x14ac:dyDescent="0.15">
      <c r="A206" s="1" t="s">
        <v>1016</v>
      </c>
      <c r="B206" s="1" t="s">
        <v>1016</v>
      </c>
      <c r="C206" s="1" t="s">
        <v>1017</v>
      </c>
      <c r="D206" s="1" t="s">
        <v>1018</v>
      </c>
      <c r="F206" s="3">
        <v>9.5781246290149502E-2</v>
      </c>
      <c r="G206" s="3">
        <v>0.80002162162162205</v>
      </c>
      <c r="H206" s="3">
        <v>-0.74205525716145904</v>
      </c>
      <c r="I206" s="3">
        <v>-0.15927274378846301</v>
      </c>
      <c r="J206" s="1">
        <v>13.14443</v>
      </c>
      <c r="K206" s="1">
        <v>12.756869999999999</v>
      </c>
      <c r="L206" s="1">
        <v>10.436450000000001</v>
      </c>
      <c r="M206" s="1">
        <v>14.16601</v>
      </c>
      <c r="N206" s="1">
        <v>6.3388439999999999</v>
      </c>
      <c r="O206" s="1">
        <v>13.606719999999999</v>
      </c>
      <c r="P206" s="1">
        <v>14</v>
      </c>
      <c r="Q206" s="1">
        <v>3</v>
      </c>
      <c r="R206" s="1">
        <v>3</v>
      </c>
      <c r="S206" s="1">
        <v>36.5</v>
      </c>
      <c r="T206" s="1">
        <v>11.4</v>
      </c>
      <c r="U206" s="1">
        <v>11.4</v>
      </c>
      <c r="V206" s="1">
        <v>50.09</v>
      </c>
      <c r="W206" s="1">
        <v>0</v>
      </c>
      <c r="X206" s="1">
        <v>309.31</v>
      </c>
      <c r="Y206" s="1">
        <v>67817000</v>
      </c>
      <c r="Z206" s="1">
        <v>41</v>
      </c>
    </row>
    <row r="207" spans="1:26" x14ac:dyDescent="0.15">
      <c r="A207" s="1" t="s">
        <v>746</v>
      </c>
      <c r="B207" s="1" t="s">
        <v>746</v>
      </c>
      <c r="C207" s="1" t="s">
        <v>747</v>
      </c>
      <c r="D207" s="1" t="s">
        <v>748</v>
      </c>
      <c r="F207" s="3">
        <v>1.91672294285513</v>
      </c>
      <c r="G207" s="3">
        <v>0.45719365079365099</v>
      </c>
      <c r="H207" s="3">
        <v>-0.7574249903361</v>
      </c>
      <c r="I207" s="3">
        <v>-0.35705582085120302</v>
      </c>
      <c r="J207" s="1">
        <v>16.70956</v>
      </c>
      <c r="K207" s="1">
        <v>16.691680000000002</v>
      </c>
      <c r="L207" s="1">
        <v>16.565940000000001</v>
      </c>
      <c r="M207" s="1">
        <v>15.994400000000001</v>
      </c>
      <c r="N207" s="1">
        <v>16.026579999999999</v>
      </c>
      <c r="O207" s="1">
        <v>15.673920000000001</v>
      </c>
      <c r="P207" s="1">
        <v>7</v>
      </c>
      <c r="Q207" s="1">
        <v>7</v>
      </c>
      <c r="R207" s="1">
        <v>7</v>
      </c>
      <c r="S207" s="1">
        <v>29</v>
      </c>
      <c r="T207" s="1">
        <v>29</v>
      </c>
      <c r="U207" s="1">
        <v>29</v>
      </c>
      <c r="V207" s="1">
        <v>34.883000000000003</v>
      </c>
      <c r="W207" s="1">
        <v>0</v>
      </c>
      <c r="X207" s="1">
        <v>82.040999999999997</v>
      </c>
      <c r="Y207" s="1">
        <v>614660000</v>
      </c>
      <c r="Z207" s="1">
        <v>308</v>
      </c>
    </row>
    <row r="208" spans="1:26" x14ac:dyDescent="0.15">
      <c r="A208" s="1" t="s">
        <v>1346</v>
      </c>
      <c r="B208" s="1" t="s">
        <v>1346</v>
      </c>
      <c r="C208" s="1" t="s">
        <v>1347</v>
      </c>
      <c r="D208" s="1" t="s">
        <v>1348</v>
      </c>
      <c r="F208" s="3">
        <v>0.40204140707129399</v>
      </c>
      <c r="G208" s="3">
        <v>0.59563095238095198</v>
      </c>
      <c r="H208" s="3">
        <v>-0.75857734680175803</v>
      </c>
      <c r="I208" s="3">
        <v>-0.27101832687719501</v>
      </c>
      <c r="J208" s="1">
        <v>8.3724450000000008</v>
      </c>
      <c r="K208" s="1">
        <v>8.5616210000000006</v>
      </c>
      <c r="L208" s="1">
        <v>6.8126530000000001</v>
      </c>
      <c r="M208" s="1">
        <v>8.2281980000000008</v>
      </c>
      <c r="N208" s="1">
        <v>6.9864610000000003</v>
      </c>
      <c r="O208" s="1">
        <v>6.2563279999999999</v>
      </c>
      <c r="P208" s="1">
        <v>6</v>
      </c>
      <c r="Q208" s="1">
        <v>6</v>
      </c>
      <c r="R208" s="1">
        <v>6</v>
      </c>
      <c r="S208" s="1">
        <v>16.399999999999999</v>
      </c>
      <c r="T208" s="1">
        <v>16.399999999999999</v>
      </c>
      <c r="U208" s="1">
        <v>16.399999999999999</v>
      </c>
      <c r="V208" s="1">
        <v>67.554000000000002</v>
      </c>
      <c r="W208" s="1">
        <v>0</v>
      </c>
      <c r="X208" s="1">
        <v>11.147</v>
      </c>
      <c r="Y208" s="1">
        <v>8418000</v>
      </c>
      <c r="Z208" s="1">
        <v>24</v>
      </c>
    </row>
    <row r="209" spans="1:26" x14ac:dyDescent="0.15">
      <c r="A209" s="1" t="s">
        <v>593</v>
      </c>
      <c r="B209" s="1" t="s">
        <v>593</v>
      </c>
      <c r="C209" s="1" t="s">
        <v>594</v>
      </c>
      <c r="D209" s="1" t="s">
        <v>595</v>
      </c>
      <c r="F209" s="3">
        <v>1.0851771625773501</v>
      </c>
      <c r="G209" s="3">
        <v>0.49001250000000002</v>
      </c>
      <c r="H209" s="3">
        <v>-0.76498921712239598</v>
      </c>
      <c r="I209" s="3">
        <v>-0.33316496295479597</v>
      </c>
      <c r="J209" s="1">
        <v>15.505570000000001</v>
      </c>
      <c r="K209" s="1">
        <v>15.11476</v>
      </c>
      <c r="L209" s="1">
        <v>15.530849999999999</v>
      </c>
      <c r="M209" s="1">
        <v>14.1092</v>
      </c>
      <c r="N209" s="1">
        <v>14.99156</v>
      </c>
      <c r="O209" s="1">
        <v>14.75545</v>
      </c>
      <c r="P209" s="1">
        <v>5</v>
      </c>
      <c r="Q209" s="1">
        <v>5</v>
      </c>
      <c r="R209" s="1">
        <v>5</v>
      </c>
      <c r="S209" s="1">
        <v>34.9</v>
      </c>
      <c r="T209" s="1">
        <v>34.9</v>
      </c>
      <c r="U209" s="1">
        <v>34.9</v>
      </c>
      <c r="V209" s="1">
        <v>33.901000000000003</v>
      </c>
      <c r="W209" s="1">
        <v>0</v>
      </c>
      <c r="X209" s="1">
        <v>323.31</v>
      </c>
      <c r="Y209" s="1">
        <v>289650000</v>
      </c>
      <c r="Z209" s="1">
        <v>272</v>
      </c>
    </row>
    <row r="210" spans="1:26" x14ac:dyDescent="0.15">
      <c r="A210" s="1" t="s">
        <v>485</v>
      </c>
      <c r="B210" s="1" t="s">
        <v>485</v>
      </c>
      <c r="C210" s="1" t="s">
        <v>486</v>
      </c>
      <c r="D210" s="1" t="s">
        <v>487</v>
      </c>
      <c r="F210" s="3">
        <v>0.63608614927019602</v>
      </c>
      <c r="G210" s="3">
        <v>0.53544785276073603</v>
      </c>
      <c r="H210" s="3">
        <v>-0.76972039540608805</v>
      </c>
      <c r="I210" s="3">
        <v>-0.30236889337963302</v>
      </c>
      <c r="J210" s="1">
        <v>12.91966</v>
      </c>
      <c r="K210" s="1">
        <v>12.7363</v>
      </c>
      <c r="L210" s="1">
        <v>11.68023</v>
      </c>
      <c r="M210" s="1">
        <v>11.41502</v>
      </c>
      <c r="N210" s="1">
        <v>12.434229999999999</v>
      </c>
      <c r="O210" s="1">
        <v>11.17778</v>
      </c>
      <c r="P210" s="1">
        <v>4</v>
      </c>
      <c r="Q210" s="1">
        <v>4</v>
      </c>
      <c r="R210" s="1">
        <v>4</v>
      </c>
      <c r="S210" s="1">
        <v>39.1</v>
      </c>
      <c r="T210" s="1">
        <v>39.1</v>
      </c>
      <c r="U210" s="1">
        <v>39.1</v>
      </c>
      <c r="V210" s="1">
        <v>21.882000000000001</v>
      </c>
      <c r="W210" s="1">
        <v>0</v>
      </c>
      <c r="X210" s="1">
        <v>19.783000000000001</v>
      </c>
      <c r="Y210" s="1">
        <v>36525000</v>
      </c>
      <c r="Z210" s="1">
        <v>66</v>
      </c>
    </row>
    <row r="211" spans="1:26" x14ac:dyDescent="0.15">
      <c r="A211" s="1" t="s">
        <v>847</v>
      </c>
      <c r="B211" s="1" t="s">
        <v>847</v>
      </c>
      <c r="C211" s="1" t="s">
        <v>848</v>
      </c>
      <c r="D211" s="1" t="s">
        <v>849</v>
      </c>
      <c r="F211" s="3">
        <v>0.45552961598583003</v>
      </c>
      <c r="G211" s="3">
        <v>0.561051359516616</v>
      </c>
      <c r="H211" s="3">
        <v>-0.825198173522949</v>
      </c>
      <c r="I211" s="3">
        <v>-0.30701522812211002</v>
      </c>
      <c r="J211" s="1">
        <v>13.549010000000001</v>
      </c>
      <c r="K211" s="1">
        <v>13.321770000000001</v>
      </c>
      <c r="L211" s="1">
        <v>13.56976</v>
      </c>
      <c r="M211" s="1">
        <v>13.47495</v>
      </c>
      <c r="N211" s="1">
        <v>11.298400000000001</v>
      </c>
      <c r="O211" s="1">
        <v>13.191599999999999</v>
      </c>
      <c r="P211" s="1">
        <v>2</v>
      </c>
      <c r="Q211" s="1">
        <v>2</v>
      </c>
      <c r="R211" s="1">
        <v>2</v>
      </c>
      <c r="S211" s="1">
        <v>15.1</v>
      </c>
      <c r="T211" s="1">
        <v>15.1</v>
      </c>
      <c r="U211" s="1">
        <v>15.1</v>
      </c>
      <c r="V211" s="1">
        <v>13.916</v>
      </c>
      <c r="W211" s="1">
        <v>0</v>
      </c>
      <c r="X211" s="1">
        <v>5.7870999999999997</v>
      </c>
      <c r="Y211" s="1">
        <v>46263000</v>
      </c>
      <c r="Z211" s="1">
        <v>46</v>
      </c>
    </row>
    <row r="212" spans="1:26" x14ac:dyDescent="0.15">
      <c r="A212" s="1" t="s">
        <v>1176</v>
      </c>
      <c r="B212" s="1" t="s">
        <v>1177</v>
      </c>
      <c r="C212" s="1" t="s">
        <v>1178</v>
      </c>
      <c r="D212" s="1" t="s">
        <v>1179</v>
      </c>
      <c r="F212" s="3">
        <v>1.73730079892752</v>
      </c>
      <c r="G212" s="3">
        <v>0.416196721311475</v>
      </c>
      <c r="H212" s="3">
        <v>-0.825991630554199</v>
      </c>
      <c r="I212" s="3">
        <v>-0.37860808857325201</v>
      </c>
      <c r="J212" s="1">
        <v>15.3794</v>
      </c>
      <c r="K212" s="1">
        <v>15.080539999999999</v>
      </c>
      <c r="L212" s="1">
        <v>15.179080000000001</v>
      </c>
      <c r="M212" s="1">
        <v>14.07699</v>
      </c>
      <c r="N212" s="1">
        <v>14.602959999999999</v>
      </c>
      <c r="O212" s="1">
        <v>14.48109</v>
      </c>
      <c r="P212" s="1">
        <v>65</v>
      </c>
      <c r="Q212" s="1">
        <v>65</v>
      </c>
      <c r="R212" s="1">
        <v>65</v>
      </c>
      <c r="S212" s="1">
        <v>55.2</v>
      </c>
      <c r="T212" s="1">
        <v>55.2</v>
      </c>
      <c r="U212" s="1">
        <v>55.2</v>
      </c>
      <c r="V212" s="1">
        <v>170.82</v>
      </c>
      <c r="W212" s="1">
        <v>0</v>
      </c>
      <c r="X212" s="1">
        <v>323.31</v>
      </c>
      <c r="Y212" s="1">
        <v>2345400000</v>
      </c>
      <c r="Z212" s="1">
        <v>1082</v>
      </c>
    </row>
    <row r="213" spans="1:26" x14ac:dyDescent="0.15">
      <c r="A213" s="1" t="s">
        <v>853</v>
      </c>
      <c r="B213" s="1" t="s">
        <v>854</v>
      </c>
      <c r="C213" s="1" t="s">
        <v>855</v>
      </c>
      <c r="D213" s="1" t="s">
        <v>856</v>
      </c>
      <c r="F213" s="3">
        <v>1.7814325794260999</v>
      </c>
      <c r="G213" s="3">
        <v>0.41174917491749202</v>
      </c>
      <c r="H213" s="3">
        <v>-0.83069928487141997</v>
      </c>
      <c r="I213" s="3">
        <v>-0.37849440863537398</v>
      </c>
      <c r="J213" s="1">
        <v>15.478400000000001</v>
      </c>
      <c r="K213" s="1">
        <v>15.22697</v>
      </c>
      <c r="L213" s="1">
        <v>15.60575</v>
      </c>
      <c r="M213" s="1">
        <v>14.84807</v>
      </c>
      <c r="N213" s="1">
        <v>14.304360000000001</v>
      </c>
      <c r="O213" s="1">
        <v>14.666589999999999</v>
      </c>
      <c r="P213" s="1">
        <v>12</v>
      </c>
      <c r="Q213" s="1">
        <v>12</v>
      </c>
      <c r="R213" s="1">
        <v>12</v>
      </c>
      <c r="S213" s="1">
        <v>39.6</v>
      </c>
      <c r="T213" s="1">
        <v>39.6</v>
      </c>
      <c r="U213" s="1">
        <v>39.6</v>
      </c>
      <c r="V213" s="1">
        <v>27.504000000000001</v>
      </c>
      <c r="W213" s="1">
        <v>0</v>
      </c>
      <c r="X213" s="1">
        <v>190.91</v>
      </c>
      <c r="Y213" s="1">
        <v>427900000</v>
      </c>
      <c r="Z213" s="1">
        <v>180</v>
      </c>
    </row>
    <row r="214" spans="1:26" x14ac:dyDescent="0.15">
      <c r="A214" s="1" t="s">
        <v>309</v>
      </c>
      <c r="B214" s="1" t="s">
        <v>309</v>
      </c>
      <c r="C214" s="1" t="s">
        <v>310</v>
      </c>
      <c r="D214" s="1" t="s">
        <v>311</v>
      </c>
      <c r="F214" s="3">
        <v>1.87303755259176</v>
      </c>
      <c r="G214" s="3">
        <v>0.39768561872909702</v>
      </c>
      <c r="H214" s="3">
        <v>-0.85414854685465402</v>
      </c>
      <c r="I214" s="3">
        <v>-0.39780212075294702</v>
      </c>
      <c r="J214" s="1">
        <v>15.07897</v>
      </c>
      <c r="K214" s="1">
        <v>14.909000000000001</v>
      </c>
      <c r="L214" s="1">
        <v>15.086589999999999</v>
      </c>
      <c r="M214" s="1">
        <v>13.92244</v>
      </c>
      <c r="N214" s="1">
        <v>14.38794</v>
      </c>
      <c r="O214" s="1">
        <v>14.201739999999999</v>
      </c>
      <c r="P214" s="1">
        <v>7</v>
      </c>
      <c r="Q214" s="1">
        <v>7</v>
      </c>
      <c r="R214" s="1">
        <v>7</v>
      </c>
      <c r="S214" s="1">
        <v>28</v>
      </c>
      <c r="T214" s="1">
        <v>28</v>
      </c>
      <c r="U214" s="1">
        <v>28</v>
      </c>
      <c r="V214" s="1">
        <v>29.885000000000002</v>
      </c>
      <c r="W214" s="1">
        <v>0</v>
      </c>
      <c r="X214" s="1">
        <v>204.66</v>
      </c>
      <c r="Y214" s="1">
        <v>347120000</v>
      </c>
      <c r="Z214" s="1">
        <v>76</v>
      </c>
    </row>
    <row r="215" spans="1:26" x14ac:dyDescent="0.15">
      <c r="A215" s="1" t="s">
        <v>340</v>
      </c>
      <c r="B215" s="1" t="s">
        <v>340</v>
      </c>
      <c r="C215" s="1" t="s">
        <v>341</v>
      </c>
      <c r="D215" s="1" t="s">
        <v>342</v>
      </c>
      <c r="F215" s="3">
        <v>0.489425744772222</v>
      </c>
      <c r="G215" s="3">
        <v>0.51877399380805</v>
      </c>
      <c r="H215" s="3">
        <v>-0.88190174102783203</v>
      </c>
      <c r="I215" s="3">
        <v>-0.323625580462505</v>
      </c>
      <c r="J215" s="1">
        <v>7.8027490000000004</v>
      </c>
      <c r="K215" s="1">
        <v>6.914644</v>
      </c>
      <c r="L215" s="1">
        <v>7.3838249999999999</v>
      </c>
      <c r="M215" s="1">
        <v>6.5504709999999999</v>
      </c>
      <c r="N215" s="1">
        <v>7.6257979999999996</v>
      </c>
      <c r="O215" s="1">
        <v>5.2792430000000001</v>
      </c>
      <c r="P215" s="1">
        <v>1</v>
      </c>
      <c r="Q215" s="1">
        <v>1</v>
      </c>
      <c r="R215" s="1">
        <v>1</v>
      </c>
      <c r="S215" s="1">
        <v>1.3</v>
      </c>
      <c r="T215" s="1">
        <v>1.3</v>
      </c>
      <c r="U215" s="1">
        <v>1.3</v>
      </c>
      <c r="V215" s="1">
        <v>93.375</v>
      </c>
      <c r="W215" s="1">
        <v>3.9525999999999997E-3</v>
      </c>
      <c r="X215" s="1">
        <v>2.851</v>
      </c>
      <c r="Y215" s="1">
        <v>1409700</v>
      </c>
      <c r="Z215" s="1">
        <v>4</v>
      </c>
    </row>
    <row r="216" spans="1:26" x14ac:dyDescent="0.15">
      <c r="A216" s="1" t="s">
        <v>261</v>
      </c>
      <c r="B216" s="1" t="s">
        <v>262</v>
      </c>
      <c r="C216" s="1" t="s">
        <v>263</v>
      </c>
      <c r="D216" s="1" t="s">
        <v>264</v>
      </c>
      <c r="F216" s="3">
        <v>1.21034919926468</v>
      </c>
      <c r="G216" s="3">
        <v>0.40683443708609301</v>
      </c>
      <c r="H216" s="3">
        <v>-0.893707275390625</v>
      </c>
      <c r="I216" s="3">
        <v>-0.390810037777088</v>
      </c>
      <c r="J216" s="1">
        <v>14.80762</v>
      </c>
      <c r="K216" s="1">
        <v>15.17549</v>
      </c>
      <c r="L216" s="1">
        <v>14.90903</v>
      </c>
      <c r="M216" s="1">
        <v>14.31949</v>
      </c>
      <c r="N216" s="1">
        <v>13.540649999999999</v>
      </c>
      <c r="O216" s="1">
        <v>14.35087</v>
      </c>
      <c r="P216" s="1">
        <v>4</v>
      </c>
      <c r="Q216" s="1">
        <v>4</v>
      </c>
      <c r="R216" s="1">
        <v>4</v>
      </c>
      <c r="S216" s="1">
        <v>40</v>
      </c>
      <c r="T216" s="1">
        <v>40</v>
      </c>
      <c r="U216" s="1">
        <v>40</v>
      </c>
      <c r="V216" s="1">
        <v>14.839</v>
      </c>
      <c r="W216" s="1">
        <v>0</v>
      </c>
      <c r="X216" s="1">
        <v>11.747999999999999</v>
      </c>
      <c r="Y216" s="1">
        <v>171740000</v>
      </c>
      <c r="Z216" s="1">
        <v>35</v>
      </c>
    </row>
    <row r="217" spans="1:26" x14ac:dyDescent="0.15">
      <c r="A217" s="1" t="s">
        <v>1268</v>
      </c>
      <c r="B217" s="1" t="s">
        <v>1268</v>
      </c>
      <c r="C217" s="1" t="s">
        <v>1269</v>
      </c>
      <c r="D217" s="1" t="s">
        <v>1270</v>
      </c>
      <c r="F217" s="3">
        <v>0.46015452074824698</v>
      </c>
      <c r="G217" s="3">
        <v>0.47617554858934202</v>
      </c>
      <c r="H217" s="3">
        <v>-0.96674696604410804</v>
      </c>
      <c r="I217" s="3">
        <v>-0.33490554563006603</v>
      </c>
      <c r="J217" s="1">
        <v>8.2236589999999996</v>
      </c>
      <c r="K217" s="1">
        <v>5.9575139999999998</v>
      </c>
      <c r="L217" s="1">
        <v>6.0121120000000001</v>
      </c>
      <c r="M217" s="1">
        <v>5.3910390000000001</v>
      </c>
      <c r="N217" s="1">
        <v>6.7140500000000003</v>
      </c>
      <c r="O217" s="1">
        <v>5.1879549999999997</v>
      </c>
      <c r="P217" s="1">
        <v>1</v>
      </c>
      <c r="Q217" s="1">
        <v>1</v>
      </c>
      <c r="R217" s="1">
        <v>1</v>
      </c>
      <c r="S217" s="1">
        <v>6.2</v>
      </c>
      <c r="T217" s="1">
        <v>6.2</v>
      </c>
      <c r="U217" s="1">
        <v>6.2</v>
      </c>
      <c r="V217" s="1">
        <v>39.421999999999997</v>
      </c>
      <c r="W217" s="1">
        <v>2.0408000000000002E-3</v>
      </c>
      <c r="X217" s="1">
        <v>2.9636</v>
      </c>
      <c r="Y217" s="1">
        <v>973170</v>
      </c>
      <c r="Z217" s="1">
        <v>1</v>
      </c>
    </row>
    <row r="218" spans="1:26" x14ac:dyDescent="0.15">
      <c r="A218" s="1" t="s">
        <v>1330</v>
      </c>
      <c r="B218" s="1" t="s">
        <v>1330</v>
      </c>
      <c r="C218" s="1" t="s">
        <v>1331</v>
      </c>
      <c r="D218" s="1" t="s">
        <v>1332</v>
      </c>
      <c r="F218" s="3">
        <v>1.4602215350364001</v>
      </c>
      <c r="G218" s="3">
        <v>0.34024742268041203</v>
      </c>
      <c r="H218" s="3">
        <v>-0.97064654032389297</v>
      </c>
      <c r="I218" s="3">
        <v>-0.422294993470196</v>
      </c>
      <c r="J218" s="1">
        <v>12.38246</v>
      </c>
      <c r="K218" s="1">
        <v>11.696680000000001</v>
      </c>
      <c r="L218" s="1">
        <v>11.64471</v>
      </c>
      <c r="M218" s="1">
        <v>10.632</v>
      </c>
      <c r="N218" s="1">
        <v>11.256869999999999</v>
      </c>
      <c r="O218" s="1">
        <v>10.92304</v>
      </c>
      <c r="P218" s="1">
        <v>6</v>
      </c>
      <c r="Q218" s="1">
        <v>6</v>
      </c>
      <c r="R218" s="1">
        <v>6</v>
      </c>
      <c r="S218" s="1">
        <v>23.3</v>
      </c>
      <c r="T218" s="1">
        <v>23.3</v>
      </c>
      <c r="U218" s="1">
        <v>23.3</v>
      </c>
      <c r="V218" s="1">
        <v>42.234999999999999</v>
      </c>
      <c r="W218" s="1">
        <v>0</v>
      </c>
      <c r="X218" s="1">
        <v>164.62</v>
      </c>
      <c r="Y218" s="1">
        <v>55716000</v>
      </c>
      <c r="Z218" s="1">
        <v>63</v>
      </c>
    </row>
    <row r="219" spans="1:26" x14ac:dyDescent="0.15">
      <c r="A219" s="1" t="s">
        <v>1042</v>
      </c>
      <c r="B219" s="1" t="s">
        <v>1042</v>
      </c>
      <c r="C219" s="1" t="s">
        <v>1043</v>
      </c>
      <c r="D219" s="1" t="s">
        <v>1044</v>
      </c>
      <c r="F219" s="3">
        <v>0.57728581054378603</v>
      </c>
      <c r="G219" s="3">
        <v>0.441277419354839</v>
      </c>
      <c r="H219" s="3">
        <v>-0.99250841140747104</v>
      </c>
      <c r="I219" s="3">
        <v>-0.36225459110247099</v>
      </c>
      <c r="J219" s="1">
        <v>7.4165239999999999</v>
      </c>
      <c r="K219" s="1">
        <v>5.5986989999999999</v>
      </c>
      <c r="L219" s="1">
        <v>7.5670450000000002</v>
      </c>
      <c r="M219" s="1">
        <v>6.2562139999999999</v>
      </c>
      <c r="N219" s="1">
        <v>5.1008459999999998</v>
      </c>
      <c r="O219" s="1">
        <v>6.2476820000000002</v>
      </c>
      <c r="P219" s="1">
        <v>3</v>
      </c>
      <c r="Q219" s="1">
        <v>3</v>
      </c>
      <c r="R219" s="1">
        <v>3</v>
      </c>
      <c r="S219" s="1">
        <v>11.2</v>
      </c>
      <c r="T219" s="1">
        <v>11.2</v>
      </c>
      <c r="U219" s="1">
        <v>11.2</v>
      </c>
      <c r="V219" s="1">
        <v>35.637999999999998</v>
      </c>
      <c r="W219" s="1">
        <v>0</v>
      </c>
      <c r="X219" s="1">
        <v>8.0385000000000009</v>
      </c>
      <c r="Y219" s="1">
        <v>8473000</v>
      </c>
      <c r="Z219" s="1">
        <v>8</v>
      </c>
    </row>
    <row r="220" spans="1:26" x14ac:dyDescent="0.15">
      <c r="A220" s="1" t="s">
        <v>1215</v>
      </c>
      <c r="B220" s="1" t="s">
        <v>1216</v>
      </c>
      <c r="C220" s="1" t="s">
        <v>1217</v>
      </c>
      <c r="D220" s="1" t="s">
        <v>1218</v>
      </c>
      <c r="F220" s="3">
        <v>0.240721933387961</v>
      </c>
      <c r="G220" s="3">
        <v>0.59561791044776102</v>
      </c>
      <c r="H220" s="3">
        <v>-1.02526156107585</v>
      </c>
      <c r="I220" s="3">
        <v>-0.28892386013952298</v>
      </c>
      <c r="J220" s="1">
        <v>11.27674</v>
      </c>
      <c r="K220" s="1">
        <v>10.74902</v>
      </c>
      <c r="L220" s="1">
        <v>10.74846</v>
      </c>
      <c r="M220" s="1">
        <v>11.52745</v>
      </c>
      <c r="N220" s="1">
        <v>11.346780000000001</v>
      </c>
      <c r="O220" s="1">
        <v>6.8242089999999997</v>
      </c>
      <c r="P220" s="1">
        <v>6</v>
      </c>
      <c r="Q220" s="1">
        <v>6</v>
      </c>
      <c r="R220" s="1">
        <v>6</v>
      </c>
      <c r="S220" s="1">
        <v>28.1</v>
      </c>
      <c r="T220" s="1">
        <v>28.1</v>
      </c>
      <c r="U220" s="1">
        <v>28.1</v>
      </c>
      <c r="V220" s="1">
        <v>37.270000000000003</v>
      </c>
      <c r="W220" s="1">
        <v>0</v>
      </c>
      <c r="X220" s="1">
        <v>20.388000000000002</v>
      </c>
      <c r="Y220" s="1">
        <v>29981000</v>
      </c>
      <c r="Z220" s="1">
        <v>30</v>
      </c>
    </row>
    <row r="221" spans="1:26" x14ac:dyDescent="0.15">
      <c r="A221" s="1" t="s">
        <v>18</v>
      </c>
      <c r="B221" s="1" t="s">
        <v>18</v>
      </c>
      <c r="C221" s="1" t="s">
        <v>19</v>
      </c>
      <c r="D221" s="1" t="s">
        <v>20</v>
      </c>
      <c r="F221" s="3">
        <v>0.97724261271616697</v>
      </c>
      <c r="G221" s="3">
        <v>0.35443003412969298</v>
      </c>
      <c r="H221" s="3">
        <v>-1.03887589772542</v>
      </c>
      <c r="I221" s="3">
        <v>-0.430484729153505</v>
      </c>
      <c r="J221" s="1">
        <v>13.96738</v>
      </c>
      <c r="K221" s="1">
        <v>13.537330000000001</v>
      </c>
      <c r="L221" s="1">
        <v>13.61232</v>
      </c>
      <c r="M221" s="1">
        <v>11.96522</v>
      </c>
      <c r="N221" s="1">
        <v>12.716850000000001</v>
      </c>
      <c r="O221" s="1">
        <v>13.31833</v>
      </c>
      <c r="P221" s="1">
        <v>2</v>
      </c>
      <c r="Q221" s="1">
        <v>2</v>
      </c>
      <c r="R221" s="1">
        <v>2</v>
      </c>
      <c r="S221" s="1">
        <v>13.4</v>
      </c>
      <c r="T221" s="1">
        <v>13.4</v>
      </c>
      <c r="U221" s="1">
        <v>13.4</v>
      </c>
      <c r="V221" s="1">
        <v>23.247</v>
      </c>
      <c r="W221" s="1">
        <v>0</v>
      </c>
      <c r="X221" s="1">
        <v>125.11</v>
      </c>
      <c r="Y221" s="1">
        <v>59378000</v>
      </c>
      <c r="Z221" s="1">
        <v>49</v>
      </c>
    </row>
    <row r="222" spans="1:26" x14ac:dyDescent="0.15">
      <c r="A222" s="1" t="s">
        <v>902</v>
      </c>
      <c r="B222" s="1" t="s">
        <v>902</v>
      </c>
      <c r="C222" s="1" t="s">
        <v>903</v>
      </c>
      <c r="D222" s="1" t="s">
        <v>904</v>
      </c>
      <c r="F222" s="3">
        <v>0.30988198987434401</v>
      </c>
      <c r="G222" s="3">
        <v>0.52714814814814803</v>
      </c>
      <c r="H222" s="3">
        <v>-1.0404243469238299</v>
      </c>
      <c r="I222" s="3">
        <v>-0.312582926717204</v>
      </c>
      <c r="J222" s="1">
        <v>12.546469999999999</v>
      </c>
      <c r="K222" s="1">
        <v>14.59939</v>
      </c>
      <c r="L222" s="1">
        <v>12.99884</v>
      </c>
      <c r="M222" s="1">
        <v>11.807840000000001</v>
      </c>
      <c r="N222" s="1">
        <v>14.587120000000001</v>
      </c>
      <c r="O222" s="1">
        <v>10.62846</v>
      </c>
      <c r="P222" s="1">
        <v>8</v>
      </c>
      <c r="Q222" s="1">
        <v>8</v>
      </c>
      <c r="R222" s="1">
        <v>8</v>
      </c>
      <c r="S222" s="1">
        <v>32.200000000000003</v>
      </c>
      <c r="T222" s="1">
        <v>32.200000000000003</v>
      </c>
      <c r="U222" s="1">
        <v>32.200000000000003</v>
      </c>
      <c r="V222" s="1">
        <v>35.076000000000001</v>
      </c>
      <c r="W222" s="1">
        <v>0</v>
      </c>
      <c r="X222" s="1">
        <v>29.27</v>
      </c>
      <c r="Y222" s="1">
        <v>137120000</v>
      </c>
      <c r="Z222" s="1">
        <v>51</v>
      </c>
    </row>
    <row r="223" spans="1:26" x14ac:dyDescent="0.15">
      <c r="A223" s="1" t="s">
        <v>1097</v>
      </c>
      <c r="B223" s="1" t="s">
        <v>1097</v>
      </c>
      <c r="C223" s="1" t="s">
        <v>1098</v>
      </c>
      <c r="D223" s="1" t="s">
        <v>1099</v>
      </c>
      <c r="F223" s="3">
        <v>0.21266580943716901</v>
      </c>
      <c r="G223" s="3">
        <v>0.60824705882352903</v>
      </c>
      <c r="H223" s="3">
        <v>-1.0527205467224099</v>
      </c>
      <c r="I223" s="3">
        <v>-0.27806339019475501</v>
      </c>
      <c r="J223" s="1">
        <v>9.6577549999999999</v>
      </c>
      <c r="K223" s="1">
        <v>8.7269989999999993</v>
      </c>
      <c r="L223" s="1">
        <v>9.3758859999999995</v>
      </c>
      <c r="M223" s="1">
        <v>6.5178880000000001</v>
      </c>
      <c r="N223" s="1">
        <v>11.728619999999999</v>
      </c>
      <c r="O223" s="1">
        <v>6.3559749999999999</v>
      </c>
      <c r="P223" s="1">
        <v>2</v>
      </c>
      <c r="Q223" s="1">
        <v>2</v>
      </c>
      <c r="R223" s="1">
        <v>1</v>
      </c>
      <c r="S223" s="1">
        <v>10</v>
      </c>
      <c r="T223" s="1">
        <v>10</v>
      </c>
      <c r="U223" s="1">
        <v>3.9</v>
      </c>
      <c r="V223" s="1">
        <v>34.917000000000002</v>
      </c>
      <c r="W223" s="1">
        <v>0</v>
      </c>
      <c r="X223" s="1">
        <v>7.5209999999999999</v>
      </c>
      <c r="Y223" s="1">
        <v>3940900</v>
      </c>
      <c r="Z223" s="1">
        <v>2</v>
      </c>
    </row>
    <row r="224" spans="1:26" x14ac:dyDescent="0.15">
      <c r="A224" s="1" t="s">
        <v>386</v>
      </c>
      <c r="B224" s="1" t="s">
        <v>386</v>
      </c>
      <c r="C224" s="1" t="s">
        <v>387</v>
      </c>
      <c r="D224" s="1" t="s">
        <v>388</v>
      </c>
      <c r="F224" s="3">
        <v>0.339111023223852</v>
      </c>
      <c r="G224" s="3">
        <v>0.51782608695652199</v>
      </c>
      <c r="H224" s="3">
        <v>-1.05992635091146</v>
      </c>
      <c r="I224" s="3">
        <v>-0.33480703659073802</v>
      </c>
      <c r="J224" s="1">
        <v>14.26308</v>
      </c>
      <c r="K224" s="1">
        <v>14.49938</v>
      </c>
      <c r="L224" s="1">
        <v>14.16437</v>
      </c>
      <c r="M224" s="1">
        <v>13.595459999999999</v>
      </c>
      <c r="N224" s="1">
        <v>15.065149999999999</v>
      </c>
      <c r="O224" s="1">
        <v>11.086449999999999</v>
      </c>
      <c r="P224" s="1">
        <v>5</v>
      </c>
      <c r="Q224" s="1">
        <v>5</v>
      </c>
      <c r="R224" s="1">
        <v>5</v>
      </c>
      <c r="S224" s="1">
        <v>26.8</v>
      </c>
      <c r="T224" s="1">
        <v>26.8</v>
      </c>
      <c r="U224" s="1">
        <v>26.8</v>
      </c>
      <c r="V224" s="1">
        <v>22.097999999999999</v>
      </c>
      <c r="W224" s="1">
        <v>0</v>
      </c>
      <c r="X224" s="1">
        <v>61.029000000000003</v>
      </c>
      <c r="Y224" s="1">
        <v>141750000</v>
      </c>
      <c r="Z224" s="1">
        <v>103</v>
      </c>
    </row>
    <row r="225" spans="1:26" x14ac:dyDescent="0.15">
      <c r="A225" s="1" t="s">
        <v>1158</v>
      </c>
      <c r="B225" s="1" t="s">
        <v>1159</v>
      </c>
      <c r="C225" s="1" t="s">
        <v>1160</v>
      </c>
      <c r="D225" s="1" t="s">
        <v>1161</v>
      </c>
      <c r="F225" s="3">
        <v>1.3847102247587699</v>
      </c>
      <c r="G225" s="3">
        <v>0.27778873239436602</v>
      </c>
      <c r="H225" s="3">
        <v>-1.09201335906982</v>
      </c>
      <c r="I225" s="3">
        <v>-0.48642605948474998</v>
      </c>
      <c r="J225" s="1">
        <v>12.333410000000001</v>
      </c>
      <c r="K225" s="1">
        <v>12.1778</v>
      </c>
      <c r="L225" s="1">
        <v>12.2387</v>
      </c>
      <c r="M225" s="1">
        <v>11.522690000000001</v>
      </c>
      <c r="N225" s="1">
        <v>10.70335</v>
      </c>
      <c r="O225" s="1">
        <v>11.247809999999999</v>
      </c>
      <c r="P225" s="1">
        <v>8</v>
      </c>
      <c r="Q225" s="1">
        <v>8</v>
      </c>
      <c r="R225" s="1">
        <v>5</v>
      </c>
      <c r="S225" s="1">
        <v>20.8</v>
      </c>
      <c r="T225" s="1">
        <v>20.8</v>
      </c>
      <c r="U225" s="1">
        <v>15.8</v>
      </c>
      <c r="V225" s="1">
        <v>62.671999999999997</v>
      </c>
      <c r="W225" s="1">
        <v>0</v>
      </c>
      <c r="X225" s="1">
        <v>158.05000000000001</v>
      </c>
      <c r="Y225" s="1">
        <v>96462000</v>
      </c>
      <c r="Z225" s="1">
        <v>67</v>
      </c>
    </row>
    <row r="226" spans="1:26" x14ac:dyDescent="0.15">
      <c r="A226" s="1" t="s">
        <v>151</v>
      </c>
      <c r="B226" s="1" t="s">
        <v>151</v>
      </c>
      <c r="C226" s="1" t="s">
        <v>152</v>
      </c>
      <c r="D226" s="1" t="s">
        <v>153</v>
      </c>
      <c r="F226" s="3">
        <v>0.74220959707585099</v>
      </c>
      <c r="G226" s="3">
        <v>0.363878378378378</v>
      </c>
      <c r="H226" s="3">
        <v>-1.09294509887695</v>
      </c>
      <c r="I226" s="3">
        <v>-0.42232932465241202</v>
      </c>
      <c r="J226" s="1">
        <v>10.50403</v>
      </c>
      <c r="K226" s="1">
        <v>9.9082059999999998</v>
      </c>
      <c r="L226" s="1">
        <v>10.407310000000001</v>
      </c>
      <c r="M226" s="1">
        <v>8.1681860000000004</v>
      </c>
      <c r="N226" s="1">
        <v>9.2782900000000001</v>
      </c>
      <c r="O226" s="1">
        <v>10.094239999999999</v>
      </c>
      <c r="P226" s="1">
        <v>5</v>
      </c>
      <c r="Q226" s="1">
        <v>5</v>
      </c>
      <c r="R226" s="1">
        <v>5</v>
      </c>
      <c r="S226" s="1">
        <v>11</v>
      </c>
      <c r="T226" s="1">
        <v>11</v>
      </c>
      <c r="U226" s="1">
        <v>11</v>
      </c>
      <c r="V226" s="1">
        <v>85.668999999999997</v>
      </c>
      <c r="W226" s="1">
        <v>0</v>
      </c>
      <c r="X226" s="1">
        <v>122.71</v>
      </c>
      <c r="Y226" s="1">
        <v>25614000</v>
      </c>
      <c r="Z226" s="1">
        <v>63</v>
      </c>
    </row>
    <row r="227" spans="1:26" x14ac:dyDescent="0.15">
      <c r="A227" s="1" t="s">
        <v>1147</v>
      </c>
      <c r="B227" s="1" t="s">
        <v>1147</v>
      </c>
      <c r="C227" s="1" t="s">
        <v>1148</v>
      </c>
      <c r="D227" s="1" t="s">
        <v>1149</v>
      </c>
      <c r="F227" s="3">
        <v>2.05304308187785</v>
      </c>
      <c r="G227" s="3">
        <v>0.22620788530465899</v>
      </c>
      <c r="H227" s="3">
        <v>-1.0943702061970999</v>
      </c>
      <c r="I227" s="3">
        <v>-0.50336968771190305</v>
      </c>
      <c r="J227" s="1">
        <v>14.56953</v>
      </c>
      <c r="K227" s="1">
        <v>14.530060000000001</v>
      </c>
      <c r="L227" s="1">
        <v>14.777839999999999</v>
      </c>
      <c r="M227" s="1">
        <v>13.466839999999999</v>
      </c>
      <c r="N227" s="1">
        <v>13.29904</v>
      </c>
      <c r="O227" s="1">
        <v>13.828440000000001</v>
      </c>
      <c r="P227" s="1">
        <v>2</v>
      </c>
      <c r="Q227" s="1">
        <v>2</v>
      </c>
      <c r="R227" s="1">
        <v>2</v>
      </c>
      <c r="S227" s="1">
        <v>15.4</v>
      </c>
      <c r="T227" s="1">
        <v>15.4</v>
      </c>
      <c r="U227" s="1">
        <v>15.4</v>
      </c>
      <c r="V227" s="1">
        <v>14.552</v>
      </c>
      <c r="W227" s="1">
        <v>0</v>
      </c>
      <c r="X227" s="1">
        <v>18.695</v>
      </c>
      <c r="Y227" s="1">
        <v>61239000</v>
      </c>
      <c r="Z227" s="1">
        <v>19</v>
      </c>
    </row>
    <row r="228" spans="1:26" x14ac:dyDescent="0.15">
      <c r="A228" s="1" t="s">
        <v>1321</v>
      </c>
      <c r="B228" s="1" t="s">
        <v>1321</v>
      </c>
      <c r="C228" s="1" t="s">
        <v>1322</v>
      </c>
      <c r="D228" s="1" t="s">
        <v>1323</v>
      </c>
      <c r="F228" s="3">
        <v>1.1874860432110601</v>
      </c>
      <c r="G228" s="3">
        <v>0.29095104895104901</v>
      </c>
      <c r="H228" s="3">
        <v>-1.1055892308553099</v>
      </c>
      <c r="I228" s="3">
        <v>-0.480103332528525</v>
      </c>
      <c r="J228" s="1">
        <v>14.60285</v>
      </c>
      <c r="K228" s="1">
        <v>14.48415</v>
      </c>
      <c r="L228" s="1">
        <v>14.54955</v>
      </c>
      <c r="M228" s="1">
        <v>12.83841</v>
      </c>
      <c r="N228" s="1">
        <v>13.754379999999999</v>
      </c>
      <c r="O228" s="1">
        <v>13.727</v>
      </c>
      <c r="P228" s="1">
        <v>2</v>
      </c>
      <c r="Q228" s="1">
        <v>2</v>
      </c>
      <c r="R228" s="1">
        <v>2</v>
      </c>
      <c r="S228" s="1">
        <v>11</v>
      </c>
      <c r="T228" s="1">
        <v>11</v>
      </c>
      <c r="U228" s="1">
        <v>11</v>
      </c>
      <c r="V228" s="1">
        <v>26.315999999999999</v>
      </c>
      <c r="W228" s="1">
        <v>0</v>
      </c>
      <c r="X228" s="1">
        <v>22.838999999999999</v>
      </c>
      <c r="Y228" s="1">
        <v>110220000</v>
      </c>
      <c r="Z228" s="1">
        <v>94</v>
      </c>
    </row>
    <row r="229" spans="1:26" x14ac:dyDescent="0.15">
      <c r="A229" s="1" t="s">
        <v>695</v>
      </c>
      <c r="B229" s="1" t="s">
        <v>695</v>
      </c>
      <c r="C229" s="1" t="s">
        <v>696</v>
      </c>
      <c r="D229" s="1" t="s">
        <v>697</v>
      </c>
      <c r="F229" s="3">
        <v>0.45976658081675398</v>
      </c>
      <c r="G229" s="3">
        <v>0.41681578947368397</v>
      </c>
      <c r="H229" s="3">
        <v>-1.14789692560832</v>
      </c>
      <c r="I229" s="3">
        <v>-0.37494100844383699</v>
      </c>
      <c r="J229" s="1">
        <v>6.6010869999999997</v>
      </c>
      <c r="K229" s="1">
        <v>8.6377070000000007</v>
      </c>
      <c r="L229" s="1">
        <v>7.1444619999999999</v>
      </c>
      <c r="M229" s="1">
        <v>7.7883469999999999</v>
      </c>
      <c r="N229" s="1">
        <v>6.373348</v>
      </c>
      <c r="O229" s="1">
        <v>4.7778689999999999</v>
      </c>
      <c r="P229" s="1">
        <v>8</v>
      </c>
      <c r="Q229" s="1">
        <v>3</v>
      </c>
      <c r="R229" s="1">
        <v>3</v>
      </c>
      <c r="S229" s="1">
        <v>11.1</v>
      </c>
      <c r="T229" s="1">
        <v>4.8</v>
      </c>
      <c r="U229" s="1">
        <v>4.8</v>
      </c>
      <c r="V229" s="1">
        <v>104.02</v>
      </c>
      <c r="W229" s="1">
        <v>0</v>
      </c>
      <c r="X229" s="1">
        <v>13.858000000000001</v>
      </c>
      <c r="Y229" s="1">
        <v>5676700</v>
      </c>
      <c r="Z229" s="1">
        <v>8</v>
      </c>
    </row>
    <row r="230" spans="1:26" x14ac:dyDescent="0.15">
      <c r="A230" s="1" t="s">
        <v>729</v>
      </c>
      <c r="B230" s="1" t="s">
        <v>730</v>
      </c>
      <c r="C230" s="1" t="s">
        <v>731</v>
      </c>
      <c r="D230" s="1" t="s">
        <v>732</v>
      </c>
      <c r="F230" s="3">
        <v>1.2786742768394299</v>
      </c>
      <c r="G230" s="3">
        <v>0.24733333333333299</v>
      </c>
      <c r="H230" s="3">
        <v>-1.1504856745401999</v>
      </c>
      <c r="I230" s="3">
        <v>-0.47507431201390599</v>
      </c>
      <c r="J230" s="1">
        <v>11.31462</v>
      </c>
      <c r="K230" s="1">
        <v>11.01356</v>
      </c>
      <c r="L230" s="1">
        <v>10.288790000000001</v>
      </c>
      <c r="M230" s="1">
        <v>10.300459999999999</v>
      </c>
      <c r="N230" s="1">
        <v>9.4983629999999994</v>
      </c>
      <c r="O230" s="1">
        <v>9.3666929999999997</v>
      </c>
      <c r="P230" s="1">
        <v>8</v>
      </c>
      <c r="Q230" s="1">
        <v>8</v>
      </c>
      <c r="R230" s="1">
        <v>8</v>
      </c>
      <c r="S230" s="1">
        <v>18.600000000000001</v>
      </c>
      <c r="T230" s="1">
        <v>18.600000000000001</v>
      </c>
      <c r="U230" s="1">
        <v>18.600000000000001</v>
      </c>
      <c r="V230" s="1">
        <v>47.756</v>
      </c>
      <c r="W230" s="1">
        <v>0</v>
      </c>
      <c r="X230" s="1">
        <v>91.634</v>
      </c>
      <c r="Y230" s="1">
        <v>37546000</v>
      </c>
      <c r="Z230" s="1">
        <v>58</v>
      </c>
    </row>
    <row r="231" spans="1:26" x14ac:dyDescent="0.15">
      <c r="A231" s="1" t="s">
        <v>705</v>
      </c>
      <c r="B231" s="1" t="s">
        <v>706</v>
      </c>
      <c r="C231" s="1" t="s">
        <v>707</v>
      </c>
      <c r="D231" s="1" t="s">
        <v>708</v>
      </c>
      <c r="F231" s="3">
        <v>2.7196783240793598</v>
      </c>
      <c r="G231" s="3">
        <v>0.16858867924528301</v>
      </c>
      <c r="H231" s="3">
        <v>-1.1592165629069</v>
      </c>
      <c r="I231" s="3">
        <v>-0.53913889428351802</v>
      </c>
      <c r="J231" s="1">
        <v>13.74414</v>
      </c>
      <c r="K231" s="1">
        <v>13.454090000000001</v>
      </c>
      <c r="L231" s="1">
        <v>13.716049999999999</v>
      </c>
      <c r="M231" s="1">
        <v>12.25084</v>
      </c>
      <c r="N231" s="1">
        <v>12.537890000000001</v>
      </c>
      <c r="O231" s="1">
        <v>12.64789</v>
      </c>
      <c r="P231" s="1">
        <v>44</v>
      </c>
      <c r="Q231" s="1">
        <v>44</v>
      </c>
      <c r="R231" s="1">
        <v>44</v>
      </c>
      <c r="S231" s="1">
        <v>39.6</v>
      </c>
      <c r="T231" s="1">
        <v>39.6</v>
      </c>
      <c r="U231" s="1">
        <v>39.6</v>
      </c>
      <c r="V231" s="1">
        <v>199.13</v>
      </c>
      <c r="W231" s="1">
        <v>0</v>
      </c>
      <c r="X231" s="1">
        <v>323.31</v>
      </c>
      <c r="Y231" s="1">
        <v>655520000</v>
      </c>
      <c r="Z231" s="1">
        <v>456</v>
      </c>
    </row>
    <row r="232" spans="1:26" x14ac:dyDescent="0.15">
      <c r="A232" s="1" t="s">
        <v>1008</v>
      </c>
      <c r="B232" s="1" t="s">
        <v>1008</v>
      </c>
      <c r="C232" s="1" t="s">
        <v>1009</v>
      </c>
      <c r="D232" s="1" t="s">
        <v>1010</v>
      </c>
      <c r="F232" s="3">
        <v>1.0980803100607599</v>
      </c>
      <c r="G232" s="3">
        <v>0.23504626334519599</v>
      </c>
      <c r="H232" s="3">
        <v>-1.2256058057149199</v>
      </c>
      <c r="I232" s="3">
        <v>-0.493954104368998</v>
      </c>
      <c r="J232" s="1">
        <v>7.263242</v>
      </c>
      <c r="K232" s="1">
        <v>7.9812820000000002</v>
      </c>
      <c r="L232" s="1">
        <v>7.9699010000000001</v>
      </c>
      <c r="M232" s="1">
        <v>5.7027460000000003</v>
      </c>
      <c r="N232" s="1">
        <v>6.7338509999999996</v>
      </c>
      <c r="O232" s="1">
        <v>7.1010099999999996</v>
      </c>
      <c r="P232" s="1">
        <v>2</v>
      </c>
      <c r="Q232" s="1">
        <v>2</v>
      </c>
      <c r="R232" s="1">
        <v>2</v>
      </c>
      <c r="S232" s="1">
        <v>6.1</v>
      </c>
      <c r="T232" s="1">
        <v>6.1</v>
      </c>
      <c r="U232" s="1">
        <v>6.1</v>
      </c>
      <c r="V232" s="1">
        <v>54.819000000000003</v>
      </c>
      <c r="W232" s="1">
        <v>0</v>
      </c>
      <c r="X232" s="1">
        <v>5.1273</v>
      </c>
      <c r="Y232" s="1">
        <v>3881900</v>
      </c>
      <c r="Z232" s="1">
        <v>8</v>
      </c>
    </row>
    <row r="233" spans="1:26" x14ac:dyDescent="0.15">
      <c r="A233" s="1" t="s">
        <v>357</v>
      </c>
      <c r="B233" s="1" t="s">
        <v>357</v>
      </c>
      <c r="C233" s="1" t="s">
        <v>358</v>
      </c>
      <c r="D233" s="1" t="s">
        <v>359</v>
      </c>
      <c r="F233" s="3">
        <v>1.27645450091927</v>
      </c>
      <c r="G233" s="3">
        <v>0.21513868613138701</v>
      </c>
      <c r="H233" s="3">
        <v>-1.2267274856567401</v>
      </c>
      <c r="I233" s="3">
        <v>-0.51340755680491801</v>
      </c>
      <c r="J233" s="1">
        <v>11.18159</v>
      </c>
      <c r="K233" s="1">
        <v>10.720190000000001</v>
      </c>
      <c r="L233" s="1">
        <v>11.283189999999999</v>
      </c>
      <c r="M233" s="1">
        <v>9.4507879999999993</v>
      </c>
      <c r="N233" s="1">
        <v>10.531140000000001</v>
      </c>
      <c r="O233" s="1">
        <v>9.5228619999999999</v>
      </c>
      <c r="P233" s="1">
        <v>4</v>
      </c>
      <c r="Q233" s="1">
        <v>4</v>
      </c>
      <c r="R233" s="1">
        <v>4</v>
      </c>
      <c r="S233" s="1">
        <v>9.5</v>
      </c>
      <c r="T233" s="1">
        <v>9.5</v>
      </c>
      <c r="U233" s="1">
        <v>9.5</v>
      </c>
      <c r="V233" s="1">
        <v>57.47</v>
      </c>
      <c r="W233" s="1">
        <v>0</v>
      </c>
      <c r="X233" s="1">
        <v>44.237000000000002</v>
      </c>
      <c r="Y233" s="1">
        <v>28502000</v>
      </c>
      <c r="Z233" s="1">
        <v>63</v>
      </c>
    </row>
    <row r="234" spans="1:26" x14ac:dyDescent="0.15">
      <c r="A234" s="1" t="s">
        <v>254</v>
      </c>
      <c r="B234" s="1" t="s">
        <v>255</v>
      </c>
      <c r="C234" s="1" t="s">
        <v>256</v>
      </c>
      <c r="D234" s="1" t="s">
        <v>257</v>
      </c>
      <c r="F234" s="3">
        <v>1.20453126651264</v>
      </c>
      <c r="G234" s="3">
        <v>0.21390476190476199</v>
      </c>
      <c r="H234" s="3">
        <v>-1.2508498827616401</v>
      </c>
      <c r="I234" s="3">
        <v>-0.515030535802942</v>
      </c>
      <c r="J234" s="1">
        <v>8.4415890000000005</v>
      </c>
      <c r="K234" s="1">
        <v>8.3493340000000007</v>
      </c>
      <c r="L234" s="1">
        <v>7.8187129999999998</v>
      </c>
      <c r="M234" s="1">
        <v>7.4760619999999998</v>
      </c>
      <c r="N234" s="1">
        <v>7.1728230000000002</v>
      </c>
      <c r="O234" s="1">
        <v>6.2082009999999999</v>
      </c>
      <c r="P234" s="1">
        <v>6</v>
      </c>
      <c r="Q234" s="1">
        <v>6</v>
      </c>
      <c r="R234" s="1">
        <v>6</v>
      </c>
      <c r="S234" s="1">
        <v>4.7</v>
      </c>
      <c r="T234" s="1">
        <v>4.7</v>
      </c>
      <c r="U234" s="1">
        <v>4.7</v>
      </c>
      <c r="V234" s="1">
        <v>241.05</v>
      </c>
      <c r="W234" s="1">
        <v>0</v>
      </c>
      <c r="X234" s="1">
        <v>83.718000000000004</v>
      </c>
      <c r="Y234" s="1">
        <v>12551000</v>
      </c>
      <c r="Z234" s="1">
        <v>26</v>
      </c>
    </row>
    <row r="235" spans="1:26" x14ac:dyDescent="0.15">
      <c r="A235" s="1" t="s">
        <v>537</v>
      </c>
      <c r="B235" s="1" t="s">
        <v>537</v>
      </c>
      <c r="C235" s="1" t="s">
        <v>538</v>
      </c>
      <c r="D235" s="1" t="s">
        <v>539</v>
      </c>
      <c r="F235" s="3">
        <v>0.38668518803236501</v>
      </c>
      <c r="G235" s="3">
        <v>0.42180519480519502</v>
      </c>
      <c r="H235" s="3">
        <v>-1.27329921722412</v>
      </c>
      <c r="I235" s="3">
        <v>-0.39239498817997098</v>
      </c>
      <c r="J235" s="1">
        <v>10.404949999999999</v>
      </c>
      <c r="K235" s="1">
        <v>10.9095</v>
      </c>
      <c r="L235" s="1">
        <v>10.37984</v>
      </c>
      <c r="M235" s="1">
        <v>9.6903480000000002</v>
      </c>
      <c r="N235" s="1">
        <v>6.9846510000000004</v>
      </c>
      <c r="O235" s="1">
        <v>11.199400000000001</v>
      </c>
      <c r="P235" s="1">
        <v>6</v>
      </c>
      <c r="Q235" s="1">
        <v>6</v>
      </c>
      <c r="R235" s="1">
        <v>6</v>
      </c>
      <c r="S235" s="1">
        <v>9.5</v>
      </c>
      <c r="T235" s="1">
        <v>9.5</v>
      </c>
      <c r="U235" s="1">
        <v>9.5</v>
      </c>
      <c r="V235" s="1">
        <v>94.825000000000003</v>
      </c>
      <c r="W235" s="1">
        <v>0</v>
      </c>
      <c r="X235" s="1">
        <v>19.843</v>
      </c>
      <c r="Y235" s="1">
        <v>43262000</v>
      </c>
      <c r="Z235" s="1">
        <v>52</v>
      </c>
    </row>
    <row r="236" spans="1:26" x14ac:dyDescent="0.15">
      <c r="A236" s="1" t="s">
        <v>315</v>
      </c>
      <c r="B236" s="1" t="s">
        <v>315</v>
      </c>
      <c r="C236" s="1" t="s">
        <v>316</v>
      </c>
      <c r="D236" s="1" t="s">
        <v>317</v>
      </c>
      <c r="F236" s="3">
        <v>1.22178350946676</v>
      </c>
      <c r="G236" s="3">
        <v>0.19897058823529401</v>
      </c>
      <c r="H236" s="3">
        <v>-1.2774721781412799</v>
      </c>
      <c r="I236" s="3">
        <v>-0.54222492997222804</v>
      </c>
      <c r="J236" s="1">
        <v>13.45153</v>
      </c>
      <c r="K236" s="1">
        <v>13.66982</v>
      </c>
      <c r="L236" s="1">
        <v>12.536949999999999</v>
      </c>
      <c r="M236" s="1">
        <v>12.095510000000001</v>
      </c>
      <c r="N236" s="1">
        <v>11.830069999999999</v>
      </c>
      <c r="O236" s="1">
        <v>11.90029</v>
      </c>
      <c r="P236" s="1">
        <v>2</v>
      </c>
      <c r="Q236" s="1">
        <v>2</v>
      </c>
      <c r="R236" s="1">
        <v>2</v>
      </c>
      <c r="S236" s="1">
        <v>14.2</v>
      </c>
      <c r="T236" s="1">
        <v>14.2</v>
      </c>
      <c r="U236" s="1">
        <v>14.2</v>
      </c>
      <c r="V236" s="1">
        <v>16.681000000000001</v>
      </c>
      <c r="W236" s="1">
        <v>0</v>
      </c>
      <c r="X236" s="1">
        <v>5.9890999999999996</v>
      </c>
      <c r="Y236" s="1">
        <v>60238000</v>
      </c>
      <c r="Z236" s="1">
        <v>9</v>
      </c>
    </row>
    <row r="237" spans="1:26" x14ac:dyDescent="0.15">
      <c r="A237" s="1" t="s">
        <v>106</v>
      </c>
      <c r="B237" s="1" t="s">
        <v>106</v>
      </c>
      <c r="C237" s="1" t="s">
        <v>107</v>
      </c>
      <c r="D237" s="1" t="s">
        <v>108</v>
      </c>
      <c r="F237" s="3">
        <v>1.4536370597863599</v>
      </c>
      <c r="G237" s="3">
        <v>0.16789393939393901</v>
      </c>
      <c r="H237" s="3">
        <v>-1.2985928853352899</v>
      </c>
      <c r="I237" s="3">
        <v>-0.53775562632171403</v>
      </c>
      <c r="J237" s="1">
        <v>9.98569</v>
      </c>
      <c r="K237" s="1">
        <v>10.85295</v>
      </c>
      <c r="L237" s="1">
        <v>9.947381</v>
      </c>
      <c r="M237" s="1">
        <v>8.5799470000000007</v>
      </c>
      <c r="N237" s="1">
        <v>9.5342409999999997</v>
      </c>
      <c r="O237" s="1">
        <v>8.776052</v>
      </c>
      <c r="P237" s="1">
        <v>3</v>
      </c>
      <c r="Q237" s="1">
        <v>3</v>
      </c>
      <c r="R237" s="1">
        <v>3</v>
      </c>
      <c r="S237" s="1">
        <v>38.299999999999997</v>
      </c>
      <c r="T237" s="1">
        <v>38.299999999999997</v>
      </c>
      <c r="U237" s="1">
        <v>38.299999999999997</v>
      </c>
      <c r="V237" s="1">
        <v>24.74</v>
      </c>
      <c r="W237" s="1">
        <v>0</v>
      </c>
      <c r="X237" s="1">
        <v>54.052</v>
      </c>
      <c r="Y237" s="1">
        <v>8492900</v>
      </c>
      <c r="Z237" s="1">
        <v>22</v>
      </c>
    </row>
    <row r="238" spans="1:26" x14ac:dyDescent="0.15">
      <c r="A238" s="1" t="s">
        <v>1093</v>
      </c>
      <c r="B238" s="1" t="s">
        <v>1094</v>
      </c>
      <c r="C238" s="1" t="s">
        <v>1095</v>
      </c>
      <c r="D238" s="1" t="s">
        <v>1096</v>
      </c>
      <c r="F238" s="3">
        <v>2.0971003487239601</v>
      </c>
      <c r="G238" s="3">
        <v>0.13841269841269799</v>
      </c>
      <c r="H238" s="3">
        <v>-1.2996088663737</v>
      </c>
      <c r="I238" s="3">
        <v>-0.597983326889165</v>
      </c>
      <c r="J238" s="1">
        <v>15.614380000000001</v>
      </c>
      <c r="K238" s="1">
        <v>15.827349999999999</v>
      </c>
      <c r="L238" s="1">
        <v>15.68233</v>
      </c>
      <c r="M238" s="1">
        <v>14.724930000000001</v>
      </c>
      <c r="N238" s="1">
        <v>14.19406</v>
      </c>
      <c r="O238" s="1">
        <v>14.306240000000001</v>
      </c>
      <c r="P238" s="1">
        <v>23</v>
      </c>
      <c r="Q238" s="1">
        <v>23</v>
      </c>
      <c r="R238" s="1">
        <v>20</v>
      </c>
      <c r="S238" s="1">
        <v>38.5</v>
      </c>
      <c r="T238" s="1">
        <v>38.5</v>
      </c>
      <c r="U238" s="1">
        <v>33.700000000000003</v>
      </c>
      <c r="V238" s="1">
        <v>69.265000000000001</v>
      </c>
      <c r="W238" s="1">
        <v>0</v>
      </c>
      <c r="X238" s="1">
        <v>157.12</v>
      </c>
      <c r="Y238" s="1">
        <v>1087900000</v>
      </c>
      <c r="Z238" s="1">
        <v>355</v>
      </c>
    </row>
    <row r="239" spans="1:26" x14ac:dyDescent="0.15">
      <c r="A239" s="1" t="s">
        <v>841</v>
      </c>
      <c r="B239" s="1" t="s">
        <v>841</v>
      </c>
      <c r="C239" s="1" t="s">
        <v>842</v>
      </c>
      <c r="D239" s="1" t="s">
        <v>843</v>
      </c>
      <c r="F239" s="3">
        <v>0.48801051374180199</v>
      </c>
      <c r="G239" s="3">
        <v>0.35524657534246601</v>
      </c>
      <c r="H239" s="3">
        <v>-1.33430004119873</v>
      </c>
      <c r="I239" s="3">
        <v>-0.43360545586662103</v>
      </c>
      <c r="J239" s="1">
        <v>12.2058</v>
      </c>
      <c r="K239" s="1">
        <v>11.25066</v>
      </c>
      <c r="L239" s="1">
        <v>12.11448</v>
      </c>
      <c r="M239" s="1">
        <v>8.4565190000000001</v>
      </c>
      <c r="N239" s="1">
        <v>11.59639</v>
      </c>
      <c r="O239" s="1">
        <v>11.515129999999999</v>
      </c>
      <c r="P239" s="1">
        <v>2</v>
      </c>
      <c r="Q239" s="1">
        <v>2</v>
      </c>
      <c r="R239" s="1">
        <v>2</v>
      </c>
      <c r="S239" s="1">
        <v>20.3</v>
      </c>
      <c r="T239" s="1">
        <v>20.3</v>
      </c>
      <c r="U239" s="1">
        <v>20.3</v>
      </c>
      <c r="V239" s="1">
        <v>7.1013000000000002</v>
      </c>
      <c r="W239" s="1">
        <v>0</v>
      </c>
      <c r="X239" s="1">
        <v>15.273999999999999</v>
      </c>
      <c r="Y239" s="1">
        <v>7271800</v>
      </c>
      <c r="Z239" s="1">
        <v>13</v>
      </c>
    </row>
    <row r="240" spans="1:26" x14ac:dyDescent="0.15">
      <c r="A240" s="1" t="s">
        <v>749</v>
      </c>
      <c r="B240" s="1" t="s">
        <v>750</v>
      </c>
      <c r="C240" s="1" t="s">
        <v>751</v>
      </c>
      <c r="D240" s="1" t="s">
        <v>752</v>
      </c>
      <c r="F240" s="3">
        <v>1.77790963825464</v>
      </c>
      <c r="G240" s="3">
        <v>0.124562248995984</v>
      </c>
      <c r="H240" s="3">
        <v>-1.3778807322184199</v>
      </c>
      <c r="I240" s="3">
        <v>-0.61249487649025003</v>
      </c>
      <c r="J240" s="1">
        <v>14.6264</v>
      </c>
      <c r="K240" s="1">
        <v>14.48423</v>
      </c>
      <c r="L240" s="1">
        <v>14.802350000000001</v>
      </c>
      <c r="M240" s="1">
        <v>13.58339</v>
      </c>
      <c r="N240" s="1">
        <v>12.809889999999999</v>
      </c>
      <c r="O240" s="1">
        <v>13.386060000000001</v>
      </c>
      <c r="P240" s="1">
        <v>4</v>
      </c>
      <c r="Q240" s="1">
        <v>4</v>
      </c>
      <c r="R240" s="1">
        <v>2</v>
      </c>
      <c r="S240" s="1">
        <v>21.9</v>
      </c>
      <c r="T240" s="1">
        <v>21.9</v>
      </c>
      <c r="U240" s="1">
        <v>12.8</v>
      </c>
      <c r="V240" s="1">
        <v>21.977</v>
      </c>
      <c r="W240" s="1">
        <v>0</v>
      </c>
      <c r="X240" s="1">
        <v>7.7845000000000004</v>
      </c>
      <c r="Y240" s="1">
        <v>149130000</v>
      </c>
      <c r="Z240" s="1">
        <v>28</v>
      </c>
    </row>
    <row r="241" spans="1:26" x14ac:dyDescent="0.15">
      <c r="A241" s="1" t="s">
        <v>147</v>
      </c>
      <c r="B241" s="1" t="s">
        <v>148</v>
      </c>
      <c r="C241" s="1" t="s">
        <v>149</v>
      </c>
      <c r="D241" s="1" t="s">
        <v>150</v>
      </c>
      <c r="F241" s="3">
        <v>0.60048323459034003</v>
      </c>
      <c r="G241" s="3">
        <v>0.29197192982456099</v>
      </c>
      <c r="H241" s="3">
        <v>-1.37975851694743</v>
      </c>
      <c r="I241" s="3">
        <v>-0.48162464320999099</v>
      </c>
      <c r="J241" s="1">
        <v>14.157299999999999</v>
      </c>
      <c r="K241" s="1">
        <v>14.323689999999999</v>
      </c>
      <c r="L241" s="1">
        <v>14.25264</v>
      </c>
      <c r="M241" s="1">
        <v>13.38616</v>
      </c>
      <c r="N241" s="1">
        <v>14.029859999999999</v>
      </c>
      <c r="O241" s="1">
        <v>11.17834</v>
      </c>
      <c r="P241" s="1">
        <v>3</v>
      </c>
      <c r="Q241" s="1">
        <v>3</v>
      </c>
      <c r="R241" s="1">
        <v>3</v>
      </c>
      <c r="S241" s="1">
        <v>24.3</v>
      </c>
      <c r="T241" s="1">
        <v>24.3</v>
      </c>
      <c r="U241" s="1">
        <v>24.3</v>
      </c>
      <c r="V241" s="1">
        <v>12.217000000000001</v>
      </c>
      <c r="W241" s="1">
        <v>0</v>
      </c>
      <c r="X241" s="1">
        <v>6.5644</v>
      </c>
      <c r="Y241" s="1">
        <v>82435000</v>
      </c>
      <c r="Z241" s="1">
        <v>23</v>
      </c>
    </row>
    <row r="242" spans="1:26" x14ac:dyDescent="0.15">
      <c r="A242" s="1" t="s">
        <v>558</v>
      </c>
      <c r="B242" s="1" t="s">
        <v>559</v>
      </c>
      <c r="C242" s="1" t="s">
        <v>560</v>
      </c>
      <c r="D242" s="1" t="s">
        <v>561</v>
      </c>
      <c r="F242" s="3">
        <v>0.26956134311204699</v>
      </c>
      <c r="G242" s="3">
        <v>0.470082018927445</v>
      </c>
      <c r="H242" s="3">
        <v>-1.39893245697021</v>
      </c>
      <c r="I242" s="3">
        <v>-0.35815896507563</v>
      </c>
      <c r="J242" s="1">
        <v>11.87233</v>
      </c>
      <c r="K242" s="1">
        <v>11.23568</v>
      </c>
      <c r="L242" s="1">
        <v>11.188560000000001</v>
      </c>
      <c r="M242" s="1">
        <v>6.2511710000000003</v>
      </c>
      <c r="N242" s="1">
        <v>12.077120000000001</v>
      </c>
      <c r="O242" s="1">
        <v>11.77149</v>
      </c>
      <c r="P242" s="1">
        <v>3</v>
      </c>
      <c r="Q242" s="1">
        <v>3</v>
      </c>
      <c r="R242" s="1">
        <v>2</v>
      </c>
      <c r="S242" s="1">
        <v>13.8</v>
      </c>
      <c r="T242" s="1">
        <v>13.8</v>
      </c>
      <c r="U242" s="1">
        <v>10.8</v>
      </c>
      <c r="V242" s="1">
        <v>40.119999999999997</v>
      </c>
      <c r="W242" s="1">
        <v>0</v>
      </c>
      <c r="X242" s="1">
        <v>7.8897000000000004</v>
      </c>
      <c r="Y242" s="1">
        <v>25640000</v>
      </c>
      <c r="Z242" s="1">
        <v>29</v>
      </c>
    </row>
    <row r="243" spans="1:26" x14ac:dyDescent="0.15">
      <c r="A243" s="1" t="s">
        <v>234</v>
      </c>
      <c r="B243" s="1" t="s">
        <v>235</v>
      </c>
      <c r="C243" s="1" t="s">
        <v>236</v>
      </c>
      <c r="D243" s="1" t="s">
        <v>237</v>
      </c>
      <c r="F243" s="3">
        <v>1.1430888066317799</v>
      </c>
      <c r="G243" s="3">
        <v>0.16269201520912499</v>
      </c>
      <c r="H243" s="3">
        <v>-1.4095522562662799</v>
      </c>
      <c r="I243" s="3">
        <v>-0.55986522919202597</v>
      </c>
      <c r="J243" s="1">
        <v>13.28992</v>
      </c>
      <c r="K243" s="1">
        <v>14.08506</v>
      </c>
      <c r="L243" s="1">
        <v>13.89545</v>
      </c>
      <c r="M243" s="1">
        <v>12.963480000000001</v>
      </c>
      <c r="N243" s="1">
        <v>12.62792</v>
      </c>
      <c r="O243" s="1">
        <v>11.450379999999999</v>
      </c>
      <c r="P243" s="1">
        <v>6</v>
      </c>
      <c r="Q243" s="1">
        <v>6</v>
      </c>
      <c r="R243" s="1">
        <v>6</v>
      </c>
      <c r="S243" s="1">
        <v>18.8</v>
      </c>
      <c r="T243" s="1">
        <v>18.8</v>
      </c>
      <c r="U243" s="1">
        <v>18.8</v>
      </c>
      <c r="V243" s="1">
        <v>29.975999999999999</v>
      </c>
      <c r="W243" s="1">
        <v>0</v>
      </c>
      <c r="X243" s="1">
        <v>136.75</v>
      </c>
      <c r="Y243" s="1">
        <v>150930000</v>
      </c>
      <c r="Z243" s="1">
        <v>83</v>
      </c>
    </row>
    <row r="244" spans="1:26" x14ac:dyDescent="0.15">
      <c r="A244" s="1" t="s">
        <v>1192</v>
      </c>
      <c r="B244" s="1" t="s">
        <v>1193</v>
      </c>
      <c r="C244" s="1" t="s">
        <v>1194</v>
      </c>
      <c r="D244" s="1" t="s">
        <v>1195</v>
      </c>
      <c r="F244" s="3">
        <v>0.98289726327124005</v>
      </c>
      <c r="G244" s="3">
        <v>0.181432835820896</v>
      </c>
      <c r="H244" s="3">
        <v>-1.41116046905518</v>
      </c>
      <c r="I244" s="3">
        <v>-0.55683005444296596</v>
      </c>
      <c r="J244" s="1">
        <v>14.56427</v>
      </c>
      <c r="K244" s="1">
        <v>14.12261</v>
      </c>
      <c r="L244" s="1">
        <v>14.22029</v>
      </c>
      <c r="M244" s="1">
        <v>11.937329999999999</v>
      </c>
      <c r="N244" s="1">
        <v>13.021649999999999</v>
      </c>
      <c r="O244" s="1">
        <v>13.71471</v>
      </c>
      <c r="P244" s="1">
        <v>11</v>
      </c>
      <c r="Q244" s="1">
        <v>11</v>
      </c>
      <c r="R244" s="1">
        <v>11</v>
      </c>
      <c r="S244" s="1">
        <v>27.7</v>
      </c>
      <c r="T244" s="1">
        <v>27.7</v>
      </c>
      <c r="U244" s="1">
        <v>27.7</v>
      </c>
      <c r="V244" s="1">
        <v>54.936</v>
      </c>
      <c r="W244" s="1">
        <v>0</v>
      </c>
      <c r="X244" s="1">
        <v>35.756999999999998</v>
      </c>
      <c r="Y244" s="1">
        <v>328110000</v>
      </c>
      <c r="Z244" s="1">
        <v>84</v>
      </c>
    </row>
    <row r="245" spans="1:26" x14ac:dyDescent="0.15">
      <c r="A245" s="1" t="s">
        <v>562</v>
      </c>
      <c r="B245" s="1" t="s">
        <v>562</v>
      </c>
      <c r="C245" s="1" t="s">
        <v>563</v>
      </c>
      <c r="D245" s="1" t="s">
        <v>564</v>
      </c>
      <c r="F245" s="3">
        <v>0.38729710854531701</v>
      </c>
      <c r="G245" s="3">
        <v>0.38185858585858601</v>
      </c>
      <c r="H245" s="3">
        <v>-1.41146914164225</v>
      </c>
      <c r="I245" s="3">
        <v>-0.41370563961826601</v>
      </c>
      <c r="J245" s="1">
        <v>10.428419999999999</v>
      </c>
      <c r="K245" s="1">
        <v>10.49024</v>
      </c>
      <c r="L245" s="1">
        <v>9.298724</v>
      </c>
      <c r="M245" s="1">
        <v>8.8493150000000007</v>
      </c>
      <c r="N245" s="1">
        <v>10.91263</v>
      </c>
      <c r="O245" s="1">
        <v>6.2210419999999997</v>
      </c>
      <c r="P245" s="1">
        <v>4</v>
      </c>
      <c r="Q245" s="1">
        <v>4</v>
      </c>
      <c r="R245" s="1">
        <v>4</v>
      </c>
      <c r="S245" s="1">
        <v>9.4</v>
      </c>
      <c r="T245" s="1">
        <v>9.4</v>
      </c>
      <c r="U245" s="1">
        <v>9.4</v>
      </c>
      <c r="V245" s="1">
        <v>59.308</v>
      </c>
      <c r="W245" s="1">
        <v>0</v>
      </c>
      <c r="X245" s="1">
        <v>13.992000000000001</v>
      </c>
      <c r="Y245" s="1">
        <v>12207000</v>
      </c>
      <c r="Z245" s="1">
        <v>23</v>
      </c>
    </row>
    <row r="246" spans="1:26" x14ac:dyDescent="0.15">
      <c r="A246" s="1" t="s">
        <v>28</v>
      </c>
      <c r="B246" s="1" t="s">
        <v>28</v>
      </c>
      <c r="C246" s="1" t="s">
        <v>29</v>
      </c>
      <c r="D246" s="1" t="s">
        <v>30</v>
      </c>
      <c r="F246" s="3">
        <v>0.41865086668318202</v>
      </c>
      <c r="G246" s="3">
        <v>0.36404067796610201</v>
      </c>
      <c r="H246" s="3">
        <v>-1.4133511384328199</v>
      </c>
      <c r="I246" s="3">
        <v>-0.42985831929367002</v>
      </c>
      <c r="J246" s="1">
        <v>7.5700620000000001</v>
      </c>
      <c r="K246" s="1">
        <v>8.0428850000000001</v>
      </c>
      <c r="L246" s="1">
        <v>7.2878559999999997</v>
      </c>
      <c r="M246" s="1">
        <v>3.685378</v>
      </c>
      <c r="N246" s="1">
        <v>7.3795520000000003</v>
      </c>
      <c r="O246" s="1">
        <v>7.5958189999999997</v>
      </c>
      <c r="P246" s="1">
        <v>1</v>
      </c>
      <c r="Q246" s="1">
        <v>1</v>
      </c>
      <c r="R246" s="1">
        <v>1</v>
      </c>
      <c r="S246" s="1">
        <v>2.7</v>
      </c>
      <c r="T246" s="1">
        <v>2.7</v>
      </c>
      <c r="U246" s="1">
        <v>2.7</v>
      </c>
      <c r="V246" s="1">
        <v>55.802999999999997</v>
      </c>
      <c r="W246" s="1">
        <v>0</v>
      </c>
      <c r="X246" s="1">
        <v>10.753</v>
      </c>
      <c r="Y246" s="1">
        <v>1934300</v>
      </c>
      <c r="Z246" s="1">
        <v>16</v>
      </c>
    </row>
    <row r="247" spans="1:26" x14ac:dyDescent="0.15">
      <c r="A247" s="1" t="s">
        <v>324</v>
      </c>
      <c r="B247" s="1" t="s">
        <v>325</v>
      </c>
      <c r="C247" s="1" t="s">
        <v>326</v>
      </c>
      <c r="D247" s="1" t="s">
        <v>327</v>
      </c>
      <c r="F247" s="3">
        <v>0.55214406638508695</v>
      </c>
      <c r="G247" s="3">
        <v>0.29025783972125402</v>
      </c>
      <c r="H247" s="3">
        <v>-1.4243048032124801</v>
      </c>
      <c r="I247" s="3">
        <v>-0.47180174204946501</v>
      </c>
      <c r="J247" s="1">
        <v>8.7182340000000007</v>
      </c>
      <c r="K247" s="1">
        <v>8.7197689999999994</v>
      </c>
      <c r="L247" s="1">
        <v>9.5627309999999994</v>
      </c>
      <c r="M247" s="1">
        <v>9.5314700000000006</v>
      </c>
      <c r="N247" s="1">
        <v>6.5039540000000002</v>
      </c>
      <c r="O247" s="1">
        <v>6.6923959999999996</v>
      </c>
      <c r="P247" s="1">
        <v>4</v>
      </c>
      <c r="Q247" s="1">
        <v>4</v>
      </c>
      <c r="R247" s="1">
        <v>4</v>
      </c>
      <c r="S247" s="1">
        <v>5.4</v>
      </c>
      <c r="T247" s="1">
        <v>5.4</v>
      </c>
      <c r="U247" s="1">
        <v>5.4</v>
      </c>
      <c r="V247" s="1">
        <v>75.968000000000004</v>
      </c>
      <c r="W247" s="1">
        <v>0</v>
      </c>
      <c r="X247" s="1">
        <v>10.874000000000001</v>
      </c>
      <c r="Y247" s="1">
        <v>12571000</v>
      </c>
      <c r="Z247" s="1">
        <v>27</v>
      </c>
    </row>
    <row r="248" spans="1:26" x14ac:dyDescent="0.15">
      <c r="A248" s="1" t="s">
        <v>163</v>
      </c>
      <c r="B248" s="1" t="s">
        <v>164</v>
      </c>
      <c r="C248" s="1" t="s">
        <v>165</v>
      </c>
      <c r="D248" s="1" t="s">
        <v>166</v>
      </c>
      <c r="F248" s="3">
        <v>2.1740839095928401</v>
      </c>
      <c r="G248" s="3">
        <v>9.4355932203389795E-2</v>
      </c>
      <c r="H248" s="3">
        <v>-1.4503984451293901</v>
      </c>
      <c r="I248" s="3">
        <v>-0.64469453299742796</v>
      </c>
      <c r="J248" s="1">
        <v>12.94964</v>
      </c>
      <c r="K248" s="1">
        <v>12.57953</v>
      </c>
      <c r="L248" s="1">
        <v>12.50276</v>
      </c>
      <c r="M248" s="1">
        <v>11.64316</v>
      </c>
      <c r="N248" s="1">
        <v>11.02739</v>
      </c>
      <c r="O248" s="1">
        <v>11.01019</v>
      </c>
      <c r="P248" s="1">
        <v>5</v>
      </c>
      <c r="Q248" s="1">
        <v>5</v>
      </c>
      <c r="R248" s="1">
        <v>3</v>
      </c>
      <c r="S248" s="1">
        <v>17</v>
      </c>
      <c r="T248" s="1">
        <v>17</v>
      </c>
      <c r="U248" s="1">
        <v>11.4</v>
      </c>
      <c r="V248" s="1">
        <v>39.488999999999997</v>
      </c>
      <c r="W248" s="1">
        <v>0</v>
      </c>
      <c r="X248" s="1">
        <v>47.734999999999999</v>
      </c>
      <c r="Y248" s="1">
        <v>68145000</v>
      </c>
      <c r="Z248" s="1">
        <v>37</v>
      </c>
    </row>
    <row r="249" spans="1:26" x14ac:dyDescent="0.15">
      <c r="A249" s="1" t="s">
        <v>474</v>
      </c>
      <c r="B249" s="1" t="s">
        <v>475</v>
      </c>
      <c r="C249" s="1" t="s">
        <v>476</v>
      </c>
      <c r="D249" s="1" t="s">
        <v>477</v>
      </c>
      <c r="F249" s="3">
        <v>2.0363021447074301</v>
      </c>
      <c r="G249" s="3">
        <v>9.2618025751073002E-2</v>
      </c>
      <c r="H249" s="3">
        <v>-1.4845415751139299</v>
      </c>
      <c r="I249" s="3">
        <v>-0.67738615008657799</v>
      </c>
      <c r="J249" s="1">
        <v>17.300540000000002</v>
      </c>
      <c r="K249" s="1">
        <v>17.250710000000002</v>
      </c>
      <c r="L249" s="1">
        <v>17.103269999999998</v>
      </c>
      <c r="M249" s="1">
        <v>15.529199999999999</v>
      </c>
      <c r="N249" s="1">
        <v>15.574630000000001</v>
      </c>
      <c r="O249" s="1">
        <v>16.097059999999999</v>
      </c>
      <c r="P249" s="1">
        <v>10</v>
      </c>
      <c r="Q249" s="1">
        <v>10</v>
      </c>
      <c r="R249" s="1">
        <v>10</v>
      </c>
      <c r="S249" s="1">
        <v>48.7</v>
      </c>
      <c r="T249" s="1">
        <v>48.7</v>
      </c>
      <c r="U249" s="1">
        <v>48.7</v>
      </c>
      <c r="V249" s="1">
        <v>17.718</v>
      </c>
      <c r="W249" s="1">
        <v>0</v>
      </c>
      <c r="X249" s="1">
        <v>72.412999999999997</v>
      </c>
      <c r="Y249" s="1">
        <v>749830000</v>
      </c>
      <c r="Z249" s="1">
        <v>263</v>
      </c>
    </row>
    <row r="250" spans="1:26" x14ac:dyDescent="0.15">
      <c r="A250" s="1" t="s">
        <v>350</v>
      </c>
      <c r="B250" s="1" t="s">
        <v>350</v>
      </c>
      <c r="C250" s="1" t="s">
        <v>351</v>
      </c>
      <c r="D250" s="1" t="s">
        <v>352</v>
      </c>
      <c r="F250" s="3">
        <v>0.85338384592124505</v>
      </c>
      <c r="G250" s="3">
        <v>0.18075836431226799</v>
      </c>
      <c r="H250" s="3">
        <v>-1.4877726236979201</v>
      </c>
      <c r="I250" s="3">
        <v>-0.56514551399624402</v>
      </c>
      <c r="J250" s="1">
        <v>13.87542</v>
      </c>
      <c r="K250" s="1">
        <v>14.028409999999999</v>
      </c>
      <c r="L250" s="1">
        <v>14.10487</v>
      </c>
      <c r="M250" s="1">
        <v>11.991110000000001</v>
      </c>
      <c r="N250" s="1">
        <v>11.786809999999999</v>
      </c>
      <c r="O250" s="1">
        <v>13.767469999999999</v>
      </c>
      <c r="P250" s="1">
        <v>8</v>
      </c>
      <c r="Q250" s="1">
        <v>8</v>
      </c>
      <c r="R250" s="1">
        <v>8</v>
      </c>
      <c r="S250" s="1">
        <v>35.799999999999997</v>
      </c>
      <c r="T250" s="1">
        <v>35.799999999999997</v>
      </c>
      <c r="U250" s="1">
        <v>35.799999999999997</v>
      </c>
      <c r="V250" s="1">
        <v>24.146000000000001</v>
      </c>
      <c r="W250" s="1">
        <v>0</v>
      </c>
      <c r="X250" s="1">
        <v>74.391000000000005</v>
      </c>
      <c r="Y250" s="1">
        <v>141010000</v>
      </c>
      <c r="Z250" s="1">
        <v>102</v>
      </c>
    </row>
    <row r="251" spans="1:26" x14ac:dyDescent="0.15">
      <c r="A251" s="1" t="s">
        <v>753</v>
      </c>
      <c r="B251" s="1" t="s">
        <v>753</v>
      </c>
      <c r="C251" s="1" t="s">
        <v>754</v>
      </c>
      <c r="D251" s="1" t="s">
        <v>755</v>
      </c>
      <c r="F251" s="3">
        <v>0.27900867259962397</v>
      </c>
      <c r="G251" s="3">
        <v>0.44527331189710601</v>
      </c>
      <c r="H251" s="3">
        <v>-1.5130561192830401</v>
      </c>
      <c r="I251" s="3">
        <v>-0.37850919631373497</v>
      </c>
      <c r="J251" s="1">
        <v>11.935420000000001</v>
      </c>
      <c r="K251" s="1">
        <v>11.38879</v>
      </c>
      <c r="L251" s="1">
        <v>12.16958</v>
      </c>
      <c r="M251" s="1">
        <v>12.625529999999999</v>
      </c>
      <c r="N251" s="1">
        <v>6.3689070000000001</v>
      </c>
      <c r="O251" s="1">
        <v>11.960179999999999</v>
      </c>
      <c r="P251" s="1">
        <v>4</v>
      </c>
      <c r="Q251" s="1">
        <v>2</v>
      </c>
      <c r="R251" s="1">
        <v>2</v>
      </c>
      <c r="S251" s="1">
        <v>21.7</v>
      </c>
      <c r="T251" s="1">
        <v>12.7</v>
      </c>
      <c r="U251" s="1">
        <v>12.7</v>
      </c>
      <c r="V251" s="1">
        <v>22.099</v>
      </c>
      <c r="W251" s="1">
        <v>2.0833000000000002E-3</v>
      </c>
      <c r="X251" s="1">
        <v>3.0989</v>
      </c>
      <c r="Y251" s="1">
        <v>31850000</v>
      </c>
      <c r="Z251" s="1">
        <v>3</v>
      </c>
    </row>
    <row r="252" spans="1:26" x14ac:dyDescent="0.15">
      <c r="A252" s="1" t="s">
        <v>702</v>
      </c>
      <c r="B252" s="1" t="s">
        <v>702</v>
      </c>
      <c r="C252" s="1" t="s">
        <v>703</v>
      </c>
      <c r="D252" s="1" t="s">
        <v>704</v>
      </c>
      <c r="F252" s="3">
        <v>0.25258772384726502</v>
      </c>
      <c r="G252" s="3">
        <v>0.461151898734177</v>
      </c>
      <c r="H252" s="3">
        <v>-1.5329867998758999</v>
      </c>
      <c r="I252" s="3">
        <v>-0.36298797490549001</v>
      </c>
      <c r="J252" s="1">
        <v>7.2951949999999997</v>
      </c>
      <c r="K252" s="1">
        <v>13.30256</v>
      </c>
      <c r="L252" s="1">
        <v>6.2469010000000003</v>
      </c>
      <c r="M252" s="1">
        <v>6.8671769999999999</v>
      </c>
      <c r="N252" s="1">
        <v>8.018243</v>
      </c>
      <c r="O252" s="1">
        <v>7.3602740000000004</v>
      </c>
      <c r="P252" s="1">
        <v>2</v>
      </c>
      <c r="Q252" s="1">
        <v>2</v>
      </c>
      <c r="R252" s="1">
        <v>2</v>
      </c>
      <c r="S252" s="1">
        <v>13.3</v>
      </c>
      <c r="T252" s="1">
        <v>13.3</v>
      </c>
      <c r="U252" s="1">
        <v>13.3</v>
      </c>
      <c r="V252" s="1">
        <v>20.052</v>
      </c>
      <c r="W252" s="1">
        <v>2.0619000000000002E-3</v>
      </c>
      <c r="X252" s="1">
        <v>3.0259999999999998</v>
      </c>
      <c r="Y252" s="1">
        <v>16074000</v>
      </c>
      <c r="Z252" s="1">
        <v>1</v>
      </c>
    </row>
    <row r="253" spans="1:26" x14ac:dyDescent="0.15">
      <c r="A253" s="1" t="s">
        <v>838</v>
      </c>
      <c r="B253" s="1" t="s">
        <v>838</v>
      </c>
      <c r="C253" s="1" t="s">
        <v>839</v>
      </c>
      <c r="D253" s="1" t="s">
        <v>840</v>
      </c>
      <c r="F253" s="3">
        <v>1.56194304525337</v>
      </c>
      <c r="G253" s="3">
        <v>9.1030303030303003E-2</v>
      </c>
      <c r="H253" s="3">
        <v>-1.5853303273518899</v>
      </c>
      <c r="I253" s="3">
        <v>-0.69497713245535797</v>
      </c>
      <c r="J253" s="1">
        <v>15.086040000000001</v>
      </c>
      <c r="K253" s="1">
        <v>15.09132</v>
      </c>
      <c r="L253" s="1">
        <v>15.20805</v>
      </c>
      <c r="M253" s="1">
        <v>13.541259999999999</v>
      </c>
      <c r="N253" s="1">
        <v>13.06207</v>
      </c>
      <c r="O253" s="1">
        <v>14.02609</v>
      </c>
      <c r="P253" s="1">
        <v>5</v>
      </c>
      <c r="Q253" s="1">
        <v>5</v>
      </c>
      <c r="R253" s="1">
        <v>5</v>
      </c>
      <c r="S253" s="1">
        <v>32.1</v>
      </c>
      <c r="T253" s="1">
        <v>32.1</v>
      </c>
      <c r="U253" s="1">
        <v>32.1</v>
      </c>
      <c r="V253" s="1">
        <v>16.141999999999999</v>
      </c>
      <c r="W253" s="1">
        <v>0</v>
      </c>
      <c r="X253" s="1">
        <v>11.186999999999999</v>
      </c>
      <c r="Y253" s="1">
        <v>182330000</v>
      </c>
      <c r="Z253" s="1">
        <v>45</v>
      </c>
    </row>
    <row r="254" spans="1:26" x14ac:dyDescent="0.15">
      <c r="A254" s="1" t="s">
        <v>318</v>
      </c>
      <c r="B254" s="1" t="s">
        <v>318</v>
      </c>
      <c r="C254" s="1" t="s">
        <v>319</v>
      </c>
      <c r="D254" s="1" t="s">
        <v>320</v>
      </c>
      <c r="F254" s="3">
        <v>2.9552161272645199</v>
      </c>
      <c r="G254" s="3">
        <v>5.5679245283018902E-2</v>
      </c>
      <c r="H254" s="3">
        <v>-1.5912780761718801</v>
      </c>
      <c r="I254" s="3">
        <v>-0.72887762051646099</v>
      </c>
      <c r="J254" s="1">
        <v>14.505420000000001</v>
      </c>
      <c r="K254" s="1">
        <v>14.83494</v>
      </c>
      <c r="L254" s="1">
        <v>14.463010000000001</v>
      </c>
      <c r="M254" s="1">
        <v>12.78227</v>
      </c>
      <c r="N254" s="1">
        <v>12.980869999999999</v>
      </c>
      <c r="O254" s="1">
        <v>13.266400000000001</v>
      </c>
      <c r="P254" s="1">
        <v>3</v>
      </c>
      <c r="Q254" s="1">
        <v>3</v>
      </c>
      <c r="R254" s="1">
        <v>3</v>
      </c>
      <c r="S254" s="1">
        <v>14.1</v>
      </c>
      <c r="T254" s="1">
        <v>14.1</v>
      </c>
      <c r="U254" s="1">
        <v>14.1</v>
      </c>
      <c r="V254" s="1">
        <v>28.68</v>
      </c>
      <c r="W254" s="1">
        <v>0</v>
      </c>
      <c r="X254" s="1">
        <v>68.917000000000002</v>
      </c>
      <c r="Y254" s="1">
        <v>129490000</v>
      </c>
      <c r="Z254" s="1">
        <v>14</v>
      </c>
    </row>
    <row r="255" spans="1:26" x14ac:dyDescent="0.15">
      <c r="A255" s="1" t="s">
        <v>545</v>
      </c>
      <c r="B255" s="1" t="s">
        <v>545</v>
      </c>
      <c r="C255" s="1" t="s">
        <v>546</v>
      </c>
      <c r="D255" s="1" t="s">
        <v>547</v>
      </c>
      <c r="F255" s="3">
        <v>3.7522894887193901</v>
      </c>
      <c r="G255" s="3">
        <v>5.1959999999999999E-2</v>
      </c>
      <c r="H255" s="3">
        <v>-1.59148502349854</v>
      </c>
      <c r="I255" s="3">
        <v>-0.75568830979011403</v>
      </c>
      <c r="J255" s="1">
        <v>12.2797</v>
      </c>
      <c r="K255" s="1">
        <v>12.05949</v>
      </c>
      <c r="L255" s="1">
        <v>12.335599999999999</v>
      </c>
      <c r="M255" s="1">
        <v>10.570180000000001</v>
      </c>
      <c r="N255" s="1">
        <v>10.56812</v>
      </c>
      <c r="O255" s="1">
        <v>10.762040000000001</v>
      </c>
      <c r="P255" s="1">
        <v>12</v>
      </c>
      <c r="Q255" s="1">
        <v>12</v>
      </c>
      <c r="R255" s="1">
        <v>12</v>
      </c>
      <c r="S255" s="1">
        <v>17.8</v>
      </c>
      <c r="T255" s="1">
        <v>17.8</v>
      </c>
      <c r="U255" s="1">
        <v>17.8</v>
      </c>
      <c r="V255" s="1">
        <v>86.805000000000007</v>
      </c>
      <c r="W255" s="1">
        <v>0</v>
      </c>
      <c r="X255" s="1">
        <v>147.35</v>
      </c>
      <c r="Y255" s="1">
        <v>131870000</v>
      </c>
      <c r="Z255" s="1">
        <v>78</v>
      </c>
    </row>
    <row r="256" spans="1:26" x14ac:dyDescent="0.15">
      <c r="A256" s="1" t="s">
        <v>671</v>
      </c>
      <c r="B256" s="1" t="s">
        <v>671</v>
      </c>
      <c r="C256" s="1" t="s">
        <v>672</v>
      </c>
      <c r="D256" s="1" t="s">
        <v>673</v>
      </c>
      <c r="F256" s="3">
        <v>0.70468250260878296</v>
      </c>
      <c r="G256" s="3">
        <v>0.18178277153558101</v>
      </c>
      <c r="H256" s="3">
        <v>-1.6137417157491001</v>
      </c>
      <c r="I256" s="3">
        <v>-0.56104747862592497</v>
      </c>
      <c r="J256" s="1">
        <v>10.895670000000001</v>
      </c>
      <c r="K256" s="1">
        <v>10.299519999999999</v>
      </c>
      <c r="L256" s="1">
        <v>10.5709</v>
      </c>
      <c r="M256" s="1">
        <v>7.2800960000000003</v>
      </c>
      <c r="N256" s="1">
        <v>9.5769830000000002</v>
      </c>
      <c r="O256" s="1">
        <v>10.067780000000001</v>
      </c>
      <c r="P256" s="1">
        <v>1</v>
      </c>
      <c r="Q256" s="1">
        <v>1</v>
      </c>
      <c r="R256" s="1">
        <v>1</v>
      </c>
      <c r="S256" s="1">
        <v>4.7</v>
      </c>
      <c r="T256" s="1">
        <v>4.7</v>
      </c>
      <c r="U256" s="1">
        <v>4.7</v>
      </c>
      <c r="V256" s="1">
        <v>26.716999999999999</v>
      </c>
      <c r="W256" s="1">
        <v>0</v>
      </c>
      <c r="X256" s="1">
        <v>39.203000000000003</v>
      </c>
      <c r="Y256" s="1">
        <v>17776000</v>
      </c>
      <c r="Z256" s="1">
        <v>30</v>
      </c>
    </row>
    <row r="257" spans="1:26" x14ac:dyDescent="0.15">
      <c r="A257" s="1" t="s">
        <v>45</v>
      </c>
      <c r="B257" s="1" t="s">
        <v>45</v>
      </c>
      <c r="C257" s="1" t="s">
        <v>46</v>
      </c>
      <c r="D257" s="1" t="s">
        <v>47</v>
      </c>
      <c r="F257" s="3">
        <v>0.63149854215691703</v>
      </c>
      <c r="G257" s="3">
        <v>0.19847970479704799</v>
      </c>
      <c r="H257" s="3">
        <v>-1.6173089345296201</v>
      </c>
      <c r="I257" s="3">
        <v>-0.52681195992635599</v>
      </c>
      <c r="J257" s="1">
        <v>9.2323090000000008</v>
      </c>
      <c r="K257" s="1">
        <v>5.8674759999999999</v>
      </c>
      <c r="L257" s="1">
        <v>7.6112830000000002</v>
      </c>
      <c r="M257" s="1">
        <v>6.4394999999999998</v>
      </c>
      <c r="N257" s="1">
        <v>5.0575979999999996</v>
      </c>
      <c r="O257" s="1">
        <v>6.362044</v>
      </c>
      <c r="P257" s="1">
        <v>1</v>
      </c>
      <c r="Q257" s="1">
        <v>1</v>
      </c>
      <c r="R257" s="1">
        <v>1</v>
      </c>
      <c r="S257" s="1">
        <v>7.6</v>
      </c>
      <c r="T257" s="1">
        <v>7.6</v>
      </c>
      <c r="U257" s="1">
        <v>7.6</v>
      </c>
      <c r="V257" s="1">
        <v>14.082000000000001</v>
      </c>
      <c r="W257" s="1">
        <v>0</v>
      </c>
      <c r="X257" s="1">
        <v>5.7645999999999997</v>
      </c>
      <c r="Y257" s="1">
        <v>12182000</v>
      </c>
      <c r="Z257" s="1">
        <v>3</v>
      </c>
    </row>
    <row r="258" spans="1:26" x14ac:dyDescent="0.15">
      <c r="A258" s="1" t="s">
        <v>404</v>
      </c>
      <c r="B258" s="1" t="s">
        <v>405</v>
      </c>
      <c r="C258" s="1" t="s">
        <v>406</v>
      </c>
      <c r="D258" s="1" t="s">
        <v>407</v>
      </c>
      <c r="F258" s="3">
        <v>0.87168027133044701</v>
      </c>
      <c r="G258" s="3">
        <v>0.140110671936759</v>
      </c>
      <c r="H258" s="3">
        <v>-1.6518850326538099</v>
      </c>
      <c r="I258" s="3">
        <v>-0.60680271789325901</v>
      </c>
      <c r="J258" s="1">
        <v>8.1507229999999993</v>
      </c>
      <c r="K258" s="1">
        <v>8.7207939999999997</v>
      </c>
      <c r="L258" s="1">
        <v>8.6650259999999992</v>
      </c>
      <c r="M258" s="1">
        <v>7.5534160000000004</v>
      </c>
      <c r="N258" s="1">
        <v>5.4620829999999998</v>
      </c>
      <c r="O258" s="1">
        <v>7.5653889999999997</v>
      </c>
      <c r="P258" s="1">
        <v>5</v>
      </c>
      <c r="Q258" s="1">
        <v>5</v>
      </c>
      <c r="R258" s="1">
        <v>5</v>
      </c>
      <c r="S258" s="1">
        <v>10.5</v>
      </c>
      <c r="T258" s="1">
        <v>10.5</v>
      </c>
      <c r="U258" s="1">
        <v>10.5</v>
      </c>
      <c r="V258" s="1">
        <v>82.954999999999998</v>
      </c>
      <c r="W258" s="1">
        <v>0</v>
      </c>
      <c r="X258" s="1">
        <v>31.596</v>
      </c>
      <c r="Y258" s="1">
        <v>10068000</v>
      </c>
      <c r="Z258" s="1">
        <v>12</v>
      </c>
    </row>
    <row r="259" spans="1:26" x14ac:dyDescent="0.15">
      <c r="A259" s="1" t="s">
        <v>189</v>
      </c>
      <c r="B259" s="1" t="s">
        <v>189</v>
      </c>
      <c r="C259" s="1" t="s">
        <v>190</v>
      </c>
      <c r="D259" s="1" t="s">
        <v>191</v>
      </c>
      <c r="F259" s="3">
        <v>1.7596483503728699</v>
      </c>
      <c r="G259" s="3">
        <v>6.5735159817351604E-2</v>
      </c>
      <c r="H259" s="3">
        <v>-1.6883366902669299</v>
      </c>
      <c r="I259" s="3">
        <v>-0.74321393097766697</v>
      </c>
      <c r="J259" s="1">
        <v>11.72869</v>
      </c>
      <c r="K259" s="1">
        <v>11.8231</v>
      </c>
      <c r="L259" s="1">
        <v>11.57342</v>
      </c>
      <c r="M259" s="1">
        <v>10.319430000000001</v>
      </c>
      <c r="N259" s="1">
        <v>9.4984900000000003</v>
      </c>
      <c r="O259" s="1">
        <v>10.242279999999999</v>
      </c>
      <c r="P259" s="1">
        <v>15</v>
      </c>
      <c r="Q259" s="1">
        <v>15</v>
      </c>
      <c r="R259" s="1">
        <v>15</v>
      </c>
      <c r="S259" s="1">
        <v>18.7</v>
      </c>
      <c r="T259" s="1">
        <v>18.7</v>
      </c>
      <c r="U259" s="1">
        <v>18.7</v>
      </c>
      <c r="V259" s="1">
        <v>135.55000000000001</v>
      </c>
      <c r="W259" s="1">
        <v>0</v>
      </c>
      <c r="X259" s="1">
        <v>261.98</v>
      </c>
      <c r="Y259" s="1">
        <v>111290000</v>
      </c>
      <c r="Z259" s="1">
        <v>107</v>
      </c>
    </row>
    <row r="260" spans="1:26" x14ac:dyDescent="0.15">
      <c r="A260" s="1" t="s">
        <v>1410</v>
      </c>
      <c r="B260" s="1" t="s">
        <v>1411</v>
      </c>
      <c r="C260" s="1" t="s">
        <v>1412</v>
      </c>
      <c r="D260" s="2">
        <v>38961</v>
      </c>
      <c r="F260" s="3">
        <v>0.79554381073650304</v>
      </c>
      <c r="G260" s="3">
        <v>0.14123921568627501</v>
      </c>
      <c r="H260" s="3">
        <v>-1.70935153961182</v>
      </c>
      <c r="I260" s="3">
        <v>-0.59141950696575196</v>
      </c>
      <c r="J260" s="1">
        <v>9.2088839999999994</v>
      </c>
      <c r="K260" s="1">
        <v>8.2173510000000007</v>
      </c>
      <c r="L260" s="1">
        <v>9.3283179999999994</v>
      </c>
      <c r="M260" s="1">
        <v>7.3413469999999998</v>
      </c>
      <c r="N260" s="1">
        <v>5.7310040000000004</v>
      </c>
      <c r="O260" s="1">
        <v>8.5541479999999996</v>
      </c>
      <c r="P260" s="1">
        <v>8</v>
      </c>
      <c r="Q260" s="1">
        <v>8</v>
      </c>
      <c r="R260" s="1">
        <v>5</v>
      </c>
      <c r="S260" s="1">
        <v>32.799999999999997</v>
      </c>
      <c r="T260" s="1">
        <v>32.799999999999997</v>
      </c>
      <c r="U260" s="1">
        <v>24.1</v>
      </c>
      <c r="V260" s="1">
        <v>48.762999999999998</v>
      </c>
      <c r="W260" s="1">
        <v>0</v>
      </c>
      <c r="X260" s="1">
        <v>323.31</v>
      </c>
      <c r="Y260" s="1">
        <v>74828000</v>
      </c>
      <c r="Z260" s="1">
        <v>85</v>
      </c>
    </row>
    <row r="261" spans="1:26" x14ac:dyDescent="0.15">
      <c r="A261" s="1" t="s">
        <v>1324</v>
      </c>
      <c r="B261" s="1" t="s">
        <v>1324</v>
      </c>
      <c r="C261" s="1" t="s">
        <v>1325</v>
      </c>
      <c r="D261" s="1" t="s">
        <v>1326</v>
      </c>
      <c r="F261" s="3">
        <v>1.36574576653268</v>
      </c>
      <c r="G261" s="3">
        <v>7.2645739910313895E-2</v>
      </c>
      <c r="H261" s="3">
        <v>-1.7626673380533899</v>
      </c>
      <c r="I261" s="3">
        <v>-0.73832809907832297</v>
      </c>
      <c r="J261" s="1">
        <v>12.904109999999999</v>
      </c>
      <c r="K261" s="1">
        <v>12.75746</v>
      </c>
      <c r="L261" s="1">
        <v>12.8261</v>
      </c>
      <c r="M261" s="1">
        <v>11.80151</v>
      </c>
      <c r="N261" s="1">
        <v>10.89827</v>
      </c>
      <c r="O261" s="1">
        <v>10.499879999999999</v>
      </c>
      <c r="P261" s="1">
        <v>4</v>
      </c>
      <c r="Q261" s="1">
        <v>4</v>
      </c>
      <c r="R261" s="1">
        <v>4</v>
      </c>
      <c r="S261" s="1">
        <v>19</v>
      </c>
      <c r="T261" s="1">
        <v>19</v>
      </c>
      <c r="U261" s="1">
        <v>19</v>
      </c>
      <c r="V261" s="1">
        <v>30.53</v>
      </c>
      <c r="W261" s="1">
        <v>0</v>
      </c>
      <c r="X261" s="1">
        <v>28.065000000000001</v>
      </c>
      <c r="Y261" s="1">
        <v>82526000</v>
      </c>
      <c r="Z261" s="1">
        <v>32</v>
      </c>
    </row>
    <row r="262" spans="1:26" x14ac:dyDescent="0.15">
      <c r="A262" s="1" t="s">
        <v>54</v>
      </c>
      <c r="B262" s="1" t="s">
        <v>55</v>
      </c>
      <c r="D262" s="1" t="s">
        <v>56</v>
      </c>
      <c r="E262" s="3" t="s">
        <v>24</v>
      </c>
      <c r="F262" s="3">
        <v>2.99618658968221</v>
      </c>
      <c r="G262" s="3">
        <v>4.0475675675675699E-2</v>
      </c>
      <c r="H262" s="3">
        <v>-1.77494589487712</v>
      </c>
      <c r="I262" s="3">
        <v>-0.808168145197527</v>
      </c>
      <c r="J262" s="1">
        <v>15.10927</v>
      </c>
      <c r="K262" s="1">
        <v>14.66419</v>
      </c>
      <c r="L262" s="1">
        <v>15.13387</v>
      </c>
      <c r="M262" s="1">
        <v>13.08362</v>
      </c>
      <c r="N262" s="1">
        <v>13.4405</v>
      </c>
      <c r="O262" s="1">
        <v>13.058389999999999</v>
      </c>
      <c r="P262" s="1">
        <v>59</v>
      </c>
      <c r="Q262" s="1">
        <v>59</v>
      </c>
      <c r="R262" s="1">
        <v>59</v>
      </c>
      <c r="S262" s="1">
        <v>37.700000000000003</v>
      </c>
      <c r="T262" s="1">
        <v>37.700000000000003</v>
      </c>
      <c r="U262" s="1">
        <v>37.700000000000003</v>
      </c>
      <c r="V262" s="1">
        <v>256.47000000000003</v>
      </c>
      <c r="W262" s="1">
        <v>0</v>
      </c>
      <c r="X262" s="1">
        <v>323.31</v>
      </c>
      <c r="Y262" s="1">
        <v>1841200000</v>
      </c>
      <c r="Z262" s="1">
        <v>1011</v>
      </c>
    </row>
    <row r="263" spans="1:26" x14ac:dyDescent="0.15">
      <c r="A263" s="1" t="s">
        <v>268</v>
      </c>
      <c r="B263" s="1" t="s">
        <v>268</v>
      </c>
      <c r="C263" s="1" t="s">
        <v>269</v>
      </c>
      <c r="D263" s="1" t="s">
        <v>270</v>
      </c>
      <c r="F263" s="3">
        <v>0.72083514121334902</v>
      </c>
      <c r="G263" s="3">
        <v>0.143078125</v>
      </c>
      <c r="H263" s="3">
        <v>-1.7842919031779001</v>
      </c>
      <c r="I263" s="3">
        <v>-0.596371956444114</v>
      </c>
      <c r="J263" s="1">
        <v>13.54466</v>
      </c>
      <c r="K263" s="1">
        <v>13.015470000000001</v>
      </c>
      <c r="L263" s="1">
        <v>12.4475</v>
      </c>
      <c r="M263" s="1">
        <v>9.6404420000000002</v>
      </c>
      <c r="N263" s="1">
        <v>12.892300000000001</v>
      </c>
      <c r="O263" s="1">
        <v>11.12201</v>
      </c>
      <c r="P263" s="1">
        <v>3</v>
      </c>
      <c r="Q263" s="1">
        <v>3</v>
      </c>
      <c r="R263" s="1">
        <v>3</v>
      </c>
      <c r="S263" s="1">
        <v>25.8</v>
      </c>
      <c r="T263" s="1">
        <v>25.8</v>
      </c>
      <c r="U263" s="1">
        <v>25.8</v>
      </c>
      <c r="V263" s="1">
        <v>20.413</v>
      </c>
      <c r="W263" s="1">
        <v>0</v>
      </c>
      <c r="X263" s="1">
        <v>85.058000000000007</v>
      </c>
      <c r="Y263" s="1">
        <v>57724000</v>
      </c>
      <c r="Z263" s="1">
        <v>55</v>
      </c>
    </row>
    <row r="264" spans="1:26" x14ac:dyDescent="0.15">
      <c r="A264" s="1" t="s">
        <v>71</v>
      </c>
      <c r="B264" s="1" t="s">
        <v>71</v>
      </c>
      <c r="C264" s="1" t="s">
        <v>72</v>
      </c>
      <c r="D264" s="1" t="s">
        <v>73</v>
      </c>
      <c r="F264" s="3">
        <v>0.62927696973631497</v>
      </c>
      <c r="G264" s="3">
        <v>0.15587739463601499</v>
      </c>
      <c r="H264" s="3">
        <v>-1.85545635223389</v>
      </c>
      <c r="I264" s="3">
        <v>-0.59612248858906502</v>
      </c>
      <c r="J264" s="1">
        <v>8.1245560000000001</v>
      </c>
      <c r="K264" s="1">
        <v>8.0954910000000009</v>
      </c>
      <c r="L264" s="1">
        <v>7.7753189999999996</v>
      </c>
      <c r="M264" s="1">
        <v>6.6889269999999996</v>
      </c>
      <c r="N264" s="1">
        <v>4.0120339999999999</v>
      </c>
      <c r="O264" s="1">
        <v>7.7280360000000003</v>
      </c>
      <c r="P264" s="1">
        <v>1</v>
      </c>
      <c r="Q264" s="1">
        <v>1</v>
      </c>
      <c r="R264" s="1">
        <v>1</v>
      </c>
      <c r="S264" s="1">
        <v>3.5</v>
      </c>
      <c r="T264" s="1">
        <v>3.5</v>
      </c>
      <c r="U264" s="1">
        <v>3.5</v>
      </c>
      <c r="V264" s="1">
        <v>23.655999999999999</v>
      </c>
      <c r="W264" s="1">
        <v>0</v>
      </c>
      <c r="X264" s="1">
        <v>6.4105999999999996</v>
      </c>
      <c r="Y264" s="1">
        <v>3281000</v>
      </c>
      <c r="Z264" s="1">
        <v>9</v>
      </c>
    </row>
    <row r="265" spans="1:26" x14ac:dyDescent="0.15">
      <c r="A265" s="1" t="s">
        <v>1036</v>
      </c>
      <c r="B265" s="1" t="s">
        <v>1036</v>
      </c>
      <c r="C265" s="1" t="s">
        <v>1037</v>
      </c>
      <c r="D265" s="1" t="s">
        <v>1038</v>
      </c>
      <c r="F265" s="3">
        <v>1.27934113758854</v>
      </c>
      <c r="G265" s="3">
        <v>6.3284403669724806E-2</v>
      </c>
      <c r="H265" s="3">
        <v>-1.88839832941691</v>
      </c>
      <c r="I265" s="3">
        <v>-0.71509992652475796</v>
      </c>
      <c r="J265" s="1">
        <v>8.6395180000000007</v>
      </c>
      <c r="K265" s="1">
        <v>9.6727740000000004</v>
      </c>
      <c r="L265" s="1">
        <v>7.7907120000000001</v>
      </c>
      <c r="M265" s="1">
        <v>7.2471399999999999</v>
      </c>
      <c r="N265" s="1">
        <v>7.0444230000000001</v>
      </c>
      <c r="O265" s="1">
        <v>6.1462459999999997</v>
      </c>
      <c r="P265" s="1">
        <v>3</v>
      </c>
      <c r="Q265" s="1">
        <v>3</v>
      </c>
      <c r="R265" s="1">
        <v>3</v>
      </c>
      <c r="S265" s="1">
        <v>17.600000000000001</v>
      </c>
      <c r="T265" s="1">
        <v>17.600000000000001</v>
      </c>
      <c r="U265" s="1">
        <v>17.600000000000001</v>
      </c>
      <c r="V265" s="1">
        <v>28.152000000000001</v>
      </c>
      <c r="W265" s="1">
        <v>0</v>
      </c>
      <c r="X265" s="1">
        <v>38.485999999999997</v>
      </c>
      <c r="Y265" s="1">
        <v>3021900</v>
      </c>
      <c r="Z265" s="1">
        <v>7</v>
      </c>
    </row>
    <row r="266" spans="1:26" x14ac:dyDescent="0.15">
      <c r="A266" s="1" t="s">
        <v>1310</v>
      </c>
      <c r="B266" s="1" t="s">
        <v>1310</v>
      </c>
      <c r="C266" s="1" t="s">
        <v>1311</v>
      </c>
      <c r="D266" s="1" t="s">
        <v>1312</v>
      </c>
      <c r="F266" s="3">
        <v>0.73875998000825305</v>
      </c>
      <c r="G266" s="3">
        <v>0.12095546558704499</v>
      </c>
      <c r="H266" s="3">
        <v>-1.88970867792765</v>
      </c>
      <c r="I266" s="3">
        <v>-0.64225496233188195</v>
      </c>
      <c r="J266" s="1">
        <v>10.50296</v>
      </c>
      <c r="K266" s="1">
        <v>10.424519999999999</v>
      </c>
      <c r="L266" s="1">
        <v>10.399609999999999</v>
      </c>
      <c r="M266" s="1">
        <v>9.9488439999999994</v>
      </c>
      <c r="N266" s="1">
        <v>8.9494980000000002</v>
      </c>
      <c r="O266" s="1">
        <v>6.7596230000000004</v>
      </c>
      <c r="P266" s="1">
        <v>4</v>
      </c>
      <c r="Q266" s="1">
        <v>4</v>
      </c>
      <c r="R266" s="1">
        <v>4</v>
      </c>
      <c r="S266" s="1">
        <v>8.5</v>
      </c>
      <c r="T266" s="1">
        <v>8.5</v>
      </c>
      <c r="U266" s="1">
        <v>8.5</v>
      </c>
      <c r="V266" s="1">
        <v>55.249000000000002</v>
      </c>
      <c r="W266" s="1">
        <v>0</v>
      </c>
      <c r="X266" s="1">
        <v>27.978000000000002</v>
      </c>
      <c r="Y266" s="1">
        <v>20018000</v>
      </c>
      <c r="Z266" s="1">
        <v>14</v>
      </c>
    </row>
    <row r="267" spans="1:26" x14ac:dyDescent="0.15">
      <c r="A267" s="1" t="s">
        <v>478</v>
      </c>
      <c r="B267" s="1" t="s">
        <v>478</v>
      </c>
      <c r="C267" s="1" t="s">
        <v>479</v>
      </c>
      <c r="D267" s="2">
        <v>40787</v>
      </c>
      <c r="F267" s="3">
        <v>1.7179163883502799</v>
      </c>
      <c r="G267" s="3">
        <v>5.1147208121827402E-2</v>
      </c>
      <c r="H267" s="3">
        <v>-1.8974949518839499</v>
      </c>
      <c r="I267" s="3">
        <v>-0.82262017794179898</v>
      </c>
      <c r="J267" s="1">
        <v>8.6682780000000008</v>
      </c>
      <c r="K267" s="1">
        <v>8.7647829999999995</v>
      </c>
      <c r="L267" s="1">
        <v>9.6069840000000006</v>
      </c>
      <c r="M267" s="1">
        <v>7.2290669999999997</v>
      </c>
      <c r="N267" s="1">
        <v>7.1357609999999996</v>
      </c>
      <c r="O267" s="1">
        <v>6.9827320000000004</v>
      </c>
      <c r="P267" s="1">
        <v>7</v>
      </c>
      <c r="Q267" s="1">
        <v>4</v>
      </c>
      <c r="R267" s="1">
        <v>4</v>
      </c>
      <c r="S267" s="1">
        <v>24.3</v>
      </c>
      <c r="T267" s="1">
        <v>15.7</v>
      </c>
      <c r="U267" s="1">
        <v>15.7</v>
      </c>
      <c r="V267" s="1">
        <v>49.313000000000002</v>
      </c>
      <c r="W267" s="1">
        <v>0</v>
      </c>
      <c r="X267" s="1">
        <v>91.322000000000003</v>
      </c>
      <c r="Y267" s="1">
        <v>22957000</v>
      </c>
      <c r="Z267" s="1">
        <v>26</v>
      </c>
    </row>
    <row r="268" spans="1:26" x14ac:dyDescent="0.15">
      <c r="A268" s="1" t="s">
        <v>51</v>
      </c>
      <c r="B268" s="1" t="s">
        <v>51</v>
      </c>
      <c r="C268" s="1" t="s">
        <v>52</v>
      </c>
      <c r="D268" s="1" t="s">
        <v>53</v>
      </c>
      <c r="F268" s="3">
        <v>1.65322127083499</v>
      </c>
      <c r="G268" s="3">
        <v>5.2221105527638201E-2</v>
      </c>
      <c r="H268" s="3">
        <v>-1.89894692103068</v>
      </c>
      <c r="I268" s="3">
        <v>-0.76222819666206798</v>
      </c>
      <c r="J268" s="1">
        <v>8.9836500000000008</v>
      </c>
      <c r="K268" s="1">
        <v>8.1183619999999994</v>
      </c>
      <c r="L268" s="1">
        <v>8.1605720000000002</v>
      </c>
      <c r="M268" s="1">
        <v>5.7488210000000004</v>
      </c>
      <c r="N268" s="1">
        <v>7.1031610000000001</v>
      </c>
      <c r="O268" s="1">
        <v>6.713762</v>
      </c>
      <c r="P268" s="1">
        <v>1</v>
      </c>
      <c r="Q268" s="1">
        <v>1</v>
      </c>
      <c r="R268" s="1">
        <v>1</v>
      </c>
      <c r="S268" s="1">
        <v>2</v>
      </c>
      <c r="T268" s="1">
        <v>2</v>
      </c>
      <c r="U268" s="1">
        <v>2</v>
      </c>
      <c r="V268" s="1">
        <v>49.042000000000002</v>
      </c>
      <c r="W268" s="1">
        <v>0</v>
      </c>
      <c r="X268" s="1">
        <v>4.6809000000000003</v>
      </c>
      <c r="Y268" s="1">
        <v>5290100</v>
      </c>
      <c r="Z268" s="1">
        <v>25</v>
      </c>
    </row>
    <row r="269" spans="1:26" x14ac:dyDescent="0.15">
      <c r="A269" s="1" t="s">
        <v>462</v>
      </c>
      <c r="B269" s="1" t="s">
        <v>462</v>
      </c>
      <c r="C269" s="1" t="s">
        <v>463</v>
      </c>
      <c r="D269" s="1" t="s">
        <v>464</v>
      </c>
      <c r="F269" s="3">
        <v>0.54446652668414097</v>
      </c>
      <c r="G269" s="3">
        <v>0.172992481203008</v>
      </c>
      <c r="H269" s="3">
        <v>-1.91317542394002</v>
      </c>
      <c r="I269" s="3">
        <v>-0.57162870960836398</v>
      </c>
      <c r="J269" s="1">
        <v>10.58719</v>
      </c>
      <c r="K269" s="1">
        <v>11.11355</v>
      </c>
      <c r="L269" s="1">
        <v>11.31372</v>
      </c>
      <c r="M269" s="1">
        <v>6.6223850000000004</v>
      </c>
      <c r="N269" s="1">
        <v>11.17981</v>
      </c>
      <c r="O269" s="1">
        <v>9.4727420000000002</v>
      </c>
      <c r="P269" s="1">
        <v>3</v>
      </c>
      <c r="Q269" s="1">
        <v>3</v>
      </c>
      <c r="R269" s="1">
        <v>3</v>
      </c>
      <c r="S269" s="1">
        <v>12.6</v>
      </c>
      <c r="T269" s="1">
        <v>12.6</v>
      </c>
      <c r="U269" s="1">
        <v>12.6</v>
      </c>
      <c r="V269" s="1">
        <v>45.965000000000003</v>
      </c>
      <c r="W269" s="1">
        <v>0</v>
      </c>
      <c r="X269" s="1">
        <v>21.904</v>
      </c>
      <c r="Y269" s="1">
        <v>19422000</v>
      </c>
      <c r="Z269" s="1">
        <v>16</v>
      </c>
    </row>
    <row r="270" spans="1:26" x14ac:dyDescent="0.15">
      <c r="A270" s="1" t="s">
        <v>1202</v>
      </c>
      <c r="B270" s="1" t="s">
        <v>1202</v>
      </c>
      <c r="C270" s="1" t="s">
        <v>1203</v>
      </c>
      <c r="D270" s="1" t="s">
        <v>1204</v>
      </c>
      <c r="F270" s="3">
        <v>1.39122839963371</v>
      </c>
      <c r="G270" s="3">
        <v>5.5393364928909998E-2</v>
      </c>
      <c r="H270" s="3">
        <v>-1.9184250831603999</v>
      </c>
      <c r="I270" s="3">
        <v>-0.79297071836390898</v>
      </c>
      <c r="J270" s="1">
        <v>8.8158639999999995</v>
      </c>
      <c r="K270" s="1">
        <v>8.5995860000000004</v>
      </c>
      <c r="L270" s="1">
        <v>8.7695279999999993</v>
      </c>
      <c r="M270" s="1">
        <v>6.0009620000000004</v>
      </c>
      <c r="N270" s="1">
        <v>7.0605700000000002</v>
      </c>
      <c r="O270" s="1">
        <v>7.3681720000000004</v>
      </c>
      <c r="P270" s="1">
        <v>2</v>
      </c>
      <c r="Q270" s="1">
        <v>1</v>
      </c>
      <c r="R270" s="1">
        <v>1</v>
      </c>
      <c r="S270" s="1">
        <v>9.3000000000000007</v>
      </c>
      <c r="T270" s="1">
        <v>5.8</v>
      </c>
      <c r="U270" s="1">
        <v>5.8</v>
      </c>
      <c r="V270" s="1">
        <v>34.067</v>
      </c>
      <c r="W270" s="1">
        <v>0</v>
      </c>
      <c r="X270" s="1">
        <v>3.7612000000000001</v>
      </c>
      <c r="Y270" s="1">
        <v>2003500</v>
      </c>
      <c r="Z270" s="1">
        <v>2</v>
      </c>
    </row>
    <row r="271" spans="1:26" x14ac:dyDescent="0.15">
      <c r="A271" s="1" t="s">
        <v>210</v>
      </c>
      <c r="B271" s="1" t="s">
        <v>210</v>
      </c>
      <c r="C271" s="1" t="s">
        <v>211</v>
      </c>
      <c r="D271" s="1" t="s">
        <v>212</v>
      </c>
      <c r="F271" s="3">
        <v>1.6372501299004201</v>
      </c>
      <c r="G271" s="3">
        <v>5.0204081632653101E-2</v>
      </c>
      <c r="H271" s="3">
        <v>-1.9269906679789199</v>
      </c>
      <c r="I271" s="3">
        <v>-0.80346937803777396</v>
      </c>
      <c r="J271" s="1">
        <v>7.9203150000000004</v>
      </c>
      <c r="K271" s="1">
        <v>7.6137329999999999</v>
      </c>
      <c r="L271" s="1">
        <v>7.4171959999999997</v>
      </c>
      <c r="M271" s="1">
        <v>6.4638210000000003</v>
      </c>
      <c r="N271" s="1">
        <v>5.3290119999999996</v>
      </c>
      <c r="O271" s="1">
        <v>5.3774389999999999</v>
      </c>
      <c r="P271" s="1">
        <v>5</v>
      </c>
      <c r="Q271" s="1">
        <v>1</v>
      </c>
      <c r="R271" s="1">
        <v>1</v>
      </c>
      <c r="S271" s="1">
        <v>10.6</v>
      </c>
      <c r="T271" s="1">
        <v>2.4</v>
      </c>
      <c r="U271" s="1">
        <v>2.4</v>
      </c>
      <c r="V271" s="1">
        <v>50.389000000000003</v>
      </c>
      <c r="W271" s="1">
        <v>0</v>
      </c>
      <c r="X271" s="1">
        <v>3.5537000000000001</v>
      </c>
      <c r="Y271" s="1">
        <v>2568300</v>
      </c>
      <c r="Z271" s="1">
        <v>5</v>
      </c>
    </row>
    <row r="272" spans="1:26" x14ac:dyDescent="0.15">
      <c r="A272" s="1" t="s">
        <v>1413</v>
      </c>
      <c r="B272" s="1" t="s">
        <v>1413</v>
      </c>
      <c r="C272" s="1" t="s">
        <v>1414</v>
      </c>
      <c r="D272" s="1" t="s">
        <v>1415</v>
      </c>
      <c r="F272" s="3">
        <v>0.87425897235542605</v>
      </c>
      <c r="G272" s="3">
        <v>9.24085106382979E-2</v>
      </c>
      <c r="H272" s="3">
        <v>-1.9445298512776701</v>
      </c>
      <c r="I272" s="3">
        <v>-0.68162450022634702</v>
      </c>
      <c r="J272" s="1">
        <v>10.21087</v>
      </c>
      <c r="K272" s="1">
        <v>10.13082</v>
      </c>
      <c r="L272" s="1">
        <v>9.4986180000000004</v>
      </c>
      <c r="M272" s="1">
        <v>6.3574450000000002</v>
      </c>
      <c r="N272" s="1">
        <v>8.8023760000000006</v>
      </c>
      <c r="O272" s="1">
        <v>8.8468979999999995</v>
      </c>
      <c r="P272" s="1">
        <v>4</v>
      </c>
      <c r="Q272" s="1">
        <v>4</v>
      </c>
      <c r="R272" s="1">
        <v>4</v>
      </c>
      <c r="S272" s="1">
        <v>5.9</v>
      </c>
      <c r="T272" s="1">
        <v>5.9</v>
      </c>
      <c r="U272" s="1">
        <v>5.9</v>
      </c>
      <c r="V272" s="1">
        <v>65.695999999999998</v>
      </c>
      <c r="W272" s="1">
        <v>0</v>
      </c>
      <c r="X272" s="1">
        <v>7.7419000000000002</v>
      </c>
      <c r="Y272" s="1">
        <v>25911000</v>
      </c>
      <c r="Z272" s="1">
        <v>16</v>
      </c>
    </row>
    <row r="273" spans="1:26" x14ac:dyDescent="0.15">
      <c r="A273" s="1" t="s">
        <v>1315</v>
      </c>
      <c r="B273" s="1" t="s">
        <v>1315</v>
      </c>
      <c r="C273" s="1" t="s">
        <v>1316</v>
      </c>
      <c r="D273" s="1" t="s">
        <v>1317</v>
      </c>
      <c r="F273" s="3">
        <v>0.90074760337899495</v>
      </c>
      <c r="G273" s="3">
        <v>8.9947368421052595E-2</v>
      </c>
      <c r="H273" s="3">
        <v>-1.94915548960368</v>
      </c>
      <c r="I273" s="3">
        <v>-0.67116616113512495</v>
      </c>
      <c r="J273" s="1">
        <v>10.68784</v>
      </c>
      <c r="K273" s="1">
        <v>9.1972749999999994</v>
      </c>
      <c r="L273" s="1">
        <v>7.8479270000000003</v>
      </c>
      <c r="M273" s="1">
        <v>6.6431279999999999</v>
      </c>
      <c r="N273" s="1">
        <v>7.281301</v>
      </c>
      <c r="O273" s="1">
        <v>7.9611419999999997</v>
      </c>
      <c r="P273" s="1">
        <v>2</v>
      </c>
      <c r="Q273" s="1">
        <v>2</v>
      </c>
      <c r="R273" s="1">
        <v>2</v>
      </c>
      <c r="S273" s="1">
        <v>32.1</v>
      </c>
      <c r="T273" s="1">
        <v>32.1</v>
      </c>
      <c r="U273" s="1">
        <v>32.1</v>
      </c>
      <c r="V273" s="1">
        <v>16.524000000000001</v>
      </c>
      <c r="W273" s="1">
        <v>0</v>
      </c>
      <c r="X273" s="1">
        <v>4.5860000000000003</v>
      </c>
      <c r="Y273" s="1">
        <v>1701500</v>
      </c>
      <c r="Z273" s="1">
        <v>7</v>
      </c>
    </row>
    <row r="274" spans="1:26" x14ac:dyDescent="0.15">
      <c r="A274" s="1" t="s">
        <v>778</v>
      </c>
      <c r="B274" s="1" t="s">
        <v>778</v>
      </c>
      <c r="C274" s="1" t="s">
        <v>779</v>
      </c>
      <c r="D274" s="1" t="s">
        <v>780</v>
      </c>
      <c r="F274" s="3">
        <v>1.3187972497043801</v>
      </c>
      <c r="G274" s="3">
        <v>5.3280788177339902E-2</v>
      </c>
      <c r="H274" s="3">
        <v>-2.0088440577189099</v>
      </c>
      <c r="I274" s="3">
        <v>-0.77959424874349803</v>
      </c>
      <c r="J274" s="1">
        <v>13.12743</v>
      </c>
      <c r="K274" s="1">
        <v>12.590669999999999</v>
      </c>
      <c r="L274" s="1">
        <v>13.329829999999999</v>
      </c>
      <c r="M274" s="1">
        <v>10.7555</v>
      </c>
      <c r="N274" s="1">
        <v>10.23593</v>
      </c>
      <c r="O274" s="1">
        <v>12.02997</v>
      </c>
      <c r="P274" s="1">
        <v>7</v>
      </c>
      <c r="Q274" s="1">
        <v>7</v>
      </c>
      <c r="R274" s="1">
        <v>7</v>
      </c>
      <c r="S274" s="1">
        <v>23.6</v>
      </c>
      <c r="T274" s="1">
        <v>23.6</v>
      </c>
      <c r="U274" s="1">
        <v>23.6</v>
      </c>
      <c r="V274" s="1">
        <v>38.832999999999998</v>
      </c>
      <c r="W274" s="1">
        <v>0</v>
      </c>
      <c r="X274" s="1">
        <v>42.371000000000002</v>
      </c>
      <c r="Y274" s="1">
        <v>105310000</v>
      </c>
      <c r="Z274" s="1">
        <v>64</v>
      </c>
    </row>
    <row r="275" spans="1:26" x14ac:dyDescent="0.15">
      <c r="A275" s="1" t="s">
        <v>954</v>
      </c>
      <c r="B275" s="1" t="s">
        <v>954</v>
      </c>
      <c r="C275" s="1" t="s">
        <v>955</v>
      </c>
      <c r="D275" s="1" t="s">
        <v>956</v>
      </c>
      <c r="F275" s="3">
        <v>0.64926894602907503</v>
      </c>
      <c r="G275" s="3">
        <v>0.122677419354839</v>
      </c>
      <c r="H275" s="3">
        <v>-2.0133085250854501</v>
      </c>
      <c r="I275" s="3">
        <v>-0.63409409498590297</v>
      </c>
      <c r="J275" s="1">
        <v>12.42441</v>
      </c>
      <c r="K275" s="1">
        <v>12.77957</v>
      </c>
      <c r="L275" s="1">
        <v>12.96904</v>
      </c>
      <c r="M275" s="1">
        <v>8.3893799999999992</v>
      </c>
      <c r="N275" s="1">
        <v>11.71842</v>
      </c>
      <c r="O275" s="1">
        <v>12.0253</v>
      </c>
      <c r="P275" s="1">
        <v>7</v>
      </c>
      <c r="Q275" s="1">
        <v>7</v>
      </c>
      <c r="R275" s="1">
        <v>7</v>
      </c>
      <c r="S275" s="1">
        <v>27.5</v>
      </c>
      <c r="T275" s="1">
        <v>27.5</v>
      </c>
      <c r="U275" s="1">
        <v>27.5</v>
      </c>
      <c r="V275" s="1">
        <v>29.922000000000001</v>
      </c>
      <c r="W275" s="1">
        <v>0</v>
      </c>
      <c r="X275" s="1">
        <v>142.54</v>
      </c>
      <c r="Y275" s="1">
        <v>51297000</v>
      </c>
      <c r="Z275" s="1">
        <v>73</v>
      </c>
    </row>
    <row r="276" spans="1:26" x14ac:dyDescent="0.15">
      <c r="A276" s="1" t="s">
        <v>1304</v>
      </c>
      <c r="B276" s="1" t="s">
        <v>1304</v>
      </c>
      <c r="C276" s="1" t="s">
        <v>1305</v>
      </c>
      <c r="D276" s="1" t="s">
        <v>1306</v>
      </c>
      <c r="E276" s="3" t="s">
        <v>24</v>
      </c>
      <c r="F276" s="3">
        <v>1.59228122719028</v>
      </c>
      <c r="G276" s="3">
        <v>4.5326315789473701E-2</v>
      </c>
      <c r="H276" s="3">
        <v>-2.03131930033366</v>
      </c>
      <c r="I276" s="3">
        <v>-0.84351435962825405</v>
      </c>
      <c r="J276" s="1">
        <v>10.09259</v>
      </c>
      <c r="K276" s="1">
        <v>10.15545</v>
      </c>
      <c r="L276" s="1">
        <v>9.7503790000000006</v>
      </c>
      <c r="M276" s="1">
        <v>7.8476860000000004</v>
      </c>
      <c r="N276" s="1">
        <v>7.3640239999999997</v>
      </c>
      <c r="O276" s="1">
        <v>8.6927529999999997</v>
      </c>
      <c r="P276" s="1">
        <v>6</v>
      </c>
      <c r="Q276" s="1">
        <v>6</v>
      </c>
      <c r="R276" s="1">
        <v>6</v>
      </c>
      <c r="S276" s="1">
        <v>10.1</v>
      </c>
      <c r="T276" s="1">
        <v>10.1</v>
      </c>
      <c r="U276" s="1">
        <v>10.1</v>
      </c>
      <c r="V276" s="1">
        <v>107.72</v>
      </c>
      <c r="W276" s="1">
        <v>0</v>
      </c>
      <c r="X276" s="1">
        <v>15.664</v>
      </c>
      <c r="Y276" s="1">
        <v>30647000</v>
      </c>
      <c r="Z276" s="1">
        <v>39</v>
      </c>
    </row>
    <row r="277" spans="1:26" x14ac:dyDescent="0.15">
      <c r="A277" s="1" t="s">
        <v>196</v>
      </c>
      <c r="B277" s="1" t="s">
        <v>196</v>
      </c>
      <c r="C277" s="1" t="s">
        <v>197</v>
      </c>
      <c r="D277" s="1" t="s">
        <v>198</v>
      </c>
      <c r="F277" s="3">
        <v>0.69736056461289597</v>
      </c>
      <c r="G277" s="3">
        <v>0.105399176954733</v>
      </c>
      <c r="H277" s="3">
        <v>-2.0763723055521699</v>
      </c>
      <c r="I277" s="3">
        <v>-0.66576362660977495</v>
      </c>
      <c r="J277" s="1">
        <v>9.3876100000000005</v>
      </c>
      <c r="K277" s="1">
        <v>9.3008710000000008</v>
      </c>
      <c r="L277" s="1">
        <v>8.9341609999999996</v>
      </c>
      <c r="M277" s="1">
        <v>9.3336319999999997</v>
      </c>
      <c r="N277" s="1">
        <v>5.7870889999999999</v>
      </c>
      <c r="O277" s="1">
        <v>6.272805</v>
      </c>
      <c r="P277" s="1">
        <v>1</v>
      </c>
      <c r="Q277" s="1">
        <v>1</v>
      </c>
      <c r="R277" s="1">
        <v>1</v>
      </c>
      <c r="S277" s="1">
        <v>11.7</v>
      </c>
      <c r="T277" s="1">
        <v>11.7</v>
      </c>
      <c r="U277" s="1">
        <v>11.7</v>
      </c>
      <c r="V277" s="1">
        <v>11.367000000000001</v>
      </c>
      <c r="W277" s="1">
        <v>5.8938999999999997E-3</v>
      </c>
      <c r="X277" s="1">
        <v>2.8371</v>
      </c>
      <c r="Y277" s="1">
        <v>2165000</v>
      </c>
      <c r="Z277" s="1">
        <v>3</v>
      </c>
    </row>
    <row r="278" spans="1:26" x14ac:dyDescent="0.15">
      <c r="A278" s="1" t="s">
        <v>940</v>
      </c>
      <c r="B278" s="1" t="s">
        <v>940</v>
      </c>
      <c r="C278" s="1" t="s">
        <v>941</v>
      </c>
      <c r="D278" s="1" t="s">
        <v>942</v>
      </c>
      <c r="E278" s="3" t="s">
        <v>24</v>
      </c>
      <c r="F278" s="3">
        <v>2.0379537625388902</v>
      </c>
      <c r="G278" s="3">
        <v>2.9357142857142901E-2</v>
      </c>
      <c r="H278" s="3">
        <v>-2.0933408737182599</v>
      </c>
      <c r="I278" s="3">
        <v>-0.88026039124345001</v>
      </c>
      <c r="J278" s="1">
        <v>14.662319999999999</v>
      </c>
      <c r="K278" s="1">
        <v>14.46167</v>
      </c>
      <c r="L278" s="1">
        <v>14.004530000000001</v>
      </c>
      <c r="M278" s="1">
        <v>12.90316</v>
      </c>
      <c r="N278" s="1">
        <v>12.13578</v>
      </c>
      <c r="O278" s="1">
        <v>11.809559999999999</v>
      </c>
      <c r="P278" s="1">
        <v>5</v>
      </c>
      <c r="Q278" s="1">
        <v>5</v>
      </c>
      <c r="R278" s="1">
        <v>5</v>
      </c>
      <c r="S278" s="1">
        <v>69.599999999999994</v>
      </c>
      <c r="T278" s="1">
        <v>69.599999999999994</v>
      </c>
      <c r="U278" s="1">
        <v>69.599999999999994</v>
      </c>
      <c r="V278" s="1">
        <v>11.651</v>
      </c>
      <c r="W278" s="1">
        <v>0</v>
      </c>
      <c r="X278" s="1">
        <v>34.457000000000001</v>
      </c>
      <c r="Y278" s="1">
        <v>121460000</v>
      </c>
      <c r="Z278" s="1">
        <v>62</v>
      </c>
    </row>
    <row r="279" spans="1:26" x14ac:dyDescent="0.15">
      <c r="A279" s="1" t="s">
        <v>784</v>
      </c>
      <c r="B279" s="1" t="s">
        <v>785</v>
      </c>
      <c r="C279" s="1" t="s">
        <v>786</v>
      </c>
      <c r="D279" s="1" t="s">
        <v>787</v>
      </c>
      <c r="F279" s="3">
        <v>0.82783604540261702</v>
      </c>
      <c r="G279" s="3">
        <v>8.1327433628318596E-2</v>
      </c>
      <c r="H279" s="3">
        <v>-2.0977061589558899</v>
      </c>
      <c r="I279" s="3">
        <v>-0.71881659393348596</v>
      </c>
      <c r="J279" s="1">
        <v>13.0436</v>
      </c>
      <c r="K279" s="1">
        <v>13.09371</v>
      </c>
      <c r="L279" s="1">
        <v>12.892160000000001</v>
      </c>
      <c r="M279" s="1">
        <v>12.434659999999999</v>
      </c>
      <c r="N279" s="1">
        <v>11.03407</v>
      </c>
      <c r="O279" s="1">
        <v>9.2676210000000001</v>
      </c>
      <c r="P279" s="1">
        <v>6</v>
      </c>
      <c r="Q279" s="1">
        <v>6</v>
      </c>
      <c r="R279" s="1">
        <v>6</v>
      </c>
      <c r="S279" s="1">
        <v>38</v>
      </c>
      <c r="T279" s="1">
        <v>38</v>
      </c>
      <c r="U279" s="1">
        <v>38</v>
      </c>
      <c r="V279" s="1">
        <v>21.881</v>
      </c>
      <c r="W279" s="1">
        <v>0</v>
      </c>
      <c r="X279" s="1">
        <v>22.632000000000001</v>
      </c>
      <c r="Y279" s="1">
        <v>52650000</v>
      </c>
      <c r="Z279" s="1">
        <v>49</v>
      </c>
    </row>
    <row r="280" spans="1:26" x14ac:dyDescent="0.15">
      <c r="A280" s="1" t="s">
        <v>674</v>
      </c>
      <c r="B280" s="1" t="s">
        <v>675</v>
      </c>
      <c r="C280" s="1" t="s">
        <v>676</v>
      </c>
      <c r="D280" s="1" t="s">
        <v>677</v>
      </c>
      <c r="F280" s="3">
        <v>0.29804285258510499</v>
      </c>
      <c r="G280" s="3">
        <v>0.33113888888888898</v>
      </c>
      <c r="H280" s="3">
        <v>-2.1099311510721899</v>
      </c>
      <c r="I280" s="3">
        <v>-0.457762908771632</v>
      </c>
      <c r="J280" s="1">
        <v>13.40349</v>
      </c>
      <c r="K280" s="1">
        <v>13.695360000000001</v>
      </c>
      <c r="L280" s="1">
        <v>13.468030000000001</v>
      </c>
      <c r="M280" s="1">
        <v>11.73587</v>
      </c>
      <c r="N280" s="1">
        <v>6.7426009999999996</v>
      </c>
      <c r="O280" s="1">
        <v>15.758620000000001</v>
      </c>
      <c r="P280" s="1">
        <v>10</v>
      </c>
      <c r="Q280" s="1">
        <v>10</v>
      </c>
      <c r="R280" s="1">
        <v>10</v>
      </c>
      <c r="S280" s="1">
        <v>36.299999999999997</v>
      </c>
      <c r="T280" s="1">
        <v>36.299999999999997</v>
      </c>
      <c r="U280" s="1">
        <v>36.299999999999997</v>
      </c>
      <c r="V280" s="1">
        <v>31.419</v>
      </c>
      <c r="W280" s="1">
        <v>0</v>
      </c>
      <c r="X280" s="1">
        <v>42.106999999999999</v>
      </c>
      <c r="Y280" s="1">
        <v>307900000</v>
      </c>
      <c r="Z280" s="1">
        <v>92</v>
      </c>
    </row>
    <row r="281" spans="1:26" x14ac:dyDescent="0.15">
      <c r="A281" s="1" t="s">
        <v>1419</v>
      </c>
      <c r="B281" s="1" t="s">
        <v>1419</v>
      </c>
      <c r="C281" s="1" t="s">
        <v>1420</v>
      </c>
      <c r="D281" s="2">
        <v>37865</v>
      </c>
      <c r="F281" s="3">
        <v>1.1347100194816899</v>
      </c>
      <c r="G281" s="3">
        <v>5.3544554455445502E-2</v>
      </c>
      <c r="H281" s="3">
        <v>-2.1403878529866498</v>
      </c>
      <c r="I281" s="3">
        <v>-0.80106150011865795</v>
      </c>
      <c r="J281" s="1">
        <v>9.3916889999999995</v>
      </c>
      <c r="K281" s="1">
        <v>8.8600650000000005</v>
      </c>
      <c r="L281" s="1">
        <v>9.3162500000000001</v>
      </c>
      <c r="M281" s="1">
        <v>6.6190129999999998</v>
      </c>
      <c r="N281" s="1">
        <v>6.1994230000000003</v>
      </c>
      <c r="O281" s="1">
        <v>8.3284029999999998</v>
      </c>
      <c r="P281" s="1">
        <v>3</v>
      </c>
      <c r="Q281" s="1">
        <v>3</v>
      </c>
      <c r="R281" s="1">
        <v>3</v>
      </c>
      <c r="S281" s="1">
        <v>8.6</v>
      </c>
      <c r="T281" s="1">
        <v>8.6</v>
      </c>
      <c r="U281" s="1">
        <v>8.6</v>
      </c>
      <c r="V281" s="1">
        <v>38.709000000000003</v>
      </c>
      <c r="W281" s="1">
        <v>0</v>
      </c>
      <c r="X281" s="1">
        <v>7.4741999999999997</v>
      </c>
      <c r="Y281" s="1">
        <v>19032000</v>
      </c>
      <c r="Z281" s="1">
        <v>21</v>
      </c>
    </row>
    <row r="282" spans="1:26" x14ac:dyDescent="0.15">
      <c r="A282" s="1" t="s">
        <v>497</v>
      </c>
      <c r="B282" s="1" t="s">
        <v>498</v>
      </c>
      <c r="C282" s="1" t="s">
        <v>499</v>
      </c>
      <c r="D282" s="1" t="s">
        <v>500</v>
      </c>
      <c r="F282" s="3">
        <v>1.2096546970703801</v>
      </c>
      <c r="G282" s="3">
        <v>5.1353535353535401E-2</v>
      </c>
      <c r="H282" s="3">
        <v>-2.1540344556172699</v>
      </c>
      <c r="I282" s="3">
        <v>-0.77180118953548005</v>
      </c>
      <c r="J282" s="1">
        <v>9.1642430000000008</v>
      </c>
      <c r="K282" s="1">
        <v>7.7261949999999997</v>
      </c>
      <c r="L282" s="1">
        <v>8.8454910000000009</v>
      </c>
      <c r="M282" s="1">
        <v>6.355251</v>
      </c>
      <c r="N282" s="1">
        <v>7.6006239999999998</v>
      </c>
      <c r="O282" s="1">
        <v>5.3179509999999999</v>
      </c>
      <c r="P282" s="1">
        <v>3</v>
      </c>
      <c r="Q282" s="1">
        <v>3</v>
      </c>
      <c r="R282" s="1">
        <v>3</v>
      </c>
      <c r="S282" s="1">
        <v>3.7</v>
      </c>
      <c r="T282" s="1">
        <v>3.7</v>
      </c>
      <c r="U282" s="1">
        <v>3.7</v>
      </c>
      <c r="V282" s="1">
        <v>76.346999999999994</v>
      </c>
      <c r="W282" s="1">
        <v>0</v>
      </c>
      <c r="X282" s="1">
        <v>4.9013999999999998</v>
      </c>
      <c r="Y282" s="1">
        <v>2626600</v>
      </c>
      <c r="Z282" s="1">
        <v>3</v>
      </c>
    </row>
    <row r="283" spans="1:26" x14ac:dyDescent="0.15">
      <c r="A283" s="1" t="s">
        <v>1087</v>
      </c>
      <c r="B283" s="1" t="s">
        <v>1087</v>
      </c>
      <c r="C283" s="1" t="s">
        <v>1088</v>
      </c>
      <c r="D283" s="1" t="s">
        <v>1089</v>
      </c>
      <c r="F283" s="3">
        <v>1.0841563856144201</v>
      </c>
      <c r="G283" s="3">
        <v>5.4028985507246399E-2</v>
      </c>
      <c r="H283" s="3">
        <v>-2.16148185729981</v>
      </c>
      <c r="I283" s="3">
        <v>-0.81049228999463097</v>
      </c>
      <c r="J283" s="1">
        <v>8.6997839999999993</v>
      </c>
      <c r="K283" s="1">
        <v>8.7307389999999998</v>
      </c>
      <c r="L283" s="1">
        <v>8.8520079999999997</v>
      </c>
      <c r="M283" s="1">
        <v>6.3705639999999999</v>
      </c>
      <c r="N283" s="1">
        <v>5.5786689999999997</v>
      </c>
      <c r="O283" s="1">
        <v>7.8488530000000001</v>
      </c>
      <c r="P283" s="1">
        <v>3</v>
      </c>
      <c r="Q283" s="1">
        <v>1</v>
      </c>
      <c r="R283" s="1">
        <v>1</v>
      </c>
      <c r="S283" s="1">
        <v>8.6</v>
      </c>
      <c r="T283" s="1">
        <v>3.1</v>
      </c>
      <c r="U283" s="1">
        <v>3.1</v>
      </c>
      <c r="V283" s="1">
        <v>38.850999999999999</v>
      </c>
      <c r="W283" s="1">
        <v>0</v>
      </c>
      <c r="X283" s="1">
        <v>3.2597</v>
      </c>
      <c r="Y283" s="1">
        <v>3799700</v>
      </c>
      <c r="Z283" s="1">
        <v>3</v>
      </c>
    </row>
    <row r="284" spans="1:26" x14ac:dyDescent="0.15">
      <c r="A284" s="1" t="s">
        <v>227</v>
      </c>
      <c r="B284" s="1" t="s">
        <v>227</v>
      </c>
      <c r="C284" s="1" t="s">
        <v>228</v>
      </c>
      <c r="D284" s="1" t="s">
        <v>229</v>
      </c>
      <c r="E284" s="3" t="s">
        <v>24</v>
      </c>
      <c r="F284" s="3">
        <v>1.62166698590214</v>
      </c>
      <c r="G284" s="3">
        <v>3.4045454545454497E-2</v>
      </c>
      <c r="H284" s="3">
        <v>-2.1671764055887901</v>
      </c>
      <c r="I284" s="3">
        <v>-0.866030126641121</v>
      </c>
      <c r="J284" s="1">
        <v>9.3963579999999993</v>
      </c>
      <c r="K284" s="1">
        <v>9.2994730000000008</v>
      </c>
      <c r="L284" s="1">
        <v>8.6792350000000003</v>
      </c>
      <c r="M284" s="1">
        <v>6.0733160000000002</v>
      </c>
      <c r="N284" s="1">
        <v>7.5383519999999997</v>
      </c>
      <c r="O284" s="1">
        <v>7.2618679999999998</v>
      </c>
      <c r="P284" s="1">
        <v>2</v>
      </c>
      <c r="Q284" s="1">
        <v>1</v>
      </c>
      <c r="R284" s="1">
        <v>1</v>
      </c>
      <c r="S284" s="1">
        <v>5</v>
      </c>
      <c r="T284" s="1">
        <v>2.5</v>
      </c>
      <c r="U284" s="1">
        <v>2.5</v>
      </c>
      <c r="V284" s="1">
        <v>35.533999999999999</v>
      </c>
      <c r="W284" s="1">
        <v>2.1096999999999999E-3</v>
      </c>
      <c r="X284" s="1">
        <v>3.1972</v>
      </c>
      <c r="Y284" s="1">
        <v>2186400</v>
      </c>
      <c r="Z284" s="1">
        <v>6</v>
      </c>
    </row>
    <row r="285" spans="1:26" x14ac:dyDescent="0.15">
      <c r="A285" s="1" t="s">
        <v>213</v>
      </c>
      <c r="B285" s="1" t="s">
        <v>213</v>
      </c>
      <c r="C285" s="1" t="s">
        <v>214</v>
      </c>
      <c r="D285" s="2">
        <v>38596</v>
      </c>
      <c r="F285" s="3">
        <v>0.91354738756881804</v>
      </c>
      <c r="G285" s="3">
        <v>6.3388888888888897E-2</v>
      </c>
      <c r="H285" s="3">
        <v>-2.1957184473673501</v>
      </c>
      <c r="I285" s="3">
        <v>-0.74236206534135896</v>
      </c>
      <c r="J285" s="1">
        <v>10.294</v>
      </c>
      <c r="K285" s="1">
        <v>9.4025420000000004</v>
      </c>
      <c r="L285" s="1">
        <v>9.2290989999999997</v>
      </c>
      <c r="M285" s="1">
        <v>5.9785079999999997</v>
      </c>
      <c r="N285" s="1">
        <v>7.2800719999999997</v>
      </c>
      <c r="O285" s="1">
        <v>9.0799099999999999</v>
      </c>
      <c r="P285" s="1">
        <v>3</v>
      </c>
      <c r="Q285" s="1">
        <v>3</v>
      </c>
      <c r="R285" s="1">
        <v>3</v>
      </c>
      <c r="S285" s="1">
        <v>11.9</v>
      </c>
      <c r="T285" s="1">
        <v>11.9</v>
      </c>
      <c r="U285" s="1">
        <v>11.9</v>
      </c>
      <c r="V285" s="1">
        <v>30.777999999999999</v>
      </c>
      <c r="W285" s="1">
        <v>0</v>
      </c>
      <c r="X285" s="1">
        <v>5.8136999999999999</v>
      </c>
      <c r="Y285" s="1">
        <v>38601000</v>
      </c>
      <c r="Z285" s="1">
        <v>8</v>
      </c>
    </row>
    <row r="286" spans="1:26" x14ac:dyDescent="0.15">
      <c r="A286" s="1" t="s">
        <v>569</v>
      </c>
      <c r="B286" s="1" t="s">
        <v>569</v>
      </c>
      <c r="C286" s="1" t="s">
        <v>570</v>
      </c>
      <c r="D286" s="1" t="s">
        <v>571</v>
      </c>
      <c r="F286" s="3">
        <v>0.50736392070504199</v>
      </c>
      <c r="G286" s="3">
        <v>0.14931782945736399</v>
      </c>
      <c r="H286" s="3">
        <v>-2.20376618703206</v>
      </c>
      <c r="I286" s="3">
        <v>-0.60198026054527298</v>
      </c>
      <c r="J286" s="1">
        <v>6.6359880000000002</v>
      </c>
      <c r="K286" s="1">
        <v>7.8003200000000001</v>
      </c>
      <c r="L286" s="1">
        <v>12.04105</v>
      </c>
      <c r="M286" s="1">
        <v>6.708367</v>
      </c>
      <c r="N286" s="1">
        <v>7.0000809999999998</v>
      </c>
      <c r="O286" s="1">
        <v>6.1576079999999997</v>
      </c>
      <c r="P286" s="1">
        <v>2</v>
      </c>
      <c r="Q286" s="1">
        <v>2</v>
      </c>
      <c r="R286" s="1">
        <v>2</v>
      </c>
      <c r="S286" s="1">
        <v>16.8</v>
      </c>
      <c r="T286" s="1">
        <v>16.8</v>
      </c>
      <c r="U286" s="1">
        <v>16.8</v>
      </c>
      <c r="V286" s="1">
        <v>13.840999999999999</v>
      </c>
      <c r="W286" s="1">
        <v>2.0920999999999999E-3</v>
      </c>
      <c r="X286" s="1">
        <v>3.1223000000000001</v>
      </c>
      <c r="Y286" s="1">
        <v>5394000</v>
      </c>
      <c r="Z286" s="1">
        <v>0</v>
      </c>
    </row>
    <row r="287" spans="1:26" x14ac:dyDescent="0.15">
      <c r="A287" s="1" t="s">
        <v>509</v>
      </c>
      <c r="B287" s="1" t="s">
        <v>510</v>
      </c>
      <c r="C287" s="1" t="s">
        <v>511</v>
      </c>
      <c r="D287" s="1" t="s">
        <v>512</v>
      </c>
      <c r="E287" s="3" t="s">
        <v>24</v>
      </c>
      <c r="F287" s="3">
        <v>1.47768415306251</v>
      </c>
      <c r="G287" s="3">
        <v>3.5821229050279298E-2</v>
      </c>
      <c r="H287" s="3">
        <v>-2.2067654927571598</v>
      </c>
      <c r="I287" s="3">
        <v>-0.89005861237510198</v>
      </c>
      <c r="J287" s="1">
        <v>15.120329999999999</v>
      </c>
      <c r="K287" s="1">
        <v>14.89044</v>
      </c>
      <c r="L287" s="1">
        <v>14.673349999999999</v>
      </c>
      <c r="M287" s="1">
        <v>12.02407</v>
      </c>
      <c r="N287" s="1">
        <v>13.57559</v>
      </c>
      <c r="O287" s="1">
        <v>12.464169999999999</v>
      </c>
      <c r="P287" s="1">
        <v>4</v>
      </c>
      <c r="Q287" s="1">
        <v>4</v>
      </c>
      <c r="R287" s="1">
        <v>4</v>
      </c>
      <c r="S287" s="1">
        <v>40.700000000000003</v>
      </c>
      <c r="T287" s="1">
        <v>40.700000000000003</v>
      </c>
      <c r="U287" s="1">
        <v>40.700000000000003</v>
      </c>
      <c r="V287" s="1">
        <v>15.523999999999999</v>
      </c>
      <c r="W287" s="1">
        <v>0</v>
      </c>
      <c r="X287" s="1">
        <v>39.551000000000002</v>
      </c>
      <c r="Y287" s="1">
        <v>100510000</v>
      </c>
      <c r="Z287" s="1">
        <v>115</v>
      </c>
    </row>
    <row r="288" spans="1:26" x14ac:dyDescent="0.15">
      <c r="A288" s="1" t="s">
        <v>625</v>
      </c>
      <c r="B288" s="1" t="s">
        <v>625</v>
      </c>
      <c r="C288" s="1" t="s">
        <v>626</v>
      </c>
      <c r="D288" s="1" t="s">
        <v>627</v>
      </c>
      <c r="F288" s="3">
        <v>0.36820571219425202</v>
      </c>
      <c r="G288" s="3">
        <v>0.234671428571429</v>
      </c>
      <c r="H288" s="3">
        <v>-2.2122917175293</v>
      </c>
      <c r="I288" s="3">
        <v>-0.51582768617709995</v>
      </c>
      <c r="J288" s="1">
        <v>12.196540000000001</v>
      </c>
      <c r="K288" s="1">
        <v>10.855880000000001</v>
      </c>
      <c r="L288" s="1">
        <v>12.36955</v>
      </c>
      <c r="M288" s="1">
        <v>14.0146</v>
      </c>
      <c r="N288" s="1">
        <v>6.7686060000000001</v>
      </c>
      <c r="O288" s="1">
        <v>8.0018919999999998</v>
      </c>
      <c r="P288" s="1">
        <v>2</v>
      </c>
      <c r="Q288" s="1">
        <v>2</v>
      </c>
      <c r="R288" s="1">
        <v>2</v>
      </c>
      <c r="S288" s="1">
        <v>19.5</v>
      </c>
      <c r="T288" s="1">
        <v>19.5</v>
      </c>
      <c r="U288" s="1">
        <v>19.5</v>
      </c>
      <c r="V288" s="1">
        <v>12.734</v>
      </c>
      <c r="W288" s="1">
        <v>0</v>
      </c>
      <c r="X288" s="1">
        <v>123.18</v>
      </c>
      <c r="Y288" s="1">
        <v>70644000</v>
      </c>
      <c r="Z288" s="1">
        <v>67</v>
      </c>
    </row>
    <row r="289" spans="1:26" x14ac:dyDescent="0.15">
      <c r="A289" s="1" t="s">
        <v>654</v>
      </c>
      <c r="B289" s="1" t="s">
        <v>654</v>
      </c>
      <c r="C289" s="1" t="s">
        <v>655</v>
      </c>
      <c r="D289" s="1" t="s">
        <v>656</v>
      </c>
      <c r="F289" s="3">
        <v>1.00599967069761</v>
      </c>
      <c r="G289" s="3">
        <v>5.3695238095238101E-2</v>
      </c>
      <c r="H289" s="3">
        <v>-2.2309293746948198</v>
      </c>
      <c r="I289" s="3">
        <v>-0.79233617988463401</v>
      </c>
      <c r="J289" s="1">
        <v>11.06851</v>
      </c>
      <c r="K289" s="1">
        <v>11.54096</v>
      </c>
      <c r="L289" s="1">
        <v>11.72635</v>
      </c>
      <c r="M289" s="1">
        <v>7.6310380000000002</v>
      </c>
      <c r="N289" s="1">
        <v>10.03022</v>
      </c>
      <c r="O289" s="1">
        <v>9.9817719999999994</v>
      </c>
      <c r="P289" s="1">
        <v>13</v>
      </c>
      <c r="Q289" s="1">
        <v>13</v>
      </c>
      <c r="R289" s="1">
        <v>13</v>
      </c>
      <c r="S289" s="1">
        <v>22.1</v>
      </c>
      <c r="T289" s="1">
        <v>22.1</v>
      </c>
      <c r="U289" s="1">
        <v>22.1</v>
      </c>
      <c r="V289" s="1">
        <v>76.721999999999994</v>
      </c>
      <c r="W289" s="1">
        <v>0</v>
      </c>
      <c r="X289" s="1">
        <v>67.2</v>
      </c>
      <c r="Y289" s="1">
        <v>111060000</v>
      </c>
      <c r="Z289" s="1">
        <v>102</v>
      </c>
    </row>
    <row r="290" spans="1:26" x14ac:dyDescent="0.15">
      <c r="A290" s="1" t="s">
        <v>586</v>
      </c>
      <c r="B290" s="1" t="s">
        <v>586</v>
      </c>
      <c r="C290" s="1" t="s">
        <v>587</v>
      </c>
      <c r="D290" s="1" t="s">
        <v>588</v>
      </c>
      <c r="E290" s="3" t="s">
        <v>24</v>
      </c>
      <c r="F290" s="3">
        <v>1.63128308626227</v>
      </c>
      <c r="G290" s="3">
        <v>3.1668639053254399E-2</v>
      </c>
      <c r="H290" s="3">
        <v>-2.23382345835368</v>
      </c>
      <c r="I290" s="3">
        <v>-0.92625029080811605</v>
      </c>
      <c r="J290" s="1">
        <v>12.989929999999999</v>
      </c>
      <c r="K290" s="1">
        <v>12.648149999999999</v>
      </c>
      <c r="L290" s="1">
        <v>12.969239999999999</v>
      </c>
      <c r="M290" s="1">
        <v>10.721590000000001</v>
      </c>
      <c r="N290" s="1">
        <v>9.9093850000000003</v>
      </c>
      <c r="O290" s="1">
        <v>11.27488</v>
      </c>
      <c r="P290" s="1">
        <v>8</v>
      </c>
      <c r="Q290" s="1">
        <v>8</v>
      </c>
      <c r="R290" s="1">
        <v>8</v>
      </c>
      <c r="S290" s="1">
        <v>40.799999999999997</v>
      </c>
      <c r="T290" s="1">
        <v>40.799999999999997</v>
      </c>
      <c r="U290" s="1">
        <v>40.799999999999997</v>
      </c>
      <c r="V290" s="1">
        <v>26.94</v>
      </c>
      <c r="W290" s="1">
        <v>0</v>
      </c>
      <c r="X290" s="1">
        <v>323.31</v>
      </c>
      <c r="Y290" s="1">
        <v>67289000</v>
      </c>
      <c r="Z290" s="1">
        <v>65</v>
      </c>
    </row>
    <row r="291" spans="1:26" x14ac:dyDescent="0.15">
      <c r="A291" s="1" t="s">
        <v>1219</v>
      </c>
      <c r="B291" s="1" t="s">
        <v>1219</v>
      </c>
      <c r="C291" s="1" t="s">
        <v>1220</v>
      </c>
      <c r="D291" s="1" t="s">
        <v>1221</v>
      </c>
      <c r="E291" s="3" t="s">
        <v>24</v>
      </c>
      <c r="F291" s="3">
        <v>1.9493264693142001</v>
      </c>
      <c r="G291" s="3">
        <v>2.3552795031055899E-2</v>
      </c>
      <c r="H291" s="3">
        <v>-2.2823786735534699</v>
      </c>
      <c r="I291" s="3">
        <v>-0.98631947134522202</v>
      </c>
      <c r="J291" s="1">
        <v>9.0532380000000003</v>
      </c>
      <c r="K291" s="1">
        <v>9.0183119999999999</v>
      </c>
      <c r="L291" s="1">
        <v>8.7594750000000001</v>
      </c>
      <c r="M291" s="1">
        <v>7.258648</v>
      </c>
      <c r="N291" s="1">
        <v>6.4124350000000003</v>
      </c>
      <c r="O291" s="1">
        <v>6.312805</v>
      </c>
      <c r="P291" s="1">
        <v>2</v>
      </c>
      <c r="Q291" s="1">
        <v>2</v>
      </c>
      <c r="R291" s="1">
        <v>2</v>
      </c>
      <c r="S291" s="1">
        <v>7.1</v>
      </c>
      <c r="T291" s="1">
        <v>7.1</v>
      </c>
      <c r="U291" s="1">
        <v>7.1</v>
      </c>
      <c r="V291" s="1">
        <v>51.055999999999997</v>
      </c>
      <c r="W291" s="1">
        <v>0</v>
      </c>
      <c r="X291" s="1">
        <v>28.847000000000001</v>
      </c>
      <c r="Y291" s="1">
        <v>4941500</v>
      </c>
      <c r="Z291" s="1">
        <v>18</v>
      </c>
    </row>
    <row r="292" spans="1:26" x14ac:dyDescent="0.15">
      <c r="A292" s="1" t="s">
        <v>432</v>
      </c>
      <c r="B292" s="1" t="s">
        <v>433</v>
      </c>
      <c r="C292" s="1" t="s">
        <v>434</v>
      </c>
      <c r="D292" s="1" t="s">
        <v>435</v>
      </c>
      <c r="F292" s="3">
        <v>0.54749450786948295</v>
      </c>
      <c r="G292" s="3">
        <v>0.11632520325203299</v>
      </c>
      <c r="H292" s="3">
        <v>-2.34042771657308</v>
      </c>
      <c r="I292" s="3">
        <v>-0.64503782660837505</v>
      </c>
      <c r="J292" s="1">
        <v>12.41808</v>
      </c>
      <c r="K292" s="1">
        <v>12.021800000000001</v>
      </c>
      <c r="L292" s="1">
        <v>12.737439999999999</v>
      </c>
      <c r="M292" s="1">
        <v>10.9413</v>
      </c>
      <c r="N292" s="1">
        <v>6.9179449999999996</v>
      </c>
      <c r="O292" s="1">
        <v>12.29679</v>
      </c>
      <c r="P292" s="1">
        <v>4</v>
      </c>
      <c r="Q292" s="1">
        <v>4</v>
      </c>
      <c r="R292" s="1">
        <v>4</v>
      </c>
      <c r="S292" s="1">
        <v>12.8</v>
      </c>
      <c r="T292" s="1">
        <v>12.8</v>
      </c>
      <c r="U292" s="1">
        <v>12.8</v>
      </c>
      <c r="V292" s="1">
        <v>32.353000000000002</v>
      </c>
      <c r="W292" s="1">
        <v>0</v>
      </c>
      <c r="X292" s="1">
        <v>8.9144000000000005</v>
      </c>
      <c r="Y292" s="1">
        <v>44408000</v>
      </c>
      <c r="Z292" s="1">
        <v>35</v>
      </c>
    </row>
    <row r="293" spans="1:26" x14ac:dyDescent="0.15">
      <c r="A293" s="1" t="s">
        <v>90</v>
      </c>
      <c r="B293" s="1" t="s">
        <v>90</v>
      </c>
      <c r="C293" s="1" t="s">
        <v>91</v>
      </c>
      <c r="D293" s="1" t="s">
        <v>92</v>
      </c>
      <c r="E293" s="3" t="s">
        <v>24</v>
      </c>
      <c r="F293" s="3">
        <v>2.01343697689971</v>
      </c>
      <c r="G293" s="3">
        <v>1.82564102564103E-2</v>
      </c>
      <c r="H293" s="3">
        <v>-2.3464419047037799</v>
      </c>
      <c r="I293" s="3">
        <v>-0.98998025218767804</v>
      </c>
      <c r="J293" s="1">
        <v>10.17427</v>
      </c>
      <c r="K293" s="1">
        <v>9.7792929999999991</v>
      </c>
      <c r="L293" s="1">
        <v>9.6655280000000001</v>
      </c>
      <c r="M293" s="1">
        <v>7.2457079999999996</v>
      </c>
      <c r="N293" s="1">
        <v>7.1372609999999996</v>
      </c>
      <c r="O293" s="1">
        <v>8.1968010000000007</v>
      </c>
      <c r="P293" s="1">
        <v>10</v>
      </c>
      <c r="Q293" s="1">
        <v>10</v>
      </c>
      <c r="R293" s="1">
        <v>10</v>
      </c>
      <c r="S293" s="1">
        <v>14.1</v>
      </c>
      <c r="T293" s="1">
        <v>14.1</v>
      </c>
      <c r="U293" s="1">
        <v>14.1</v>
      </c>
      <c r="V293" s="1">
        <v>110.03</v>
      </c>
      <c r="W293" s="1">
        <v>0</v>
      </c>
      <c r="X293" s="1">
        <v>34.604999999999997</v>
      </c>
      <c r="Y293" s="1">
        <v>33328000</v>
      </c>
      <c r="Z293" s="1">
        <v>46</v>
      </c>
    </row>
    <row r="294" spans="1:26" x14ac:dyDescent="0.15">
      <c r="A294" s="1" t="s">
        <v>132</v>
      </c>
      <c r="B294" s="1" t="s">
        <v>132</v>
      </c>
      <c r="C294" s="1" t="s">
        <v>133</v>
      </c>
      <c r="D294" s="1" t="s">
        <v>134</v>
      </c>
      <c r="E294" s="3" t="s">
        <v>24</v>
      </c>
      <c r="F294" s="3">
        <v>1.66598179258829</v>
      </c>
      <c r="G294" s="3">
        <v>2.4666666666666701E-2</v>
      </c>
      <c r="H294" s="3">
        <v>-2.3688831329345699</v>
      </c>
      <c r="I294" s="3">
        <v>-0.96613919284709104</v>
      </c>
      <c r="J294" s="1">
        <v>7.5244540000000004</v>
      </c>
      <c r="K294" s="1">
        <v>7.9999609999999999</v>
      </c>
      <c r="L294" s="1">
        <v>7.599037</v>
      </c>
      <c r="M294" s="1">
        <v>6.0901709999999998</v>
      </c>
      <c r="N294" s="1">
        <v>5.3154370000000002</v>
      </c>
      <c r="O294" s="1">
        <v>4.6111940000000002</v>
      </c>
      <c r="P294" s="1">
        <v>2</v>
      </c>
      <c r="Q294" s="1">
        <v>1</v>
      </c>
      <c r="R294" s="1">
        <v>1</v>
      </c>
      <c r="S294" s="1">
        <v>8</v>
      </c>
      <c r="T294" s="1">
        <v>4.3</v>
      </c>
      <c r="U294" s="1">
        <v>4.3</v>
      </c>
      <c r="V294" s="1">
        <v>44.972999999999999</v>
      </c>
      <c r="W294" s="1">
        <v>0</v>
      </c>
      <c r="X294" s="1">
        <v>6.1414</v>
      </c>
      <c r="Y294" s="1">
        <v>1743500</v>
      </c>
      <c r="Z294" s="1">
        <v>3</v>
      </c>
    </row>
    <row r="295" spans="1:26" x14ac:dyDescent="0.15">
      <c r="A295" s="1" t="s">
        <v>684</v>
      </c>
      <c r="B295" s="1" t="s">
        <v>685</v>
      </c>
      <c r="C295" s="1" t="s">
        <v>686</v>
      </c>
      <c r="D295" s="1" t="s">
        <v>687</v>
      </c>
      <c r="E295" s="3" t="s">
        <v>24</v>
      </c>
      <c r="F295" s="3">
        <v>1.9430667166386399</v>
      </c>
      <c r="G295" s="3">
        <v>1.9471698113207501E-2</v>
      </c>
      <c r="H295" s="3">
        <v>-2.3729988733927398</v>
      </c>
      <c r="I295" s="3">
        <v>-1.0346790639552701</v>
      </c>
      <c r="J295" s="1">
        <v>12.123849999999999</v>
      </c>
      <c r="K295" s="1">
        <v>12.10256</v>
      </c>
      <c r="L295" s="1">
        <v>12.299609999999999</v>
      </c>
      <c r="M295" s="1">
        <v>10.23813</v>
      </c>
      <c r="N295" s="1">
        <v>9.2615920000000003</v>
      </c>
      <c r="O295" s="1">
        <v>9.9073039999999999</v>
      </c>
      <c r="P295" s="1">
        <v>33</v>
      </c>
      <c r="Q295" s="1">
        <v>32</v>
      </c>
      <c r="R295" s="1">
        <v>32</v>
      </c>
      <c r="S295" s="1">
        <v>23.1</v>
      </c>
      <c r="T295" s="1">
        <v>22.7</v>
      </c>
      <c r="U295" s="1">
        <v>22.7</v>
      </c>
      <c r="V295" s="1">
        <v>270.25</v>
      </c>
      <c r="W295" s="1">
        <v>0</v>
      </c>
      <c r="X295" s="1">
        <v>323.31</v>
      </c>
      <c r="Y295" s="1">
        <v>369450000</v>
      </c>
      <c r="Z295" s="1">
        <v>252</v>
      </c>
    </row>
    <row r="296" spans="1:26" x14ac:dyDescent="0.15">
      <c r="A296" s="1" t="s">
        <v>583</v>
      </c>
      <c r="B296" s="1" t="s">
        <v>583</v>
      </c>
      <c r="C296" s="1" t="s">
        <v>584</v>
      </c>
      <c r="D296" s="1" t="s">
        <v>585</v>
      </c>
      <c r="F296" s="3">
        <v>0.48032393812665503</v>
      </c>
      <c r="G296" s="3">
        <v>0.14138582677165401</v>
      </c>
      <c r="H296" s="3">
        <v>-2.3864517211914098</v>
      </c>
      <c r="I296" s="3">
        <v>-0.60416537379389801</v>
      </c>
      <c r="J296" s="1">
        <v>11.11002</v>
      </c>
      <c r="K296" s="1">
        <v>9.8949359999999995</v>
      </c>
      <c r="L296" s="1">
        <v>9.3152399999999993</v>
      </c>
      <c r="M296" s="1">
        <v>11.472189999999999</v>
      </c>
      <c r="N296" s="1">
        <v>5.7398480000000003</v>
      </c>
      <c r="O296" s="1">
        <v>5.9488070000000004</v>
      </c>
      <c r="P296" s="1">
        <v>2</v>
      </c>
      <c r="Q296" s="1">
        <v>2</v>
      </c>
      <c r="R296" s="1">
        <v>2</v>
      </c>
      <c r="S296" s="1">
        <v>3.7</v>
      </c>
      <c r="T296" s="1">
        <v>3.7</v>
      </c>
      <c r="U296" s="1">
        <v>3.7</v>
      </c>
      <c r="V296" s="1">
        <v>72.3</v>
      </c>
      <c r="W296" s="1">
        <v>0</v>
      </c>
      <c r="X296" s="1">
        <v>8.5478000000000005</v>
      </c>
      <c r="Y296" s="1">
        <v>31187000</v>
      </c>
      <c r="Z296" s="1">
        <v>37</v>
      </c>
    </row>
    <row r="297" spans="1:26" x14ac:dyDescent="0.15">
      <c r="A297" s="1" t="s">
        <v>284</v>
      </c>
      <c r="B297" s="1" t="s">
        <v>285</v>
      </c>
      <c r="C297" s="1" t="s">
        <v>286</v>
      </c>
      <c r="D297" s="1" t="s">
        <v>287</v>
      </c>
      <c r="F297" s="3">
        <v>0.62709490926285305</v>
      </c>
      <c r="G297" s="3">
        <v>9.1931034482758606E-2</v>
      </c>
      <c r="H297" s="3">
        <v>-2.3962624867757198</v>
      </c>
      <c r="I297" s="3">
        <v>-0.69193491687415998</v>
      </c>
      <c r="J297" s="1">
        <v>9.7144919999999999</v>
      </c>
      <c r="K297" s="1">
        <v>9.2802279999999993</v>
      </c>
      <c r="L297" s="1">
        <v>8.8422809999999998</v>
      </c>
      <c r="M297" s="1">
        <v>6.9588320000000001</v>
      </c>
      <c r="N297" s="1">
        <v>9.3402349999999998</v>
      </c>
      <c r="O297" s="1">
        <v>4.3491460000000002</v>
      </c>
      <c r="P297" s="1">
        <v>5</v>
      </c>
      <c r="Q297" s="1">
        <v>5</v>
      </c>
      <c r="R297" s="1">
        <v>5</v>
      </c>
      <c r="S297" s="1">
        <v>9.1</v>
      </c>
      <c r="T297" s="1">
        <v>9.1</v>
      </c>
      <c r="U297" s="1">
        <v>9.1</v>
      </c>
      <c r="V297" s="1">
        <v>74.688000000000002</v>
      </c>
      <c r="W297" s="1">
        <v>0</v>
      </c>
      <c r="X297" s="1">
        <v>12.82</v>
      </c>
      <c r="Y297" s="1">
        <v>18020000</v>
      </c>
      <c r="Z297" s="1">
        <v>17</v>
      </c>
    </row>
    <row r="298" spans="1:26" x14ac:dyDescent="0.15">
      <c r="A298" s="1" t="s">
        <v>1367</v>
      </c>
      <c r="B298" s="1" t="s">
        <v>1367</v>
      </c>
      <c r="C298" s="1" t="s">
        <v>1368</v>
      </c>
      <c r="D298" s="1" t="s">
        <v>1369</v>
      </c>
      <c r="E298" s="3" t="s">
        <v>24</v>
      </c>
      <c r="F298" s="3">
        <v>1.8971588117620299</v>
      </c>
      <c r="G298" s="3">
        <v>1.8025316455696199E-2</v>
      </c>
      <c r="H298" s="3">
        <v>-2.4004198710123701</v>
      </c>
      <c r="I298" s="3">
        <v>-0.95175230526292298</v>
      </c>
      <c r="J298" s="1">
        <v>9.0895229999999998</v>
      </c>
      <c r="K298" s="1">
        <v>10.03384</v>
      </c>
      <c r="L298" s="1">
        <v>9.9634830000000001</v>
      </c>
      <c r="M298" s="1">
        <v>6.7701729999999998</v>
      </c>
      <c r="N298" s="1">
        <v>8.1358920000000001</v>
      </c>
      <c r="O298" s="1">
        <v>6.9795259999999999</v>
      </c>
      <c r="P298" s="1">
        <v>5</v>
      </c>
      <c r="Q298" s="1">
        <v>5</v>
      </c>
      <c r="R298" s="1">
        <v>4</v>
      </c>
      <c r="S298" s="1">
        <v>6.3</v>
      </c>
      <c r="T298" s="1">
        <v>6.3</v>
      </c>
      <c r="U298" s="1">
        <v>4.8</v>
      </c>
      <c r="V298" s="1">
        <v>111.81</v>
      </c>
      <c r="W298" s="1">
        <v>0</v>
      </c>
      <c r="X298" s="1">
        <v>17.498000000000001</v>
      </c>
      <c r="Y298" s="1">
        <v>13041000</v>
      </c>
      <c r="Z298" s="1">
        <v>22</v>
      </c>
    </row>
    <row r="299" spans="1:26" x14ac:dyDescent="0.15">
      <c r="A299" s="1" t="s">
        <v>861</v>
      </c>
      <c r="B299" s="1" t="s">
        <v>861</v>
      </c>
      <c r="C299" s="1" t="s">
        <v>862</v>
      </c>
      <c r="D299" s="1" t="s">
        <v>863</v>
      </c>
      <c r="F299" s="3">
        <v>0.448491382260718</v>
      </c>
      <c r="G299" s="3">
        <v>0.15647692307692301</v>
      </c>
      <c r="H299" s="3">
        <v>-2.4010108311970999</v>
      </c>
      <c r="I299" s="3">
        <v>-0.59188224571259296</v>
      </c>
      <c r="J299" s="1">
        <v>13.996309999999999</v>
      </c>
      <c r="K299" s="1">
        <v>12.68806</v>
      </c>
      <c r="L299" s="1">
        <v>13.00296</v>
      </c>
      <c r="M299" s="1">
        <v>14.466659999999999</v>
      </c>
      <c r="N299" s="1">
        <v>7.4946080000000004</v>
      </c>
      <c r="O299" s="1">
        <v>10.52303</v>
      </c>
      <c r="P299" s="1">
        <v>3</v>
      </c>
      <c r="Q299" s="1">
        <v>3</v>
      </c>
      <c r="R299" s="1">
        <v>3</v>
      </c>
      <c r="S299" s="1">
        <v>21.8</v>
      </c>
      <c r="T299" s="1">
        <v>21.8</v>
      </c>
      <c r="U299" s="1">
        <v>21.8</v>
      </c>
      <c r="V299" s="1">
        <v>17.018000000000001</v>
      </c>
      <c r="W299" s="1">
        <v>0</v>
      </c>
      <c r="X299" s="1">
        <v>7.0182000000000002</v>
      </c>
      <c r="Y299" s="1">
        <v>50298000</v>
      </c>
      <c r="Z299" s="1">
        <v>11</v>
      </c>
    </row>
    <row r="300" spans="1:26" x14ac:dyDescent="0.15">
      <c r="A300" s="1" t="s">
        <v>1033</v>
      </c>
      <c r="B300" s="1" t="s">
        <v>1033</v>
      </c>
      <c r="C300" s="1" t="s">
        <v>1034</v>
      </c>
      <c r="D300" s="1" t="s">
        <v>1035</v>
      </c>
      <c r="E300" s="3" t="s">
        <v>24</v>
      </c>
      <c r="F300" s="3">
        <v>1.0679316438088999</v>
      </c>
      <c r="G300" s="3">
        <v>4.5089005235602102E-2</v>
      </c>
      <c r="H300" s="3">
        <v>-2.4100457827250201</v>
      </c>
      <c r="I300" s="3">
        <v>-0.81400177106339999</v>
      </c>
      <c r="J300" s="1">
        <v>7.7929139999999997</v>
      </c>
      <c r="K300" s="1">
        <v>7.6908110000000001</v>
      </c>
      <c r="L300" s="1">
        <v>9.0970519999999997</v>
      </c>
      <c r="M300" s="1">
        <v>7.3310389999999996</v>
      </c>
      <c r="N300" s="1">
        <v>5.6083119999999997</v>
      </c>
      <c r="O300" s="1">
        <v>4.411289</v>
      </c>
      <c r="P300" s="1">
        <v>2</v>
      </c>
      <c r="Q300" s="1">
        <v>2</v>
      </c>
      <c r="R300" s="1">
        <v>2</v>
      </c>
      <c r="S300" s="1">
        <v>5.9</v>
      </c>
      <c r="T300" s="1">
        <v>5.9</v>
      </c>
      <c r="U300" s="1">
        <v>5.9</v>
      </c>
      <c r="V300" s="1">
        <v>50.06</v>
      </c>
      <c r="W300" s="1">
        <v>0</v>
      </c>
      <c r="X300" s="1">
        <v>26.866</v>
      </c>
      <c r="Y300" s="1">
        <v>7735000</v>
      </c>
      <c r="Z300" s="1">
        <v>8</v>
      </c>
    </row>
    <row r="301" spans="1:26" x14ac:dyDescent="0.15">
      <c r="A301" s="1" t="s">
        <v>1295</v>
      </c>
      <c r="B301" s="1" t="s">
        <v>1295</v>
      </c>
      <c r="C301" s="1" t="s">
        <v>1296</v>
      </c>
      <c r="D301" s="1" t="s">
        <v>1297</v>
      </c>
      <c r="E301" s="3" t="s">
        <v>24</v>
      </c>
      <c r="F301" s="3">
        <v>2.0237251388373001</v>
      </c>
      <c r="G301" s="3">
        <v>1.6470588235294101E-2</v>
      </c>
      <c r="H301" s="3">
        <v>-2.4114754994710301</v>
      </c>
      <c r="I301" s="3">
        <v>-1.05038759344893</v>
      </c>
      <c r="J301" s="1">
        <v>15.79574</v>
      </c>
      <c r="K301" s="1">
        <v>15.52506</v>
      </c>
      <c r="L301" s="1">
        <v>15.704549999999999</v>
      </c>
      <c r="M301" s="1">
        <v>12.73371</v>
      </c>
      <c r="N301" s="1">
        <v>13.34723</v>
      </c>
      <c r="O301" s="1">
        <v>13.70998</v>
      </c>
      <c r="P301" s="1">
        <v>20</v>
      </c>
      <c r="Q301" s="1">
        <v>20</v>
      </c>
      <c r="R301" s="1">
        <v>19</v>
      </c>
      <c r="S301" s="1">
        <v>33.299999999999997</v>
      </c>
      <c r="T301" s="1">
        <v>33.299999999999997</v>
      </c>
      <c r="U301" s="1">
        <v>32.200000000000003</v>
      </c>
      <c r="V301" s="1">
        <v>75.441000000000003</v>
      </c>
      <c r="W301" s="1">
        <v>0</v>
      </c>
      <c r="X301" s="1">
        <v>271.83999999999997</v>
      </c>
      <c r="Y301" s="1">
        <v>1367400000</v>
      </c>
      <c r="Z301" s="1">
        <v>433</v>
      </c>
    </row>
    <row r="302" spans="1:26" x14ac:dyDescent="0.15">
      <c r="A302" s="1" t="s">
        <v>664</v>
      </c>
      <c r="B302" s="1" t="s">
        <v>665</v>
      </c>
      <c r="C302" s="1" t="s">
        <v>666</v>
      </c>
      <c r="D302" s="1" t="s">
        <v>667</v>
      </c>
      <c r="E302" s="3" t="s">
        <v>24</v>
      </c>
      <c r="F302" s="3">
        <v>3.01343400161758</v>
      </c>
      <c r="G302" s="3">
        <v>8.5217391304347797E-3</v>
      </c>
      <c r="H302" s="3">
        <v>-2.4362996419270799</v>
      </c>
      <c r="I302" s="3">
        <v>-1.14541719262762</v>
      </c>
      <c r="J302" s="1">
        <v>17.17689</v>
      </c>
      <c r="K302" s="1">
        <v>16.765689999999999</v>
      </c>
      <c r="L302" s="1">
        <v>16.914539999999999</v>
      </c>
      <c r="M302" s="1">
        <v>14.489229999999999</v>
      </c>
      <c r="N302" s="1">
        <v>14.59657</v>
      </c>
      <c r="O302" s="1">
        <v>14.462429999999999</v>
      </c>
      <c r="P302" s="1">
        <v>14</v>
      </c>
      <c r="Q302" s="1">
        <v>14</v>
      </c>
      <c r="R302" s="1">
        <v>10</v>
      </c>
      <c r="S302" s="1">
        <v>37.6</v>
      </c>
      <c r="T302" s="1">
        <v>37.6</v>
      </c>
      <c r="U302" s="1">
        <v>27.5</v>
      </c>
      <c r="V302" s="1">
        <v>55.012999999999998</v>
      </c>
      <c r="W302" s="1">
        <v>0</v>
      </c>
      <c r="X302" s="1">
        <v>323.31</v>
      </c>
      <c r="Y302" s="1">
        <v>1563500000</v>
      </c>
      <c r="Z302" s="1">
        <v>384</v>
      </c>
    </row>
    <row r="303" spans="1:26" x14ac:dyDescent="0.15">
      <c r="A303" s="1" t="s">
        <v>25</v>
      </c>
      <c r="B303" s="1" t="s">
        <v>25</v>
      </c>
      <c r="C303" s="1" t="s">
        <v>26</v>
      </c>
      <c r="D303" s="1" t="s">
        <v>27</v>
      </c>
      <c r="E303" s="3" t="s">
        <v>24</v>
      </c>
      <c r="F303" s="3">
        <v>1.12025809379137</v>
      </c>
      <c r="G303" s="3">
        <v>3.8961325966850799E-2</v>
      </c>
      <c r="H303" s="3">
        <v>-2.4644851684570299</v>
      </c>
      <c r="I303" s="3">
        <v>-0.83517872521884695</v>
      </c>
      <c r="J303" s="1">
        <v>9.3907340000000001</v>
      </c>
      <c r="K303" s="1">
        <v>8.8317840000000007</v>
      </c>
      <c r="L303" s="1">
        <v>7.7699470000000002</v>
      </c>
      <c r="M303" s="1">
        <v>7.223376</v>
      </c>
      <c r="N303" s="1">
        <v>6.8051979999999999</v>
      </c>
      <c r="O303" s="1">
        <v>4.5704359999999999</v>
      </c>
      <c r="P303" s="1">
        <v>2</v>
      </c>
      <c r="Q303" s="1">
        <v>2</v>
      </c>
      <c r="R303" s="1">
        <v>2</v>
      </c>
      <c r="S303" s="1">
        <v>18.600000000000001</v>
      </c>
      <c r="T303" s="1">
        <v>18.600000000000001</v>
      </c>
      <c r="U303" s="1">
        <v>18.600000000000001</v>
      </c>
      <c r="V303" s="1">
        <v>27.879000000000001</v>
      </c>
      <c r="W303" s="1">
        <v>0</v>
      </c>
      <c r="X303" s="1">
        <v>6.7542</v>
      </c>
      <c r="Y303" s="1">
        <v>2589500</v>
      </c>
      <c r="Z303" s="1">
        <v>28</v>
      </c>
    </row>
    <row r="304" spans="1:26" x14ac:dyDescent="0.15">
      <c r="A304" s="1" t="s">
        <v>440</v>
      </c>
      <c r="B304" s="1" t="s">
        <v>440</v>
      </c>
      <c r="C304" s="1" t="s">
        <v>441</v>
      </c>
      <c r="D304" s="1" t="s">
        <v>442</v>
      </c>
      <c r="E304" s="3" t="s">
        <v>24</v>
      </c>
      <c r="F304" s="3">
        <v>1.93048590427141</v>
      </c>
      <c r="G304" s="3">
        <v>1.53947368421053E-2</v>
      </c>
      <c r="H304" s="3">
        <v>-2.4771105448404902</v>
      </c>
      <c r="I304" s="3">
        <v>-0.97286559183022203</v>
      </c>
      <c r="J304" s="1">
        <v>9.7347699999999993</v>
      </c>
      <c r="K304" s="1">
        <v>9.4052190000000007</v>
      </c>
      <c r="L304" s="1">
        <v>8.3231750000000009</v>
      </c>
      <c r="M304" s="1">
        <v>6.5185449999999996</v>
      </c>
      <c r="N304" s="1">
        <v>7.3317699999999997</v>
      </c>
      <c r="O304" s="1">
        <v>6.1815179999999996</v>
      </c>
      <c r="P304" s="1">
        <v>2</v>
      </c>
      <c r="Q304" s="1">
        <v>2</v>
      </c>
      <c r="R304" s="1">
        <v>2</v>
      </c>
      <c r="S304" s="1">
        <v>8.6999999999999993</v>
      </c>
      <c r="T304" s="1">
        <v>8.6999999999999993</v>
      </c>
      <c r="U304" s="1">
        <v>8.6999999999999993</v>
      </c>
      <c r="V304" s="1">
        <v>29.524000000000001</v>
      </c>
      <c r="W304" s="1">
        <v>0</v>
      </c>
      <c r="X304" s="1">
        <v>8.4918999999999993</v>
      </c>
      <c r="Y304" s="1">
        <v>4918300</v>
      </c>
      <c r="Z304" s="1">
        <v>5</v>
      </c>
    </row>
    <row r="305" spans="1:26" x14ac:dyDescent="0.15">
      <c r="A305" s="1" t="s">
        <v>484</v>
      </c>
      <c r="B305" s="1" t="s">
        <v>484</v>
      </c>
      <c r="E305" s="3" t="s">
        <v>24</v>
      </c>
      <c r="F305" s="3">
        <v>1.3753778608533</v>
      </c>
      <c r="G305" s="3">
        <v>2.4921212121212101E-2</v>
      </c>
      <c r="H305" s="3">
        <v>-2.5084110895792602</v>
      </c>
      <c r="I305" s="3">
        <v>-0.92199772486466702</v>
      </c>
      <c r="J305" s="1">
        <v>8.0448219999999999</v>
      </c>
      <c r="K305" s="1">
        <v>10.27557</v>
      </c>
      <c r="L305" s="1">
        <v>8.9570469999999993</v>
      </c>
      <c r="M305" s="1">
        <v>6.7073229999999997</v>
      </c>
      <c r="N305" s="1">
        <v>5.9851289999999997</v>
      </c>
      <c r="O305" s="1">
        <v>7.0597490000000001</v>
      </c>
      <c r="P305" s="1">
        <v>7</v>
      </c>
      <c r="Q305" s="1">
        <v>3</v>
      </c>
      <c r="R305" s="1">
        <v>3</v>
      </c>
      <c r="S305" s="1">
        <v>24.1</v>
      </c>
      <c r="T305" s="1">
        <v>8.5</v>
      </c>
      <c r="U305" s="1">
        <v>8.5</v>
      </c>
      <c r="V305" s="1">
        <v>43.823</v>
      </c>
      <c r="W305" s="1">
        <v>0</v>
      </c>
      <c r="X305" s="1">
        <v>84.332999999999998</v>
      </c>
      <c r="Y305" s="1">
        <v>8486400</v>
      </c>
      <c r="Z305" s="1">
        <v>8</v>
      </c>
    </row>
    <row r="306" spans="1:26" x14ac:dyDescent="0.15">
      <c r="A306" s="1" t="s">
        <v>721</v>
      </c>
      <c r="B306" s="1" t="s">
        <v>722</v>
      </c>
      <c r="C306" s="1" t="s">
        <v>723</v>
      </c>
      <c r="D306" s="1" t="s">
        <v>724</v>
      </c>
      <c r="E306" s="3" t="s">
        <v>24</v>
      </c>
      <c r="F306" s="3">
        <v>0.95680897758614503</v>
      </c>
      <c r="G306" s="3">
        <v>4.5865284974093298E-2</v>
      </c>
      <c r="H306" s="3">
        <v>-2.5277593930562299</v>
      </c>
      <c r="I306" s="3">
        <v>-0.86353879589210403</v>
      </c>
      <c r="J306" s="1">
        <v>12.292479999999999</v>
      </c>
      <c r="K306" s="1">
        <v>12.04609</v>
      </c>
      <c r="L306" s="1">
        <v>12.046099999999999</v>
      </c>
      <c r="M306" s="1">
        <v>10.797230000000001</v>
      </c>
      <c r="N306" s="1">
        <v>7.7835859999999997</v>
      </c>
      <c r="O306" s="1">
        <v>10.22058</v>
      </c>
      <c r="P306" s="1">
        <v>10</v>
      </c>
      <c r="Q306" s="1">
        <v>10</v>
      </c>
      <c r="R306" s="1">
        <v>10</v>
      </c>
      <c r="S306" s="1">
        <v>24.5</v>
      </c>
      <c r="T306" s="1">
        <v>24.5</v>
      </c>
      <c r="U306" s="1">
        <v>24.5</v>
      </c>
      <c r="V306" s="1">
        <v>70.67</v>
      </c>
      <c r="W306" s="1">
        <v>0</v>
      </c>
      <c r="X306" s="1">
        <v>27.533999999999999</v>
      </c>
      <c r="Y306" s="1">
        <v>109020000</v>
      </c>
      <c r="Z306" s="1">
        <v>55</v>
      </c>
    </row>
    <row r="307" spans="1:26" x14ac:dyDescent="0.15">
      <c r="A307" s="1" t="s">
        <v>77</v>
      </c>
      <c r="B307" s="1" t="s">
        <v>77</v>
      </c>
      <c r="C307" s="1" t="s">
        <v>78</v>
      </c>
      <c r="D307" s="1" t="s">
        <v>79</v>
      </c>
      <c r="E307" s="3" t="s">
        <v>24</v>
      </c>
      <c r="F307" s="3">
        <v>3.7076301705828998</v>
      </c>
      <c r="G307" s="3">
        <v>3.68253968253968E-3</v>
      </c>
      <c r="H307" s="3">
        <v>-2.5358133316039999</v>
      </c>
      <c r="I307" s="3">
        <v>-1.1740216713465199</v>
      </c>
      <c r="J307" s="1">
        <v>14.7751</v>
      </c>
      <c r="K307" s="1">
        <v>14.45909</v>
      </c>
      <c r="L307" s="1">
        <v>14.616619999999999</v>
      </c>
      <c r="M307" s="1">
        <v>12.059329999999999</v>
      </c>
      <c r="N307" s="1">
        <v>11.865270000000001</v>
      </c>
      <c r="O307" s="1">
        <v>12.31878</v>
      </c>
      <c r="P307" s="1">
        <v>81</v>
      </c>
      <c r="Q307" s="1">
        <v>81</v>
      </c>
      <c r="R307" s="1">
        <v>80</v>
      </c>
      <c r="S307" s="1">
        <v>39.5</v>
      </c>
      <c r="T307" s="1">
        <v>39.5</v>
      </c>
      <c r="U307" s="1">
        <v>39.200000000000003</v>
      </c>
      <c r="V307" s="1">
        <v>325.88</v>
      </c>
      <c r="W307" s="1">
        <v>0</v>
      </c>
      <c r="X307" s="1">
        <v>323.31</v>
      </c>
      <c r="Y307" s="1">
        <v>2273100000</v>
      </c>
      <c r="Z307" s="1">
        <v>1087</v>
      </c>
    </row>
    <row r="308" spans="1:26" x14ac:dyDescent="0.15">
      <c r="A308" s="1" t="s">
        <v>886</v>
      </c>
      <c r="B308" s="1" t="s">
        <v>886</v>
      </c>
      <c r="C308" s="1" t="s">
        <v>887</v>
      </c>
      <c r="D308" s="1" t="s">
        <v>888</v>
      </c>
      <c r="F308" s="3">
        <v>0.59356639585113902</v>
      </c>
      <c r="G308" s="3">
        <v>8.9832599118942702E-2</v>
      </c>
      <c r="H308" s="3">
        <v>-2.5594801108042402</v>
      </c>
      <c r="I308" s="3">
        <v>-0.70486324551563095</v>
      </c>
      <c r="J308" s="1">
        <v>8.4724590000000006</v>
      </c>
      <c r="K308" s="1">
        <v>8.1066090000000006</v>
      </c>
      <c r="L308" s="1">
        <v>7.9390599999999996</v>
      </c>
      <c r="M308" s="1">
        <v>8.7779880000000006</v>
      </c>
      <c r="N308" s="1">
        <v>3.4015710000000001</v>
      </c>
      <c r="O308" s="1">
        <v>4.6601290000000004</v>
      </c>
      <c r="P308" s="1">
        <v>2</v>
      </c>
      <c r="Q308" s="1">
        <v>1</v>
      </c>
      <c r="R308" s="1">
        <v>1</v>
      </c>
      <c r="S308" s="1">
        <v>9.8000000000000007</v>
      </c>
      <c r="T308" s="1">
        <v>5.7</v>
      </c>
      <c r="U308" s="1">
        <v>5.7</v>
      </c>
      <c r="V308" s="1">
        <v>27.771000000000001</v>
      </c>
      <c r="W308" s="1">
        <v>0</v>
      </c>
      <c r="X308" s="1">
        <v>71.477999999999994</v>
      </c>
      <c r="Y308" s="1">
        <v>4827500</v>
      </c>
      <c r="Z308" s="1">
        <v>15</v>
      </c>
    </row>
    <row r="309" spans="1:26" x14ac:dyDescent="0.15">
      <c r="A309" s="1" t="s">
        <v>218</v>
      </c>
      <c r="B309" s="1" t="s">
        <v>219</v>
      </c>
      <c r="C309" s="1" t="s">
        <v>220</v>
      </c>
      <c r="D309" s="1" t="s">
        <v>221</v>
      </c>
      <c r="E309" s="3" t="s">
        <v>24</v>
      </c>
      <c r="F309" s="3">
        <v>2.0439653148430499</v>
      </c>
      <c r="G309" s="3">
        <v>1.24444444444444E-2</v>
      </c>
      <c r="H309" s="3">
        <v>-2.5816291173299102</v>
      </c>
      <c r="I309" s="3">
        <v>-1.116597608652</v>
      </c>
      <c r="J309" s="1">
        <v>14.364560000000001</v>
      </c>
      <c r="K309" s="1">
        <v>14.209239999999999</v>
      </c>
      <c r="L309" s="1">
        <v>14.069879999999999</v>
      </c>
      <c r="M309" s="1">
        <v>11.225210000000001</v>
      </c>
      <c r="N309" s="1">
        <v>11.45505</v>
      </c>
      <c r="O309" s="1">
        <v>12.21852</v>
      </c>
      <c r="P309" s="1">
        <v>24</v>
      </c>
      <c r="Q309" s="1">
        <v>24</v>
      </c>
      <c r="R309" s="1">
        <v>24</v>
      </c>
      <c r="S309" s="1">
        <v>44.8</v>
      </c>
      <c r="T309" s="1">
        <v>44.8</v>
      </c>
      <c r="U309" s="1">
        <v>44.8</v>
      </c>
      <c r="V309" s="1">
        <v>73.739999999999995</v>
      </c>
      <c r="W309" s="1">
        <v>0</v>
      </c>
      <c r="X309" s="1">
        <v>284.64</v>
      </c>
      <c r="Y309" s="1">
        <v>680000000</v>
      </c>
      <c r="Z309" s="1">
        <v>283</v>
      </c>
    </row>
    <row r="310" spans="1:26" x14ac:dyDescent="0.15">
      <c r="A310" s="1" t="s">
        <v>343</v>
      </c>
      <c r="B310" s="1" t="s">
        <v>344</v>
      </c>
      <c r="C310" s="1" t="s">
        <v>345</v>
      </c>
      <c r="D310" s="1" t="s">
        <v>346</v>
      </c>
      <c r="E310" s="3" t="s">
        <v>24</v>
      </c>
      <c r="F310" s="3">
        <v>1.0043783092286001</v>
      </c>
      <c r="G310" s="3">
        <v>3.90382513661202E-2</v>
      </c>
      <c r="H310" s="3">
        <v>-2.5826988220214799</v>
      </c>
      <c r="I310" s="3">
        <v>-0.88496059914077496</v>
      </c>
      <c r="J310" s="1">
        <v>8.4352420000000006</v>
      </c>
      <c r="K310" s="1">
        <v>8.5515000000000008</v>
      </c>
      <c r="L310" s="1">
        <v>8.9848979999999994</v>
      </c>
      <c r="M310" s="1">
        <v>5.2709859999999997</v>
      </c>
      <c r="N310" s="1">
        <v>5.0754200000000003</v>
      </c>
      <c r="O310" s="1">
        <v>7.8771380000000004</v>
      </c>
      <c r="P310" s="1">
        <v>4</v>
      </c>
      <c r="Q310" s="1">
        <v>4</v>
      </c>
      <c r="R310" s="1">
        <v>4</v>
      </c>
      <c r="S310" s="1">
        <v>6.4</v>
      </c>
      <c r="T310" s="1">
        <v>6.4</v>
      </c>
      <c r="U310" s="1">
        <v>6.4</v>
      </c>
      <c r="V310" s="1">
        <v>94.516999999999996</v>
      </c>
      <c r="W310" s="1">
        <v>0</v>
      </c>
      <c r="X310" s="1">
        <v>10.311</v>
      </c>
      <c r="Y310" s="1">
        <v>12547000</v>
      </c>
      <c r="Z310" s="1">
        <v>5</v>
      </c>
    </row>
    <row r="311" spans="1:26" x14ac:dyDescent="0.15">
      <c r="A311" s="1" t="s">
        <v>1188</v>
      </c>
      <c r="B311" s="1" t="s">
        <v>1189</v>
      </c>
      <c r="C311" s="1" t="s">
        <v>1190</v>
      </c>
      <c r="D311" s="1" t="s">
        <v>1191</v>
      </c>
      <c r="E311" s="3" t="s">
        <v>24</v>
      </c>
      <c r="F311" s="3">
        <v>1.5429589357114599</v>
      </c>
      <c r="G311" s="3">
        <v>1.9349999999999999E-2</v>
      </c>
      <c r="H311" s="3">
        <v>-2.59237162272135</v>
      </c>
      <c r="I311" s="3">
        <v>-0.93562300416934197</v>
      </c>
      <c r="J311" s="1">
        <v>8.2310180000000006</v>
      </c>
      <c r="K311" s="1">
        <v>8.5870270000000009</v>
      </c>
      <c r="L311" s="1">
        <v>9.9294259999999994</v>
      </c>
      <c r="M311" s="1">
        <v>5.860932</v>
      </c>
      <c r="N311" s="1">
        <v>7.459956</v>
      </c>
      <c r="O311" s="1">
        <v>5.6494679999999997</v>
      </c>
      <c r="P311" s="1">
        <v>3</v>
      </c>
      <c r="Q311" s="1">
        <v>2</v>
      </c>
      <c r="R311" s="1">
        <v>2</v>
      </c>
      <c r="S311" s="1">
        <v>9.1</v>
      </c>
      <c r="T311" s="1">
        <v>7</v>
      </c>
      <c r="U311" s="1">
        <v>7</v>
      </c>
      <c r="V311" s="1">
        <v>36.442</v>
      </c>
      <c r="W311" s="1">
        <v>0</v>
      </c>
      <c r="X311" s="1">
        <v>17.905999999999999</v>
      </c>
      <c r="Y311" s="1">
        <v>4238200</v>
      </c>
      <c r="Z311" s="1">
        <v>6</v>
      </c>
    </row>
    <row r="312" spans="1:26" x14ac:dyDescent="0.15">
      <c r="A312" s="1" t="s">
        <v>363</v>
      </c>
      <c r="B312" s="1" t="s">
        <v>363</v>
      </c>
      <c r="C312" s="1" t="s">
        <v>364</v>
      </c>
      <c r="D312" s="1" t="s">
        <v>365</v>
      </c>
      <c r="E312" s="3" t="s">
        <v>24</v>
      </c>
      <c r="F312" s="3">
        <v>3.50538445734822</v>
      </c>
      <c r="G312" s="3">
        <v>2.7642276422764202E-3</v>
      </c>
      <c r="H312" s="3">
        <v>-2.59963353474935</v>
      </c>
      <c r="I312" s="3">
        <v>-1.19046136987633</v>
      </c>
      <c r="J312" s="1">
        <v>9.414536</v>
      </c>
      <c r="K312" s="1">
        <v>9.2431800000000006</v>
      </c>
      <c r="L312" s="1">
        <v>9.7596609999999995</v>
      </c>
      <c r="M312" s="1">
        <v>7.0696500000000002</v>
      </c>
      <c r="N312" s="1">
        <v>6.8291779999999997</v>
      </c>
      <c r="O312" s="1">
        <v>6.7196480000000003</v>
      </c>
      <c r="P312" s="1">
        <v>7</v>
      </c>
      <c r="Q312" s="1">
        <v>7</v>
      </c>
      <c r="R312" s="1">
        <v>7</v>
      </c>
      <c r="S312" s="1">
        <v>12.6</v>
      </c>
      <c r="T312" s="1">
        <v>12.6</v>
      </c>
      <c r="U312" s="1">
        <v>12.6</v>
      </c>
      <c r="V312" s="1">
        <v>108.83</v>
      </c>
      <c r="W312" s="1">
        <v>0</v>
      </c>
      <c r="X312" s="1">
        <v>33.328000000000003</v>
      </c>
      <c r="Y312" s="1">
        <v>27829000</v>
      </c>
      <c r="Z312" s="1">
        <v>50</v>
      </c>
    </row>
    <row r="313" spans="1:26" x14ac:dyDescent="0.15">
      <c r="A313" s="1" t="s">
        <v>1337</v>
      </c>
      <c r="B313" s="1" t="s">
        <v>1338</v>
      </c>
      <c r="C313" s="1" t="s">
        <v>1339</v>
      </c>
      <c r="D313" s="1" t="s">
        <v>1340</v>
      </c>
      <c r="E313" s="3" t="s">
        <v>24</v>
      </c>
      <c r="F313" s="3">
        <v>1.05747958836537</v>
      </c>
      <c r="G313" s="3">
        <v>3.4741573033707902E-2</v>
      </c>
      <c r="H313" s="3">
        <v>-2.6110521952311201</v>
      </c>
      <c r="I313" s="3">
        <v>-0.86747220643589196</v>
      </c>
      <c r="J313" s="1">
        <v>15.086220000000001</v>
      </c>
      <c r="K313" s="1">
        <v>13.789630000000001</v>
      </c>
      <c r="L313" s="1">
        <v>14.99268</v>
      </c>
      <c r="M313" s="1">
        <v>13.493790000000001</v>
      </c>
      <c r="N313" s="1">
        <v>10.327439999999999</v>
      </c>
      <c r="O313" s="1">
        <v>12.21414</v>
      </c>
      <c r="P313" s="1">
        <v>7</v>
      </c>
      <c r="Q313" s="1">
        <v>7</v>
      </c>
      <c r="R313" s="1">
        <v>7</v>
      </c>
      <c r="S313" s="1">
        <v>41.4</v>
      </c>
      <c r="T313" s="1">
        <v>41.4</v>
      </c>
      <c r="U313" s="1">
        <v>41.4</v>
      </c>
      <c r="V313" s="1">
        <v>16.085000000000001</v>
      </c>
      <c r="W313" s="1">
        <v>0</v>
      </c>
      <c r="X313" s="1">
        <v>23.922999999999998</v>
      </c>
      <c r="Y313" s="1">
        <v>197610000</v>
      </c>
      <c r="Z313" s="1">
        <v>74</v>
      </c>
    </row>
    <row r="314" spans="1:26" x14ac:dyDescent="0.15">
      <c r="A314" s="1" t="s">
        <v>360</v>
      </c>
      <c r="B314" s="1" t="s">
        <v>361</v>
      </c>
      <c r="D314" s="1" t="s">
        <v>362</v>
      </c>
      <c r="E314" s="3" t="s">
        <v>24</v>
      </c>
      <c r="F314" s="3">
        <v>3.80975042936273</v>
      </c>
      <c r="G314" s="3">
        <v>1.9322033898305101E-3</v>
      </c>
      <c r="H314" s="3">
        <v>-2.6358111699422202</v>
      </c>
      <c r="I314" s="3">
        <v>-1.21733069150297</v>
      </c>
      <c r="J314" s="1">
        <v>13.59089</v>
      </c>
      <c r="K314" s="1">
        <v>13.34163</v>
      </c>
      <c r="L314" s="1">
        <v>13.26515</v>
      </c>
      <c r="M314" s="1">
        <v>11.023289999999999</v>
      </c>
      <c r="N314" s="1">
        <v>10.5861</v>
      </c>
      <c r="O314" s="1">
        <v>10.68084</v>
      </c>
      <c r="P314" s="1">
        <v>75</v>
      </c>
      <c r="Q314" s="1">
        <v>75</v>
      </c>
      <c r="R314" s="1">
        <v>75</v>
      </c>
      <c r="S314" s="1">
        <v>26.2</v>
      </c>
      <c r="T314" s="1">
        <v>26.2</v>
      </c>
      <c r="U314" s="1">
        <v>26.2</v>
      </c>
      <c r="V314" s="1">
        <v>452.56</v>
      </c>
      <c r="W314" s="1">
        <v>0</v>
      </c>
      <c r="X314" s="1">
        <v>323.31</v>
      </c>
      <c r="Y314" s="1">
        <v>1484600000</v>
      </c>
      <c r="Z314" s="1">
        <v>978</v>
      </c>
    </row>
    <row r="315" spans="1:26" x14ac:dyDescent="0.15">
      <c r="A315" s="1" t="s">
        <v>924</v>
      </c>
      <c r="B315" s="1" t="s">
        <v>924</v>
      </c>
      <c r="C315" s="1" t="s">
        <v>925</v>
      </c>
      <c r="D315" s="1" t="s">
        <v>926</v>
      </c>
      <c r="E315" s="3" t="s">
        <v>24</v>
      </c>
      <c r="F315" s="3">
        <v>1.26530733710208</v>
      </c>
      <c r="G315" s="3">
        <v>2.45153374233129E-2</v>
      </c>
      <c r="H315" s="3">
        <v>-2.63942893346151</v>
      </c>
      <c r="I315" s="3">
        <v>-0.98052462918822503</v>
      </c>
      <c r="J315" s="1">
        <v>11.436669999999999</v>
      </c>
      <c r="K315" s="1">
        <v>11.267810000000001</v>
      </c>
      <c r="L315" s="1">
        <v>10.945209999999999</v>
      </c>
      <c r="M315" s="1">
        <v>7.2242480000000002</v>
      </c>
      <c r="N315" s="1">
        <v>9.2234289999999994</v>
      </c>
      <c r="O315" s="1">
        <v>9.2837209999999999</v>
      </c>
      <c r="P315" s="1">
        <v>5</v>
      </c>
      <c r="Q315" s="1">
        <v>5</v>
      </c>
      <c r="R315" s="1">
        <v>5</v>
      </c>
      <c r="S315" s="1">
        <v>11.6</v>
      </c>
      <c r="T315" s="1">
        <v>11.6</v>
      </c>
      <c r="U315" s="1">
        <v>11.6</v>
      </c>
      <c r="V315" s="1">
        <v>54.087000000000003</v>
      </c>
      <c r="W315" s="1">
        <v>0</v>
      </c>
      <c r="X315" s="1">
        <v>31.922000000000001</v>
      </c>
      <c r="Y315" s="1">
        <v>34803000</v>
      </c>
      <c r="Z315" s="1">
        <v>27</v>
      </c>
    </row>
    <row r="316" spans="1:26" x14ac:dyDescent="0.15">
      <c r="A316" s="1" t="s">
        <v>398</v>
      </c>
      <c r="B316" s="1" t="s">
        <v>398</v>
      </c>
      <c r="C316" s="1" t="s">
        <v>399</v>
      </c>
      <c r="D316" s="1" t="s">
        <v>400</v>
      </c>
      <c r="F316" s="3">
        <v>0.51076768571291797</v>
      </c>
      <c r="G316" s="3">
        <v>0.103834024896266</v>
      </c>
      <c r="H316" s="3">
        <v>-2.67960675557454</v>
      </c>
      <c r="I316" s="3">
        <v>-0.67329827942069997</v>
      </c>
      <c r="J316" s="1">
        <v>12.72837</v>
      </c>
      <c r="K316" s="1">
        <v>12.836880000000001</v>
      </c>
      <c r="L316" s="1">
        <v>12.701969999999999</v>
      </c>
      <c r="M316" s="1">
        <v>6.5001049999999996</v>
      </c>
      <c r="N316" s="1">
        <v>13.334860000000001</v>
      </c>
      <c r="O316" s="1">
        <v>10.39344</v>
      </c>
      <c r="P316" s="1">
        <v>2</v>
      </c>
      <c r="Q316" s="1">
        <v>2</v>
      </c>
      <c r="R316" s="1">
        <v>2</v>
      </c>
      <c r="S316" s="1">
        <v>16.5</v>
      </c>
      <c r="T316" s="1">
        <v>16.5</v>
      </c>
      <c r="U316" s="1">
        <v>16.5</v>
      </c>
      <c r="V316" s="1">
        <v>15.347</v>
      </c>
      <c r="W316" s="1">
        <v>0</v>
      </c>
      <c r="X316" s="1">
        <v>18.175999999999998</v>
      </c>
      <c r="Y316" s="1">
        <v>42174000</v>
      </c>
      <c r="Z316" s="1">
        <v>24</v>
      </c>
    </row>
    <row r="317" spans="1:26" x14ac:dyDescent="0.15">
      <c r="A317" s="1" t="s">
        <v>60</v>
      </c>
      <c r="B317" s="1" t="s">
        <v>61</v>
      </c>
      <c r="C317" s="1" t="s">
        <v>62</v>
      </c>
      <c r="D317" s="1" t="s">
        <v>63</v>
      </c>
      <c r="E317" s="3" t="s">
        <v>24</v>
      </c>
      <c r="F317" s="3">
        <v>3.10716810100948</v>
      </c>
      <c r="G317" s="3">
        <v>1.8842975206611601E-3</v>
      </c>
      <c r="H317" s="3">
        <v>-2.6964019139607802</v>
      </c>
      <c r="I317" s="3">
        <v>-1.1886834975148599</v>
      </c>
      <c r="J317" s="1">
        <v>14.09144</v>
      </c>
      <c r="K317" s="1">
        <v>13.58253</v>
      </c>
      <c r="L317" s="1">
        <v>14.30331</v>
      </c>
      <c r="M317" s="1">
        <v>11.396179999999999</v>
      </c>
      <c r="N317" s="1">
        <v>11.51305</v>
      </c>
      <c r="O317" s="1">
        <v>10.97884</v>
      </c>
      <c r="P317" s="1">
        <v>6</v>
      </c>
      <c r="Q317" s="1">
        <v>6</v>
      </c>
      <c r="R317" s="1">
        <v>6</v>
      </c>
      <c r="S317" s="1">
        <v>28.3</v>
      </c>
      <c r="T317" s="1">
        <v>28.3</v>
      </c>
      <c r="U317" s="1">
        <v>28.3</v>
      </c>
      <c r="V317" s="1">
        <v>32.573999999999998</v>
      </c>
      <c r="W317" s="1">
        <v>0</v>
      </c>
      <c r="X317" s="1">
        <v>96.271000000000001</v>
      </c>
      <c r="Y317" s="1">
        <v>147000000</v>
      </c>
      <c r="Z317" s="1">
        <v>62</v>
      </c>
    </row>
    <row r="318" spans="1:26" x14ac:dyDescent="0.15">
      <c r="A318" s="1" t="s">
        <v>171</v>
      </c>
      <c r="B318" s="1" t="s">
        <v>172</v>
      </c>
      <c r="C318" s="1" t="s">
        <v>173</v>
      </c>
      <c r="D318" s="1" t="s">
        <v>174</v>
      </c>
      <c r="E318" s="3" t="s">
        <v>24</v>
      </c>
      <c r="F318" s="3">
        <v>2.7550130743071102</v>
      </c>
      <c r="G318" s="3">
        <v>3.65354330708661E-3</v>
      </c>
      <c r="H318" s="3">
        <v>-2.71317990620931</v>
      </c>
      <c r="I318" s="3">
        <v>-1.2208499857539701</v>
      </c>
      <c r="J318" s="1">
        <v>13.442119999999999</v>
      </c>
      <c r="K318" s="1">
        <v>13.152749999999999</v>
      </c>
      <c r="L318" s="1">
        <v>13.19511</v>
      </c>
      <c r="M318" s="1">
        <v>10.29584</v>
      </c>
      <c r="N318" s="1">
        <v>10.951919999999999</v>
      </c>
      <c r="O318" s="1">
        <v>10.40268</v>
      </c>
      <c r="P318" s="1">
        <v>14</v>
      </c>
      <c r="Q318" s="1">
        <v>14</v>
      </c>
      <c r="R318" s="1">
        <v>14</v>
      </c>
      <c r="S318" s="1">
        <v>37.5</v>
      </c>
      <c r="T318" s="1">
        <v>37.5</v>
      </c>
      <c r="U318" s="1">
        <v>37.5</v>
      </c>
      <c r="V318" s="1">
        <v>48.561999999999998</v>
      </c>
      <c r="W318" s="1">
        <v>0</v>
      </c>
      <c r="X318" s="1">
        <v>212.91</v>
      </c>
      <c r="Y318" s="1">
        <v>158300000</v>
      </c>
      <c r="Z318" s="1">
        <v>149</v>
      </c>
    </row>
    <row r="319" spans="1:26" x14ac:dyDescent="0.15">
      <c r="A319" s="1" t="s">
        <v>1248</v>
      </c>
      <c r="B319" s="1" t="s">
        <v>1248</v>
      </c>
      <c r="C319" s="1" t="s">
        <v>1249</v>
      </c>
      <c r="D319" s="1" t="s">
        <v>1250</v>
      </c>
      <c r="E319" s="3" t="s">
        <v>24</v>
      </c>
      <c r="F319" s="3">
        <v>0.94116449321024898</v>
      </c>
      <c r="G319" s="3">
        <v>3.8600000000000002E-2</v>
      </c>
      <c r="H319" s="3">
        <v>-2.7320593198140499</v>
      </c>
      <c r="I319" s="3">
        <v>-0.87484375873887998</v>
      </c>
      <c r="J319" s="1">
        <v>10.483510000000001</v>
      </c>
      <c r="K319" s="1">
        <v>9.3102970000000003</v>
      </c>
      <c r="L319" s="1">
        <v>6.8506489999999998</v>
      </c>
      <c r="M319" s="1">
        <v>5.5286749999999998</v>
      </c>
      <c r="N319" s="1">
        <v>6.6974210000000003</v>
      </c>
      <c r="O319" s="1">
        <v>6.2221799999999998</v>
      </c>
      <c r="P319" s="1">
        <v>3</v>
      </c>
      <c r="Q319" s="1">
        <v>2</v>
      </c>
      <c r="R319" s="1">
        <v>2</v>
      </c>
      <c r="S319" s="1">
        <v>20.3</v>
      </c>
      <c r="T319" s="1">
        <v>14</v>
      </c>
      <c r="U319" s="1">
        <v>14</v>
      </c>
      <c r="V319" s="1">
        <v>22.748999999999999</v>
      </c>
      <c r="W319" s="1">
        <v>0</v>
      </c>
      <c r="X319" s="1">
        <v>42.679000000000002</v>
      </c>
      <c r="Y319" s="1">
        <v>1891600</v>
      </c>
      <c r="Z319" s="1">
        <v>5</v>
      </c>
    </row>
    <row r="320" spans="1:26" x14ac:dyDescent="0.15">
      <c r="A320" s="1" t="s">
        <v>775</v>
      </c>
      <c r="B320" s="1" t="s">
        <v>775</v>
      </c>
      <c r="C320" s="1" t="s">
        <v>776</v>
      </c>
      <c r="D320" s="1" t="s">
        <v>777</v>
      </c>
      <c r="E320" s="3" t="s">
        <v>24</v>
      </c>
      <c r="F320" s="3">
        <v>2.36980047586444</v>
      </c>
      <c r="G320" s="3">
        <v>4.8854961832061096E-3</v>
      </c>
      <c r="H320" s="3">
        <v>-2.7381734848022501</v>
      </c>
      <c r="I320" s="3">
        <v>-1.2132193902762101</v>
      </c>
      <c r="J320" s="1">
        <v>13.66161</v>
      </c>
      <c r="K320" s="1">
        <v>13.463789999999999</v>
      </c>
      <c r="L320" s="1">
        <v>13.39358</v>
      </c>
      <c r="M320" s="1">
        <v>11.0426</v>
      </c>
      <c r="N320" s="1">
        <v>10.980589999999999</v>
      </c>
      <c r="O320" s="1">
        <v>10.281269999999999</v>
      </c>
      <c r="P320" s="1">
        <v>5</v>
      </c>
      <c r="Q320" s="1">
        <v>5</v>
      </c>
      <c r="R320" s="1">
        <v>5</v>
      </c>
      <c r="S320" s="1">
        <v>19.899999999999999</v>
      </c>
      <c r="T320" s="1">
        <v>19.899999999999999</v>
      </c>
      <c r="U320" s="1">
        <v>19.899999999999999</v>
      </c>
      <c r="V320" s="1">
        <v>33.509</v>
      </c>
      <c r="W320" s="1">
        <v>0</v>
      </c>
      <c r="X320" s="1">
        <v>162.74</v>
      </c>
      <c r="Y320" s="1">
        <v>123040000</v>
      </c>
      <c r="Z320" s="1">
        <v>105</v>
      </c>
    </row>
    <row r="321" spans="1:26" x14ac:dyDescent="0.15">
      <c r="A321" s="1" t="s">
        <v>1376</v>
      </c>
      <c r="B321" s="1" t="s">
        <v>1376</v>
      </c>
      <c r="C321" s="1" t="s">
        <v>1377</v>
      </c>
      <c r="D321" s="1" t="s">
        <v>1378</v>
      </c>
      <c r="E321" s="3" t="s">
        <v>24</v>
      </c>
      <c r="F321" s="3">
        <v>2.0075710332267098</v>
      </c>
      <c r="G321" s="3">
        <v>8.6470588235294105E-3</v>
      </c>
      <c r="H321" s="3">
        <v>-2.7797843615214002</v>
      </c>
      <c r="I321" s="3">
        <v>-1.08476101292228</v>
      </c>
      <c r="J321" s="1">
        <v>10.24681</v>
      </c>
      <c r="K321" s="1">
        <v>10.94495</v>
      </c>
      <c r="L321" s="1">
        <v>9.8077710000000007</v>
      </c>
      <c r="M321" s="1">
        <v>6.7454850000000004</v>
      </c>
      <c r="N321" s="1">
        <v>8.3193660000000005</v>
      </c>
      <c r="O321" s="1">
        <v>7.5953210000000002</v>
      </c>
      <c r="P321" s="1">
        <v>9</v>
      </c>
      <c r="Q321" s="1">
        <v>9</v>
      </c>
      <c r="R321" s="1">
        <v>9</v>
      </c>
      <c r="S321" s="1">
        <v>9.9</v>
      </c>
      <c r="T321" s="1">
        <v>9.9</v>
      </c>
      <c r="U321" s="1">
        <v>9.9</v>
      </c>
      <c r="V321" s="1">
        <v>122.66</v>
      </c>
      <c r="W321" s="1">
        <v>0</v>
      </c>
      <c r="X321" s="1">
        <v>109.05</v>
      </c>
      <c r="Y321" s="1">
        <v>108100000</v>
      </c>
      <c r="Z321" s="1">
        <v>44</v>
      </c>
    </row>
    <row r="322" spans="1:26" x14ac:dyDescent="0.15">
      <c r="A322" s="1" t="s">
        <v>141</v>
      </c>
      <c r="B322" s="1" t="s">
        <v>142</v>
      </c>
      <c r="C322" s="1" t="s">
        <v>143</v>
      </c>
      <c r="D322" s="1" t="s">
        <v>144</v>
      </c>
      <c r="E322" s="3" t="s">
        <v>24</v>
      </c>
      <c r="F322" s="3">
        <v>0.99956333683522602</v>
      </c>
      <c r="G322" s="3">
        <v>3.11162790697674E-2</v>
      </c>
      <c r="H322" s="3">
        <v>-2.7884133656819698</v>
      </c>
      <c r="I322" s="3">
        <v>-0.93526620394747495</v>
      </c>
      <c r="J322" s="1">
        <v>9.3844809999999992</v>
      </c>
      <c r="K322" s="1">
        <v>9.7027359999999998</v>
      </c>
      <c r="L322" s="1">
        <v>9.2294520000000002</v>
      </c>
      <c r="M322" s="1">
        <v>8.5045859999999998</v>
      </c>
      <c r="N322" s="1">
        <v>6.2264059999999999</v>
      </c>
      <c r="O322" s="1">
        <v>5.2204370000000004</v>
      </c>
      <c r="P322" s="1">
        <v>5</v>
      </c>
      <c r="Q322" s="1">
        <v>5</v>
      </c>
      <c r="R322" s="1">
        <v>5</v>
      </c>
      <c r="S322" s="1">
        <v>19.399999999999999</v>
      </c>
      <c r="T322" s="1">
        <v>19.399999999999999</v>
      </c>
      <c r="U322" s="1">
        <v>19.399999999999999</v>
      </c>
      <c r="V322" s="1">
        <v>38.96</v>
      </c>
      <c r="W322" s="1">
        <v>0</v>
      </c>
      <c r="X322" s="1">
        <v>12.109</v>
      </c>
      <c r="Y322" s="1">
        <v>19288000</v>
      </c>
      <c r="Z322" s="1">
        <v>32</v>
      </c>
    </row>
    <row r="323" spans="1:26" x14ac:dyDescent="0.15">
      <c r="A323" s="1" t="s">
        <v>715</v>
      </c>
      <c r="B323" s="1" t="s">
        <v>715</v>
      </c>
      <c r="C323" s="1" t="s">
        <v>716</v>
      </c>
      <c r="D323" s="1" t="s">
        <v>717</v>
      </c>
      <c r="E323" s="3" t="s">
        <v>24</v>
      </c>
      <c r="F323" s="3">
        <v>1.58149733525574</v>
      </c>
      <c r="G323" s="3">
        <v>1.20268456375839E-2</v>
      </c>
      <c r="H323" s="3">
        <v>-2.8155829111734998</v>
      </c>
      <c r="I323" s="3">
        <v>-1.0526563220046401</v>
      </c>
      <c r="J323" s="1">
        <v>12.65109</v>
      </c>
      <c r="K323" s="1">
        <v>13.68979</v>
      </c>
      <c r="L323" s="1">
        <v>13.11825</v>
      </c>
      <c r="M323" s="1">
        <v>10.41595</v>
      </c>
      <c r="N323" s="1">
        <v>11.34252</v>
      </c>
      <c r="O323" s="1">
        <v>9.2539099999999994</v>
      </c>
      <c r="P323" s="1">
        <v>7</v>
      </c>
      <c r="Q323" s="1">
        <v>7</v>
      </c>
      <c r="R323" s="1">
        <v>7</v>
      </c>
      <c r="S323" s="1">
        <v>19.899999999999999</v>
      </c>
      <c r="T323" s="1">
        <v>19.899999999999999</v>
      </c>
      <c r="U323" s="1">
        <v>19.899999999999999</v>
      </c>
      <c r="V323" s="1">
        <v>46.109000000000002</v>
      </c>
      <c r="W323" s="1">
        <v>0</v>
      </c>
      <c r="X323" s="1">
        <v>26.789000000000001</v>
      </c>
      <c r="Y323" s="1">
        <v>97407000</v>
      </c>
      <c r="Z323" s="1">
        <v>47</v>
      </c>
    </row>
    <row r="324" spans="1:26" x14ac:dyDescent="0.15">
      <c r="A324" s="1" t="s">
        <v>1063</v>
      </c>
      <c r="B324" s="1" t="s">
        <v>1064</v>
      </c>
      <c r="C324" s="1" t="s">
        <v>1065</v>
      </c>
      <c r="D324" s="1" t="s">
        <v>1066</v>
      </c>
      <c r="E324" s="3" t="s">
        <v>24</v>
      </c>
      <c r="F324" s="3">
        <v>1.62837968548261</v>
      </c>
      <c r="G324" s="3">
        <v>1.23586206896552E-2</v>
      </c>
      <c r="H324" s="3">
        <v>-2.8371874491373701</v>
      </c>
      <c r="I324" s="3">
        <v>-1.01459812322843</v>
      </c>
      <c r="J324" s="1">
        <v>10.45848</v>
      </c>
      <c r="K324" s="1">
        <v>10.457369999999999</v>
      </c>
      <c r="L324" s="1">
        <v>8.7705739999999999</v>
      </c>
      <c r="M324" s="1">
        <v>5.9318710000000001</v>
      </c>
      <c r="N324" s="1">
        <v>7.6655280000000001</v>
      </c>
      <c r="O324" s="1">
        <v>7.5774569999999999</v>
      </c>
      <c r="P324" s="1">
        <v>5</v>
      </c>
      <c r="Q324" s="1">
        <v>5</v>
      </c>
      <c r="R324" s="1">
        <v>5</v>
      </c>
      <c r="S324" s="1">
        <v>27.6</v>
      </c>
      <c r="T324" s="1">
        <v>27.6</v>
      </c>
      <c r="U324" s="1">
        <v>27.6</v>
      </c>
      <c r="V324" s="1">
        <v>39.832000000000001</v>
      </c>
      <c r="W324" s="1">
        <v>0</v>
      </c>
      <c r="X324" s="1">
        <v>12.84</v>
      </c>
      <c r="Y324" s="1">
        <v>15750000</v>
      </c>
      <c r="Z324" s="1">
        <v>22</v>
      </c>
    </row>
    <row r="325" spans="1:26" x14ac:dyDescent="0.15">
      <c r="A325" s="1" t="s">
        <v>426</v>
      </c>
      <c r="B325" s="1" t="s">
        <v>426</v>
      </c>
      <c r="C325" s="1" t="s">
        <v>427</v>
      </c>
      <c r="D325" s="1" t="s">
        <v>428</v>
      </c>
      <c r="F325" s="3">
        <v>0.42219872909147599</v>
      </c>
      <c r="G325" s="3">
        <v>0.12823999999999999</v>
      </c>
      <c r="H325" s="3">
        <v>-2.8781269391377799</v>
      </c>
      <c r="I325" s="3">
        <v>-0.62956704022315202</v>
      </c>
      <c r="J325" s="1">
        <v>7.5580800000000004</v>
      </c>
      <c r="K325" s="1">
        <v>14.074</v>
      </c>
      <c r="L325" s="1">
        <v>5.5887019999999996</v>
      </c>
      <c r="M325" s="1">
        <v>6.0609890000000002</v>
      </c>
      <c r="N325" s="1">
        <v>6.5838219999999996</v>
      </c>
      <c r="O325" s="1">
        <v>5.9415909999999998</v>
      </c>
      <c r="P325" s="1">
        <v>1</v>
      </c>
      <c r="Q325" s="1">
        <v>1</v>
      </c>
      <c r="R325" s="1">
        <v>1</v>
      </c>
      <c r="S325" s="1">
        <v>14</v>
      </c>
      <c r="T325" s="1">
        <v>14</v>
      </c>
      <c r="U325" s="1">
        <v>14</v>
      </c>
      <c r="V325" s="1">
        <v>11.475</v>
      </c>
      <c r="W325" s="1">
        <v>0</v>
      </c>
      <c r="X325" s="1">
        <v>10.38</v>
      </c>
      <c r="Y325" s="1">
        <v>16883000</v>
      </c>
      <c r="Z325" s="1">
        <v>9</v>
      </c>
    </row>
    <row r="326" spans="1:26" x14ac:dyDescent="0.15">
      <c r="A326" s="1" t="s">
        <v>995</v>
      </c>
      <c r="B326" s="1" t="s">
        <v>995</v>
      </c>
      <c r="C326" s="1" t="s">
        <v>996</v>
      </c>
      <c r="D326" s="1" t="s">
        <v>997</v>
      </c>
      <c r="E326" s="3" t="s">
        <v>24</v>
      </c>
      <c r="F326" s="3">
        <v>1.2879821039295301</v>
      </c>
      <c r="G326" s="3">
        <v>1.7922077922077902E-2</v>
      </c>
      <c r="H326" s="3">
        <v>-2.8862342834472701</v>
      </c>
      <c r="I326" s="3">
        <v>-1.0668404683396799</v>
      </c>
      <c r="J326" s="1">
        <v>12.43787</v>
      </c>
      <c r="K326" s="1">
        <v>12.74694</v>
      </c>
      <c r="L326" s="1">
        <v>12.48761</v>
      </c>
      <c r="M326" s="1">
        <v>9.6660799999999991</v>
      </c>
      <c r="N326" s="1">
        <v>8.4633559999999992</v>
      </c>
      <c r="O326" s="1">
        <v>10.88428</v>
      </c>
      <c r="P326" s="1">
        <v>10</v>
      </c>
      <c r="Q326" s="1">
        <v>7</v>
      </c>
      <c r="R326" s="1">
        <v>7</v>
      </c>
      <c r="S326" s="1">
        <v>17.899999999999999</v>
      </c>
      <c r="T326" s="1">
        <v>13.3</v>
      </c>
      <c r="U326" s="1">
        <v>13.3</v>
      </c>
      <c r="V326" s="1">
        <v>72.584000000000003</v>
      </c>
      <c r="W326" s="1">
        <v>0</v>
      </c>
      <c r="X326" s="1">
        <v>88.912999999999997</v>
      </c>
      <c r="Y326" s="1">
        <v>102780000</v>
      </c>
      <c r="Z326" s="1">
        <v>83</v>
      </c>
    </row>
    <row r="327" spans="1:26" x14ac:dyDescent="0.15">
      <c r="A327" s="1" t="s">
        <v>709</v>
      </c>
      <c r="B327" s="1" t="s">
        <v>709</v>
      </c>
      <c r="C327" s="1" t="s">
        <v>710</v>
      </c>
      <c r="D327" s="1" t="s">
        <v>711</v>
      </c>
      <c r="E327" s="3" t="s">
        <v>24</v>
      </c>
      <c r="F327" s="3">
        <v>2.8216971302598601</v>
      </c>
      <c r="G327" s="3">
        <v>1.04504504504505E-3</v>
      </c>
      <c r="H327" s="3">
        <v>-2.9591234525044801</v>
      </c>
      <c r="I327" s="3">
        <v>-1.34479544676228</v>
      </c>
      <c r="J327" s="1">
        <v>9.8938550000000003</v>
      </c>
      <c r="K327" s="1">
        <v>9.3116099999999999</v>
      </c>
      <c r="L327" s="1">
        <v>9.8514850000000003</v>
      </c>
      <c r="M327" s="1">
        <v>6.5915369999999998</v>
      </c>
      <c r="N327" s="1">
        <v>6.8323270000000003</v>
      </c>
      <c r="O327" s="1">
        <v>6.7557169999999998</v>
      </c>
      <c r="P327" s="1">
        <v>7</v>
      </c>
      <c r="Q327" s="1">
        <v>7</v>
      </c>
      <c r="R327" s="1">
        <v>7</v>
      </c>
      <c r="S327" s="1">
        <v>6.2</v>
      </c>
      <c r="T327" s="1">
        <v>6.2</v>
      </c>
      <c r="U327" s="1">
        <v>6.2</v>
      </c>
      <c r="V327" s="1">
        <v>161.93</v>
      </c>
      <c r="W327" s="1">
        <v>0</v>
      </c>
      <c r="X327" s="1">
        <v>25.933</v>
      </c>
      <c r="Y327" s="1">
        <v>28642000</v>
      </c>
      <c r="Z327" s="1">
        <v>36</v>
      </c>
    </row>
    <row r="328" spans="1:26" x14ac:dyDescent="0.15">
      <c r="A328" s="1" t="s">
        <v>1278</v>
      </c>
      <c r="B328" s="1" t="s">
        <v>1279</v>
      </c>
      <c r="C328" s="1" t="s">
        <v>1280</v>
      </c>
      <c r="D328" s="1" t="s">
        <v>1281</v>
      </c>
      <c r="E328" s="3" t="s">
        <v>24</v>
      </c>
      <c r="F328" s="3">
        <v>2.6617673096885399</v>
      </c>
      <c r="G328" s="3">
        <v>1.0086956521739099E-3</v>
      </c>
      <c r="H328" s="3">
        <v>-2.9879169464111301</v>
      </c>
      <c r="I328" s="3">
        <v>-1.35654707226514</v>
      </c>
      <c r="J328" s="1">
        <v>12.983560000000001</v>
      </c>
      <c r="K328" s="1">
        <v>13.1151</v>
      </c>
      <c r="L328" s="1">
        <v>13.18605</v>
      </c>
      <c r="M328" s="1">
        <v>10.49386</v>
      </c>
      <c r="N328" s="1">
        <v>9.8956389999999992</v>
      </c>
      <c r="O328" s="1">
        <v>9.9314610000000005</v>
      </c>
      <c r="P328" s="1">
        <v>19</v>
      </c>
      <c r="Q328" s="1">
        <v>19</v>
      </c>
      <c r="R328" s="1">
        <v>19</v>
      </c>
      <c r="S328" s="1">
        <v>23.1</v>
      </c>
      <c r="T328" s="1">
        <v>23.1</v>
      </c>
      <c r="U328" s="1">
        <v>23.1</v>
      </c>
      <c r="V328" s="1">
        <v>119.31</v>
      </c>
      <c r="W328" s="1">
        <v>0</v>
      </c>
      <c r="X328" s="1">
        <v>323.31</v>
      </c>
      <c r="Y328" s="1">
        <v>194640000</v>
      </c>
      <c r="Z328" s="1">
        <v>120</v>
      </c>
    </row>
    <row r="329" spans="1:26" x14ac:dyDescent="0.15">
      <c r="A329" s="1" t="s">
        <v>1264</v>
      </c>
      <c r="B329" s="1" t="s">
        <v>1265</v>
      </c>
      <c r="C329" s="1" t="s">
        <v>1266</v>
      </c>
      <c r="D329" s="1" t="s">
        <v>1267</v>
      </c>
      <c r="E329" s="3" t="s">
        <v>24</v>
      </c>
      <c r="F329" s="3">
        <v>1.9054500710272</v>
      </c>
      <c r="G329" s="3">
        <v>3.5692307692307699E-3</v>
      </c>
      <c r="H329" s="3">
        <v>-3.0049986839294398</v>
      </c>
      <c r="I329" s="3">
        <v>-1.2475274846409701</v>
      </c>
      <c r="J329" s="1">
        <v>9.3554899999999996</v>
      </c>
      <c r="K329" s="1">
        <v>9.5722269999999998</v>
      </c>
      <c r="L329" s="1">
        <v>9.2127230000000004</v>
      </c>
      <c r="M329" s="1">
        <v>6.5809369999999996</v>
      </c>
      <c r="N329" s="1">
        <v>5.6113949999999999</v>
      </c>
      <c r="O329" s="1">
        <v>6.9331120000000004</v>
      </c>
      <c r="P329" s="1">
        <v>7</v>
      </c>
      <c r="Q329" s="1">
        <v>7</v>
      </c>
      <c r="R329" s="1">
        <v>7</v>
      </c>
      <c r="S329" s="1">
        <v>10.1</v>
      </c>
      <c r="T329" s="1">
        <v>10.1</v>
      </c>
      <c r="U329" s="1">
        <v>10.1</v>
      </c>
      <c r="V329" s="1">
        <v>105.53</v>
      </c>
      <c r="W329" s="1">
        <v>0</v>
      </c>
      <c r="X329" s="1">
        <v>201.48</v>
      </c>
      <c r="Y329" s="1">
        <v>29556000</v>
      </c>
      <c r="Z329" s="1">
        <v>41</v>
      </c>
    </row>
    <row r="330" spans="1:26" x14ac:dyDescent="0.15">
      <c r="A330" s="1" t="s">
        <v>1205</v>
      </c>
      <c r="B330" s="1" t="s">
        <v>1205</v>
      </c>
      <c r="C330" s="1" t="s">
        <v>1206</v>
      </c>
      <c r="D330" s="1" t="s">
        <v>1207</v>
      </c>
      <c r="E330" s="3" t="s">
        <v>24</v>
      </c>
      <c r="F330" s="3">
        <v>0.90472415559186103</v>
      </c>
      <c r="G330" s="3">
        <v>3.1298245614035103E-2</v>
      </c>
      <c r="H330" s="3">
        <v>-3.0319531758626299</v>
      </c>
      <c r="I330" s="3">
        <v>-0.88866122868133102</v>
      </c>
      <c r="J330" s="1">
        <v>7.3811980000000004</v>
      </c>
      <c r="K330" s="1">
        <v>11.29172</v>
      </c>
      <c r="L330" s="1">
        <v>11.08914</v>
      </c>
      <c r="M330" s="1">
        <v>6.8237699999999997</v>
      </c>
      <c r="N330" s="1">
        <v>5.8584240000000003</v>
      </c>
      <c r="O330" s="1">
        <v>7.984013</v>
      </c>
      <c r="P330" s="1">
        <v>2</v>
      </c>
      <c r="Q330" s="1">
        <v>2</v>
      </c>
      <c r="R330" s="1">
        <v>2</v>
      </c>
      <c r="S330" s="1">
        <v>9.3000000000000007</v>
      </c>
      <c r="T330" s="1">
        <v>9.3000000000000007</v>
      </c>
      <c r="U330" s="1">
        <v>9.3000000000000007</v>
      </c>
      <c r="V330" s="1">
        <v>35.152000000000001</v>
      </c>
      <c r="W330" s="1">
        <v>0</v>
      </c>
      <c r="X330" s="1">
        <v>4.7102000000000004</v>
      </c>
      <c r="Y330" s="1">
        <v>17343000</v>
      </c>
      <c r="Z330" s="1">
        <v>4</v>
      </c>
    </row>
    <row r="331" spans="1:26" x14ac:dyDescent="0.15">
      <c r="A331" s="1" t="s">
        <v>548</v>
      </c>
      <c r="B331" s="1" t="s">
        <v>548</v>
      </c>
      <c r="C331" s="1" t="s">
        <v>549</v>
      </c>
      <c r="D331" s="1" t="s">
        <v>550</v>
      </c>
      <c r="E331" s="3" t="s">
        <v>24</v>
      </c>
      <c r="F331" s="3">
        <v>1.27316554943169</v>
      </c>
      <c r="G331" s="3">
        <v>1.3298013245033101E-2</v>
      </c>
      <c r="H331" s="3">
        <v>-3.0410591761271202</v>
      </c>
      <c r="I331" s="3">
        <v>-1.0642302304566</v>
      </c>
      <c r="J331" s="1">
        <v>10.39874</v>
      </c>
      <c r="K331" s="1">
        <v>10.27947</v>
      </c>
      <c r="L331" s="1">
        <v>9.5443829999999998</v>
      </c>
      <c r="M331" s="1">
        <v>8.01525</v>
      </c>
      <c r="N331" s="1">
        <v>5.4157909999999996</v>
      </c>
      <c r="O331" s="1">
        <v>7.6683719999999997</v>
      </c>
      <c r="P331" s="1">
        <v>9</v>
      </c>
      <c r="Q331" s="1">
        <v>9</v>
      </c>
      <c r="R331" s="1">
        <v>9</v>
      </c>
      <c r="S331" s="1">
        <v>13.3</v>
      </c>
      <c r="T331" s="1">
        <v>13.3</v>
      </c>
      <c r="U331" s="1">
        <v>13.3</v>
      </c>
      <c r="V331" s="1">
        <v>103.23</v>
      </c>
      <c r="W331" s="1">
        <v>0</v>
      </c>
      <c r="X331" s="1">
        <v>35.933999999999997</v>
      </c>
      <c r="Y331" s="1">
        <v>31754000</v>
      </c>
      <c r="Z331" s="1">
        <v>50</v>
      </c>
    </row>
    <row r="332" spans="1:26" x14ac:dyDescent="0.15">
      <c r="A332" s="1" t="s">
        <v>1244</v>
      </c>
      <c r="B332" s="1" t="s">
        <v>1245</v>
      </c>
      <c r="C332" s="1" t="s">
        <v>1246</v>
      </c>
      <c r="D332" s="1" t="s">
        <v>1247</v>
      </c>
      <c r="E332" s="3" t="s">
        <v>24</v>
      </c>
      <c r="F332" s="3">
        <v>3.5190745085602901</v>
      </c>
      <c r="G332" s="3">
        <v>1.28888888888889E-3</v>
      </c>
      <c r="H332" s="3">
        <v>-3.0889558792114298</v>
      </c>
      <c r="I332" s="3">
        <v>-1.3900736889980101</v>
      </c>
      <c r="J332" s="1">
        <v>8.9346999999999994</v>
      </c>
      <c r="K332" s="1">
        <v>8.4271589999999996</v>
      </c>
      <c r="L332" s="1">
        <v>9.0045990000000007</v>
      </c>
      <c r="M332" s="1">
        <v>5.6312579999999999</v>
      </c>
      <c r="N332" s="1">
        <v>5.9467819999999998</v>
      </c>
      <c r="O332" s="1">
        <v>5.5215500000000004</v>
      </c>
      <c r="P332" s="1">
        <v>7</v>
      </c>
      <c r="Q332" s="1">
        <v>7</v>
      </c>
      <c r="R332" s="1">
        <v>7</v>
      </c>
      <c r="S332" s="1">
        <v>8.5</v>
      </c>
      <c r="T332" s="1">
        <v>8.5</v>
      </c>
      <c r="U332" s="1">
        <v>8.5</v>
      </c>
      <c r="V332" s="1">
        <v>132.06</v>
      </c>
      <c r="W332" s="1">
        <v>0</v>
      </c>
      <c r="X332" s="1">
        <v>88.647999999999996</v>
      </c>
      <c r="Y332" s="1">
        <v>23615000</v>
      </c>
      <c r="Z332" s="1">
        <v>19</v>
      </c>
    </row>
    <row r="333" spans="1:26" x14ac:dyDescent="0.15">
      <c r="A333" s="1" t="s">
        <v>1261</v>
      </c>
      <c r="B333" s="1" t="s">
        <v>1261</v>
      </c>
      <c r="C333" s="1" t="s">
        <v>1262</v>
      </c>
      <c r="D333" s="1" t="s">
        <v>1263</v>
      </c>
      <c r="E333" s="3" t="s">
        <v>24</v>
      </c>
      <c r="F333" s="3">
        <v>1.2648040410701999</v>
      </c>
      <c r="G333" s="3">
        <v>1.2273972602739699E-2</v>
      </c>
      <c r="H333" s="3">
        <v>-3.18502839406331</v>
      </c>
      <c r="I333" s="3">
        <v>-1.08669262579838</v>
      </c>
      <c r="J333" s="1">
        <v>9.3732500000000005</v>
      </c>
      <c r="K333" s="1">
        <v>8.9320959999999996</v>
      </c>
      <c r="L333" s="1">
        <v>8.2782800000000005</v>
      </c>
      <c r="M333" s="1">
        <v>7.4025869999999996</v>
      </c>
      <c r="N333" s="1">
        <v>5.060092</v>
      </c>
      <c r="O333" s="1">
        <v>4.5658620000000001</v>
      </c>
      <c r="P333" s="1">
        <v>2</v>
      </c>
      <c r="Q333" s="1">
        <v>2</v>
      </c>
      <c r="R333" s="1">
        <v>2</v>
      </c>
      <c r="S333" s="1">
        <v>4.4000000000000004</v>
      </c>
      <c r="T333" s="1">
        <v>4.4000000000000004</v>
      </c>
      <c r="U333" s="1">
        <v>4.4000000000000004</v>
      </c>
      <c r="V333" s="1">
        <v>50.933999999999997</v>
      </c>
      <c r="W333" s="1">
        <v>0</v>
      </c>
      <c r="X333" s="1">
        <v>3.9950000000000001</v>
      </c>
      <c r="Y333" s="1">
        <v>3648000</v>
      </c>
      <c r="Z333" s="1">
        <v>4</v>
      </c>
    </row>
    <row r="334" spans="1:26" x14ac:dyDescent="0.15">
      <c r="A334" s="1" t="s">
        <v>623</v>
      </c>
      <c r="B334" s="1" t="s">
        <v>623</v>
      </c>
      <c r="C334" s="1" t="s">
        <v>624</v>
      </c>
      <c r="E334" s="3" t="s">
        <v>24</v>
      </c>
      <c r="F334" s="3">
        <v>0.75222867276463701</v>
      </c>
      <c r="G334" s="3">
        <v>3.92527472527473E-2</v>
      </c>
      <c r="H334" s="3">
        <v>-3.19521633783976</v>
      </c>
      <c r="I334" s="3">
        <v>-0.896897960208342</v>
      </c>
      <c r="J334" s="1">
        <v>11.5825</v>
      </c>
      <c r="K334" s="1">
        <v>11.594799999999999</v>
      </c>
      <c r="L334" s="1">
        <v>11.81765</v>
      </c>
      <c r="M334" s="1">
        <v>6.4777430000000003</v>
      </c>
      <c r="N334" s="1">
        <v>7.3847310000000004</v>
      </c>
      <c r="O334" s="1">
        <v>11.54683</v>
      </c>
      <c r="P334" s="1">
        <v>2</v>
      </c>
      <c r="Q334" s="1">
        <v>2</v>
      </c>
      <c r="R334" s="1">
        <v>2</v>
      </c>
      <c r="S334" s="1">
        <v>23</v>
      </c>
      <c r="T334" s="1">
        <v>23</v>
      </c>
      <c r="U334" s="1">
        <v>23</v>
      </c>
      <c r="V334" s="1">
        <v>13.651999999999999</v>
      </c>
      <c r="W334" s="1">
        <v>0</v>
      </c>
      <c r="X334" s="1">
        <v>104.08</v>
      </c>
      <c r="Y334" s="1">
        <v>17797000</v>
      </c>
      <c r="Z334" s="1">
        <v>23</v>
      </c>
    </row>
    <row r="335" spans="1:26" x14ac:dyDescent="0.15">
      <c r="A335" s="1" t="s">
        <v>967</v>
      </c>
      <c r="B335" s="1" t="s">
        <v>968</v>
      </c>
      <c r="C335" s="1" t="s">
        <v>969</v>
      </c>
      <c r="D335" s="1" t="s">
        <v>970</v>
      </c>
      <c r="E335" s="3" t="s">
        <v>24</v>
      </c>
      <c r="F335" s="3">
        <v>1.4000980839567001</v>
      </c>
      <c r="G335" s="3">
        <v>8.5839416058394093E-3</v>
      </c>
      <c r="H335" s="3">
        <v>-3.2342635790507002</v>
      </c>
      <c r="I335" s="3">
        <v>-1.1821122941644999</v>
      </c>
      <c r="J335" s="1">
        <v>10.985720000000001</v>
      </c>
      <c r="K335" s="1">
        <v>10.849299999999999</v>
      </c>
      <c r="L335" s="1">
        <v>10.43168</v>
      </c>
      <c r="M335" s="1">
        <v>8.8438040000000004</v>
      </c>
      <c r="N335" s="1">
        <v>6.380452</v>
      </c>
      <c r="O335" s="1">
        <v>7.339658</v>
      </c>
      <c r="P335" s="1">
        <v>6</v>
      </c>
      <c r="Q335" s="1">
        <v>6</v>
      </c>
      <c r="R335" s="1">
        <v>6</v>
      </c>
      <c r="S335" s="1">
        <v>11.3</v>
      </c>
      <c r="T335" s="1">
        <v>11.3</v>
      </c>
      <c r="U335" s="1">
        <v>11.3</v>
      </c>
      <c r="V335" s="1">
        <v>59.548000000000002</v>
      </c>
      <c r="W335" s="1">
        <v>0</v>
      </c>
      <c r="X335" s="1">
        <v>14.661</v>
      </c>
      <c r="Y335" s="1">
        <v>40500000</v>
      </c>
      <c r="Z335" s="1">
        <v>41</v>
      </c>
    </row>
    <row r="336" spans="1:26" x14ac:dyDescent="0.15">
      <c r="A336" s="1" t="s">
        <v>1208</v>
      </c>
      <c r="B336" s="1" t="s">
        <v>1209</v>
      </c>
      <c r="C336" s="1" t="s">
        <v>1210</v>
      </c>
      <c r="D336" s="1" t="s">
        <v>1211</v>
      </c>
      <c r="E336" s="3" t="s">
        <v>24</v>
      </c>
      <c r="F336" s="3">
        <v>4.7527703400703798</v>
      </c>
      <c r="G336" s="3">
        <v>0</v>
      </c>
      <c r="H336" s="3">
        <v>-3.2754071553548201</v>
      </c>
      <c r="I336" s="3">
        <v>-1.54943317900332</v>
      </c>
      <c r="J336" s="1">
        <v>7.7476820000000002</v>
      </c>
      <c r="K336" s="1">
        <v>7.9180849999999996</v>
      </c>
      <c r="L336" s="1">
        <v>7.973598</v>
      </c>
      <c r="M336" s="1">
        <v>4.6817060000000001</v>
      </c>
      <c r="N336" s="1">
        <v>4.7092539999999996</v>
      </c>
      <c r="O336" s="1">
        <v>4.4221830000000004</v>
      </c>
      <c r="P336" s="1">
        <v>3</v>
      </c>
      <c r="Q336" s="1">
        <v>3</v>
      </c>
      <c r="R336" s="1">
        <v>3</v>
      </c>
      <c r="S336" s="1">
        <v>2.9</v>
      </c>
      <c r="T336" s="1">
        <v>2.9</v>
      </c>
      <c r="U336" s="1">
        <v>2.9</v>
      </c>
      <c r="V336" s="1">
        <v>191.96</v>
      </c>
      <c r="W336" s="1">
        <v>0</v>
      </c>
      <c r="X336" s="1">
        <v>64.233999999999995</v>
      </c>
      <c r="Y336" s="1">
        <v>7117500</v>
      </c>
      <c r="Z336" s="1">
        <v>17</v>
      </c>
    </row>
    <row r="337" spans="1:26" x14ac:dyDescent="0.15">
      <c r="A337" s="1" t="s">
        <v>455</v>
      </c>
      <c r="B337" s="1" t="s">
        <v>455</v>
      </c>
      <c r="C337" s="1" t="s">
        <v>456</v>
      </c>
      <c r="D337" s="1" t="s">
        <v>457</v>
      </c>
      <c r="E337" s="3" t="s">
        <v>24</v>
      </c>
      <c r="F337" s="3">
        <v>1.6814631705895</v>
      </c>
      <c r="G337" s="3">
        <v>2.78688524590164E-3</v>
      </c>
      <c r="H337" s="3">
        <v>-3.3730389277140298</v>
      </c>
      <c r="I337" s="3">
        <v>-1.3128988850497101</v>
      </c>
      <c r="J337" s="1">
        <v>9.2695050000000005</v>
      </c>
      <c r="K337" s="1">
        <v>9.7270690000000002</v>
      </c>
      <c r="L337" s="1">
        <v>9.5858819999999998</v>
      </c>
      <c r="M337" s="1">
        <v>5.0561939999999996</v>
      </c>
      <c r="N337" s="1">
        <v>6.5927100000000003</v>
      </c>
      <c r="O337" s="1">
        <v>6.8144349999999996</v>
      </c>
      <c r="P337" s="1">
        <v>1</v>
      </c>
      <c r="Q337" s="1">
        <v>1</v>
      </c>
      <c r="R337" s="1">
        <v>1</v>
      </c>
      <c r="S337" s="1">
        <v>5.7</v>
      </c>
      <c r="T337" s="1">
        <v>5.7</v>
      </c>
      <c r="U337" s="1">
        <v>5.7</v>
      </c>
      <c r="V337" s="1">
        <v>50.564</v>
      </c>
      <c r="W337" s="1">
        <v>0</v>
      </c>
      <c r="X337" s="1">
        <v>16.337</v>
      </c>
      <c r="Y337" s="1">
        <v>5837500</v>
      </c>
      <c r="Z337" s="1">
        <v>9</v>
      </c>
    </row>
    <row r="338" spans="1:26" x14ac:dyDescent="0.15">
      <c r="A338" s="1" t="s">
        <v>691</v>
      </c>
      <c r="B338" s="1" t="s">
        <v>692</v>
      </c>
      <c r="C338" s="1" t="s">
        <v>693</v>
      </c>
      <c r="D338" s="1" t="s">
        <v>694</v>
      </c>
      <c r="E338" s="3" t="s">
        <v>24</v>
      </c>
      <c r="F338" s="3">
        <v>3.1739546271088601</v>
      </c>
      <c r="G338" s="3">
        <v>0</v>
      </c>
      <c r="H338" s="3">
        <v>-3.37641874949137</v>
      </c>
      <c r="I338" s="3">
        <v>-1.43881037167175</v>
      </c>
      <c r="J338" s="1">
        <v>11.06288</v>
      </c>
      <c r="K338" s="1">
        <v>10.455859999999999</v>
      </c>
      <c r="L338" s="1">
        <v>10.18404</v>
      </c>
      <c r="M338" s="1">
        <v>7.4908049999999999</v>
      </c>
      <c r="N338" s="1">
        <v>6.7400989999999998</v>
      </c>
      <c r="O338" s="1">
        <v>7.3426239999999998</v>
      </c>
      <c r="P338" s="1">
        <v>15</v>
      </c>
      <c r="Q338" s="1">
        <v>15</v>
      </c>
      <c r="R338" s="1">
        <v>10</v>
      </c>
      <c r="S338" s="1">
        <v>23.1</v>
      </c>
      <c r="T338" s="1">
        <v>23.1</v>
      </c>
      <c r="U338" s="1">
        <v>17</v>
      </c>
      <c r="V338" s="1">
        <v>105.48</v>
      </c>
      <c r="W338" s="1">
        <v>0</v>
      </c>
      <c r="X338" s="1">
        <v>66.082999999999998</v>
      </c>
      <c r="Y338" s="1">
        <v>56834000</v>
      </c>
      <c r="Z338" s="1">
        <v>68</v>
      </c>
    </row>
    <row r="339" spans="1:26" x14ac:dyDescent="0.15">
      <c r="A339" s="1" t="s">
        <v>661</v>
      </c>
      <c r="B339" s="1" t="s">
        <v>661</v>
      </c>
      <c r="C339" s="1" t="s">
        <v>662</v>
      </c>
      <c r="D339" s="1" t="s">
        <v>663</v>
      </c>
      <c r="E339" s="3" t="s">
        <v>24</v>
      </c>
      <c r="F339" s="3">
        <v>3.53128119043709</v>
      </c>
      <c r="G339" s="3">
        <v>0</v>
      </c>
      <c r="H339" s="3">
        <v>-3.4028244018554701</v>
      </c>
      <c r="I339" s="3">
        <v>-1.5038088277845101</v>
      </c>
      <c r="J339" s="1">
        <v>10.307499999999999</v>
      </c>
      <c r="K339" s="1">
        <v>10.38068</v>
      </c>
      <c r="L339" s="1">
        <v>9.8659020000000002</v>
      </c>
      <c r="M339" s="1">
        <v>6.5303100000000001</v>
      </c>
      <c r="N339" s="1">
        <v>7.1943130000000002</v>
      </c>
      <c r="O339" s="1">
        <v>6.6209850000000001</v>
      </c>
      <c r="P339" s="1">
        <v>2</v>
      </c>
      <c r="Q339" s="1">
        <v>2</v>
      </c>
      <c r="R339" s="1">
        <v>2</v>
      </c>
      <c r="S339" s="1">
        <v>11.9</v>
      </c>
      <c r="T339" s="1">
        <v>11.9</v>
      </c>
      <c r="U339" s="1">
        <v>11.9</v>
      </c>
      <c r="V339" s="1">
        <v>20.861000000000001</v>
      </c>
      <c r="W339" s="1">
        <v>0</v>
      </c>
      <c r="X339" s="1">
        <v>7.4386000000000001</v>
      </c>
      <c r="Y339" s="1">
        <v>6040000</v>
      </c>
      <c r="Z339" s="1">
        <v>7</v>
      </c>
    </row>
    <row r="340" spans="1:26" x14ac:dyDescent="0.15">
      <c r="A340" s="1" t="s">
        <v>1054</v>
      </c>
      <c r="B340" s="1" t="s">
        <v>1054</v>
      </c>
      <c r="C340" s="1" t="s">
        <v>1055</v>
      </c>
      <c r="D340" s="1" t="s">
        <v>1056</v>
      </c>
      <c r="E340" s="3" t="s">
        <v>24</v>
      </c>
      <c r="F340" s="3">
        <v>1.9264340355946501</v>
      </c>
      <c r="G340" s="3">
        <v>1.03571428571429E-3</v>
      </c>
      <c r="H340" s="3">
        <v>-3.4068991343180302</v>
      </c>
      <c r="I340" s="3">
        <v>-1.41994720738991</v>
      </c>
      <c r="J340" s="1">
        <v>10.399660000000001</v>
      </c>
      <c r="K340" s="1">
        <v>10.1999</v>
      </c>
      <c r="L340" s="1">
        <v>10.305099999999999</v>
      </c>
      <c r="M340" s="1">
        <v>6.8613720000000002</v>
      </c>
      <c r="N340" s="1">
        <v>6.2275260000000001</v>
      </c>
      <c r="O340" s="1">
        <v>7.5950610000000003</v>
      </c>
      <c r="P340" s="1">
        <v>6</v>
      </c>
      <c r="Q340" s="1">
        <v>6</v>
      </c>
      <c r="R340" s="1">
        <v>6</v>
      </c>
      <c r="S340" s="1">
        <v>10.6</v>
      </c>
      <c r="T340" s="1">
        <v>10.6</v>
      </c>
      <c r="U340" s="1">
        <v>10.6</v>
      </c>
      <c r="V340" s="1">
        <v>94.629000000000005</v>
      </c>
      <c r="W340" s="1">
        <v>0</v>
      </c>
      <c r="X340" s="1">
        <v>29.7</v>
      </c>
      <c r="Y340" s="1">
        <v>29888000</v>
      </c>
      <c r="Z340" s="1">
        <v>28</v>
      </c>
    </row>
    <row r="341" spans="1:26" x14ac:dyDescent="0.15">
      <c r="A341" s="1" t="s">
        <v>230</v>
      </c>
      <c r="B341" s="1" t="s">
        <v>231</v>
      </c>
      <c r="C341" s="1" t="s">
        <v>232</v>
      </c>
      <c r="D341" s="1" t="s">
        <v>233</v>
      </c>
      <c r="E341" s="3" t="s">
        <v>24</v>
      </c>
      <c r="F341" s="3">
        <v>2.2288825168600401</v>
      </c>
      <c r="G341" s="3">
        <v>1.16E-3</v>
      </c>
      <c r="H341" s="3">
        <v>-3.4304256439209002</v>
      </c>
      <c r="I341" s="3">
        <v>-1.4185160819445599</v>
      </c>
      <c r="J341" s="1">
        <v>9.9003730000000001</v>
      </c>
      <c r="K341" s="1">
        <v>10.32869</v>
      </c>
      <c r="L341" s="1">
        <v>10.41156</v>
      </c>
      <c r="M341" s="1">
        <v>6.1543140000000003</v>
      </c>
      <c r="N341" s="1">
        <v>6.7061580000000003</v>
      </c>
      <c r="O341" s="1">
        <v>7.4888709999999996</v>
      </c>
      <c r="P341" s="1">
        <v>8</v>
      </c>
      <c r="Q341" s="1">
        <v>8</v>
      </c>
      <c r="R341" s="1">
        <v>8</v>
      </c>
      <c r="S341" s="1">
        <v>11.2</v>
      </c>
      <c r="T341" s="1">
        <v>11.2</v>
      </c>
      <c r="U341" s="1">
        <v>11.2</v>
      </c>
      <c r="V341" s="1">
        <v>120.99</v>
      </c>
      <c r="W341" s="1">
        <v>0</v>
      </c>
      <c r="X341" s="1">
        <v>56.558999999999997</v>
      </c>
      <c r="Y341" s="1">
        <v>24966000</v>
      </c>
      <c r="Z341" s="1">
        <v>38</v>
      </c>
    </row>
    <row r="342" spans="1:26" x14ac:dyDescent="0.15">
      <c r="A342" s="1" t="s">
        <v>1081</v>
      </c>
      <c r="B342" s="1" t="s">
        <v>1081</v>
      </c>
      <c r="C342" s="1" t="s">
        <v>1082</v>
      </c>
      <c r="D342" s="1" t="s">
        <v>1083</v>
      </c>
      <c r="E342" s="3" t="s">
        <v>24</v>
      </c>
      <c r="F342" s="3">
        <v>2.0282319664821702</v>
      </c>
      <c r="G342" s="3">
        <v>1.1047619047619001E-3</v>
      </c>
      <c r="H342" s="3">
        <v>-3.4403077761332201</v>
      </c>
      <c r="I342" s="3">
        <v>-1.3464324165320001</v>
      </c>
      <c r="J342" s="1">
        <v>9.9385600000000007</v>
      </c>
      <c r="K342" s="1">
        <v>9.8367159999999991</v>
      </c>
      <c r="L342" s="1">
        <v>8.3927680000000002</v>
      </c>
      <c r="M342" s="1">
        <v>6.0235880000000002</v>
      </c>
      <c r="N342" s="1">
        <v>5.4959990000000003</v>
      </c>
      <c r="O342" s="1">
        <v>6.327534</v>
      </c>
      <c r="P342" s="1">
        <v>1</v>
      </c>
      <c r="Q342" s="1">
        <v>1</v>
      </c>
      <c r="R342" s="1">
        <v>1</v>
      </c>
      <c r="S342" s="1">
        <v>4.5</v>
      </c>
      <c r="T342" s="1">
        <v>4.5</v>
      </c>
      <c r="U342" s="1">
        <v>4.5</v>
      </c>
      <c r="V342" s="1">
        <v>48.37</v>
      </c>
      <c r="W342" s="1">
        <v>0</v>
      </c>
      <c r="X342" s="1">
        <v>4.0606</v>
      </c>
      <c r="Y342" s="1">
        <v>2462000</v>
      </c>
      <c r="Z342" s="1">
        <v>8</v>
      </c>
    </row>
    <row r="343" spans="1:26" x14ac:dyDescent="0.15">
      <c r="A343" s="1" t="s">
        <v>389</v>
      </c>
      <c r="B343" s="1" t="s">
        <v>389</v>
      </c>
      <c r="C343" s="1" t="s">
        <v>390</v>
      </c>
      <c r="D343" s="1" t="s">
        <v>391</v>
      </c>
      <c r="E343" s="3" t="s">
        <v>24</v>
      </c>
      <c r="F343" s="3">
        <v>0.82941646321085805</v>
      </c>
      <c r="G343" s="3">
        <v>2.4771084337349401E-2</v>
      </c>
      <c r="H343" s="3">
        <v>-3.4598075548807801</v>
      </c>
      <c r="I343" s="3">
        <v>-0.97115675557193704</v>
      </c>
      <c r="J343" s="1">
        <v>10.2646</v>
      </c>
      <c r="K343" s="1">
        <v>11.18744</v>
      </c>
      <c r="L343" s="1">
        <v>11.14537</v>
      </c>
      <c r="M343" s="1">
        <v>10.35101</v>
      </c>
      <c r="N343" s="1">
        <v>6.6740830000000004</v>
      </c>
      <c r="O343" s="1">
        <v>5.1928999999999998</v>
      </c>
      <c r="P343" s="1">
        <v>3</v>
      </c>
      <c r="Q343" s="1">
        <v>3</v>
      </c>
      <c r="R343" s="1">
        <v>3</v>
      </c>
      <c r="S343" s="1">
        <v>14.4</v>
      </c>
      <c r="T343" s="1">
        <v>14.4</v>
      </c>
      <c r="U343" s="1">
        <v>14.4</v>
      </c>
      <c r="V343" s="1">
        <v>44.625</v>
      </c>
      <c r="W343" s="1">
        <v>0</v>
      </c>
      <c r="X343" s="1">
        <v>76.703000000000003</v>
      </c>
      <c r="Y343" s="1">
        <v>19841000</v>
      </c>
      <c r="Z343" s="1">
        <v>15</v>
      </c>
    </row>
    <row r="344" spans="1:26" x14ac:dyDescent="0.15">
      <c r="A344" s="1" t="s">
        <v>1019</v>
      </c>
      <c r="B344" s="1" t="s">
        <v>1020</v>
      </c>
      <c r="C344" s="1" t="s">
        <v>1021</v>
      </c>
      <c r="D344" s="1" t="s">
        <v>1022</v>
      </c>
      <c r="E344" s="3" t="s">
        <v>24</v>
      </c>
      <c r="F344" s="3">
        <v>2.4754823221261502</v>
      </c>
      <c r="G344" s="3">
        <v>1.30337078651685E-3</v>
      </c>
      <c r="H344" s="3">
        <v>-3.4803228378295898</v>
      </c>
      <c r="I344" s="3">
        <v>-1.3971586677594501</v>
      </c>
      <c r="J344" s="1">
        <v>9.6363129999999995</v>
      </c>
      <c r="K344" s="1">
        <v>9.3901909999999997</v>
      </c>
      <c r="L344" s="1">
        <v>8.7144899999999996</v>
      </c>
      <c r="M344" s="1">
        <v>4.956207</v>
      </c>
      <c r="N344" s="1">
        <v>6.2246600000000001</v>
      </c>
      <c r="O344" s="1">
        <v>6.1191589999999998</v>
      </c>
      <c r="P344" s="1">
        <v>5</v>
      </c>
      <c r="Q344" s="1">
        <v>5</v>
      </c>
      <c r="R344" s="1">
        <v>5</v>
      </c>
      <c r="S344" s="1">
        <v>8.5</v>
      </c>
      <c r="T344" s="1">
        <v>8.5</v>
      </c>
      <c r="U344" s="1">
        <v>8.5</v>
      </c>
      <c r="V344" s="1">
        <v>97.302000000000007</v>
      </c>
      <c r="W344" s="1">
        <v>0</v>
      </c>
      <c r="X344" s="1">
        <v>8.3406000000000002</v>
      </c>
      <c r="Y344" s="1">
        <v>15321000</v>
      </c>
      <c r="Z344" s="1">
        <v>6</v>
      </c>
    </row>
    <row r="345" spans="1:26" x14ac:dyDescent="0.15">
      <c r="A345" s="1" t="s">
        <v>1327</v>
      </c>
      <c r="B345" s="1" t="s">
        <v>1327</v>
      </c>
      <c r="C345" s="1" t="s">
        <v>1328</v>
      </c>
      <c r="D345" s="1" t="s">
        <v>1329</v>
      </c>
      <c r="E345" s="3" t="s">
        <v>24</v>
      </c>
      <c r="F345" s="3">
        <v>1.7872680014969</v>
      </c>
      <c r="G345" s="3">
        <v>1.01754385964912E-3</v>
      </c>
      <c r="H345" s="3">
        <v>-3.48184394836426</v>
      </c>
      <c r="I345" s="3">
        <v>-1.3743368268426299</v>
      </c>
      <c r="J345" s="1">
        <v>9.951784</v>
      </c>
      <c r="K345" s="1">
        <v>9.884404</v>
      </c>
      <c r="L345" s="1">
        <v>10.31682</v>
      </c>
      <c r="M345" s="1">
        <v>6.2823830000000003</v>
      </c>
      <c r="N345" s="1">
        <v>7.5715969999999997</v>
      </c>
      <c r="O345" s="1">
        <v>5.8534940000000004</v>
      </c>
      <c r="P345" s="1">
        <v>4</v>
      </c>
      <c r="Q345" s="1">
        <v>4</v>
      </c>
      <c r="R345" s="1">
        <v>4</v>
      </c>
      <c r="S345" s="1">
        <v>20.5</v>
      </c>
      <c r="T345" s="1">
        <v>20.5</v>
      </c>
      <c r="U345" s="1">
        <v>20.5</v>
      </c>
      <c r="V345" s="1">
        <v>43.061999999999998</v>
      </c>
      <c r="W345" s="1">
        <v>0</v>
      </c>
      <c r="X345" s="1">
        <v>11.726000000000001</v>
      </c>
      <c r="Y345" s="1">
        <v>18170000</v>
      </c>
      <c r="Z345" s="1">
        <v>5</v>
      </c>
    </row>
    <row r="346" spans="1:26" x14ac:dyDescent="0.15">
      <c r="A346" s="1" t="s">
        <v>1341</v>
      </c>
      <c r="B346" s="1" t="s">
        <v>1341</v>
      </c>
      <c r="C346" s="1" t="s">
        <v>1342</v>
      </c>
      <c r="D346" s="1" t="s">
        <v>1343</v>
      </c>
      <c r="F346" s="3">
        <v>0.57277667932209397</v>
      </c>
      <c r="G346" s="3">
        <v>5.34243902439024E-2</v>
      </c>
      <c r="H346" s="3">
        <v>-3.51218382517497</v>
      </c>
      <c r="I346" s="3">
        <v>-0.81025986906382497</v>
      </c>
      <c r="J346" s="1">
        <v>14.69021</v>
      </c>
      <c r="K346" s="1">
        <v>13.719939999999999</v>
      </c>
      <c r="L346" s="1">
        <v>13.860530000000001</v>
      </c>
      <c r="M346" s="1">
        <v>5.9517379999999998</v>
      </c>
      <c r="N346" s="1">
        <v>13.04824</v>
      </c>
      <c r="O346" s="1">
        <v>12.73415</v>
      </c>
      <c r="P346" s="1">
        <v>4</v>
      </c>
      <c r="Q346" s="1">
        <v>4</v>
      </c>
      <c r="R346" s="1">
        <v>4</v>
      </c>
      <c r="S346" s="1">
        <v>19.600000000000001</v>
      </c>
      <c r="T346" s="1">
        <v>19.600000000000001</v>
      </c>
      <c r="U346" s="1">
        <v>19.600000000000001</v>
      </c>
      <c r="V346" s="1">
        <v>35.564999999999998</v>
      </c>
      <c r="W346" s="1">
        <v>0</v>
      </c>
      <c r="X346" s="1">
        <v>140.94999999999999</v>
      </c>
      <c r="Y346" s="1">
        <v>130330000</v>
      </c>
      <c r="Z346" s="1">
        <v>58</v>
      </c>
    </row>
    <row r="347" spans="1:26" x14ac:dyDescent="0.15">
      <c r="A347" s="1" t="s">
        <v>1251</v>
      </c>
      <c r="B347" s="1" t="s">
        <v>1252</v>
      </c>
      <c r="C347" s="1" t="s">
        <v>1253</v>
      </c>
      <c r="D347" s="1" t="s">
        <v>1254</v>
      </c>
      <c r="E347" s="3" t="s">
        <v>24</v>
      </c>
      <c r="F347" s="3">
        <v>1.4978015135006599</v>
      </c>
      <c r="G347" s="3">
        <v>3.7419354838709698E-3</v>
      </c>
      <c r="H347" s="3">
        <v>-3.5651214917500802</v>
      </c>
      <c r="I347" s="3">
        <v>-1.32005051837189</v>
      </c>
      <c r="J347" s="1">
        <v>12.20031</v>
      </c>
      <c r="K347" s="1">
        <v>11.765409999999999</v>
      </c>
      <c r="L347" s="1">
        <v>12.05359</v>
      </c>
      <c r="M347" s="1">
        <v>9.2279739999999997</v>
      </c>
      <c r="N347" s="1">
        <v>7.0681599999999998</v>
      </c>
      <c r="O347" s="1">
        <v>9.0278130000000001</v>
      </c>
      <c r="P347" s="1">
        <v>13</v>
      </c>
      <c r="Q347" s="1">
        <v>13</v>
      </c>
      <c r="R347" s="1">
        <v>13</v>
      </c>
      <c r="S347" s="1">
        <v>17.600000000000001</v>
      </c>
      <c r="T347" s="1">
        <v>17.600000000000001</v>
      </c>
      <c r="U347" s="1">
        <v>17.600000000000001</v>
      </c>
      <c r="V347" s="1">
        <v>97.302999999999997</v>
      </c>
      <c r="W347" s="1">
        <v>0</v>
      </c>
      <c r="X347" s="1">
        <v>34.792999999999999</v>
      </c>
      <c r="Y347" s="1">
        <v>96744000</v>
      </c>
      <c r="Z347" s="1">
        <v>47</v>
      </c>
    </row>
    <row r="348" spans="1:26" x14ac:dyDescent="0.15">
      <c r="A348" s="1" t="s">
        <v>1183</v>
      </c>
      <c r="B348" s="1" t="s">
        <v>1183</v>
      </c>
      <c r="D348" s="1" t="s">
        <v>1184</v>
      </c>
      <c r="E348" s="3" t="s">
        <v>24</v>
      </c>
      <c r="F348" s="3">
        <v>1.22908714943608</v>
      </c>
      <c r="G348" s="3">
        <v>8.03030303030303E-3</v>
      </c>
      <c r="H348" s="3">
        <v>-3.6016359329223602</v>
      </c>
      <c r="I348" s="3">
        <v>-1.2205358548805001</v>
      </c>
      <c r="J348" s="1">
        <v>11.63836</v>
      </c>
      <c r="K348" s="1">
        <v>12.117900000000001</v>
      </c>
      <c r="L348" s="1">
        <v>11.817819999999999</v>
      </c>
      <c r="M348" s="1">
        <v>7.324236</v>
      </c>
      <c r="N348" s="1">
        <v>10.1374</v>
      </c>
      <c r="O348" s="1">
        <v>7.3075299999999999</v>
      </c>
      <c r="P348" s="1">
        <v>2</v>
      </c>
      <c r="Q348" s="1">
        <v>2</v>
      </c>
      <c r="R348" s="1">
        <v>2</v>
      </c>
      <c r="S348" s="1">
        <v>11.7</v>
      </c>
      <c r="T348" s="1">
        <v>11.7</v>
      </c>
      <c r="U348" s="1">
        <v>11.7</v>
      </c>
      <c r="V348" s="1">
        <v>20.151</v>
      </c>
      <c r="W348" s="1">
        <v>0</v>
      </c>
      <c r="X348" s="1">
        <v>5.6585999999999999</v>
      </c>
      <c r="Y348" s="1">
        <v>30107000</v>
      </c>
      <c r="Z348" s="1">
        <v>7</v>
      </c>
    </row>
    <row r="349" spans="1:26" x14ac:dyDescent="0.15">
      <c r="A349" s="1" t="s">
        <v>964</v>
      </c>
      <c r="B349" s="1" t="s">
        <v>964</v>
      </c>
      <c r="C349" s="1" t="s">
        <v>965</v>
      </c>
      <c r="D349" s="1" t="s">
        <v>966</v>
      </c>
      <c r="E349" s="3" t="s">
        <v>24</v>
      </c>
      <c r="F349" s="3">
        <v>0.72512079258415396</v>
      </c>
      <c r="G349" s="3">
        <v>3.1583815028901702E-2</v>
      </c>
      <c r="H349" s="3">
        <v>-3.6103132565816201</v>
      </c>
      <c r="I349" s="3">
        <v>-0.94010124858240895</v>
      </c>
      <c r="J349" s="1">
        <v>11.646470000000001</v>
      </c>
      <c r="K349" s="1">
        <v>11.517609999999999</v>
      </c>
      <c r="L349" s="1">
        <v>11.365270000000001</v>
      </c>
      <c r="M349" s="1">
        <v>10.13012</v>
      </c>
      <c r="N349" s="1">
        <v>9.3157350000000001</v>
      </c>
      <c r="O349" s="1">
        <v>4.2525539999999999</v>
      </c>
      <c r="P349" s="1">
        <v>12</v>
      </c>
      <c r="Q349" s="1">
        <v>12</v>
      </c>
      <c r="R349" s="1">
        <v>12</v>
      </c>
      <c r="S349" s="1">
        <v>24.8</v>
      </c>
      <c r="T349" s="1">
        <v>24.8</v>
      </c>
      <c r="U349" s="1">
        <v>24.8</v>
      </c>
      <c r="V349" s="1">
        <v>78.271000000000001</v>
      </c>
      <c r="W349" s="1">
        <v>0</v>
      </c>
      <c r="X349" s="1">
        <v>111.74</v>
      </c>
      <c r="Y349" s="1">
        <v>76131000</v>
      </c>
      <c r="Z349" s="1">
        <v>64</v>
      </c>
    </row>
    <row r="350" spans="1:26" x14ac:dyDescent="0.15">
      <c r="A350" s="1" t="s">
        <v>1075</v>
      </c>
      <c r="B350" s="1" t="s">
        <v>1075</v>
      </c>
      <c r="C350" s="1" t="s">
        <v>1076</v>
      </c>
      <c r="D350" s="1" t="s">
        <v>1077</v>
      </c>
      <c r="E350" s="3" t="s">
        <v>24</v>
      </c>
      <c r="F350" s="3">
        <v>3.5328230142118899</v>
      </c>
      <c r="G350" s="3">
        <v>0</v>
      </c>
      <c r="H350" s="3">
        <v>-3.6142147382100398</v>
      </c>
      <c r="I350" s="3">
        <v>-1.62682588646064</v>
      </c>
      <c r="J350" s="1">
        <v>9.1375069999999994</v>
      </c>
      <c r="K350" s="1">
        <v>9.4787970000000001</v>
      </c>
      <c r="L350" s="1">
        <v>9.483784</v>
      </c>
      <c r="M350" s="1">
        <v>6.0594599999999996</v>
      </c>
      <c r="N350" s="1">
        <v>5.7920949999999998</v>
      </c>
      <c r="O350" s="1">
        <v>5.4058890000000002</v>
      </c>
      <c r="P350" s="1">
        <v>4</v>
      </c>
      <c r="Q350" s="1">
        <v>4</v>
      </c>
      <c r="R350" s="1">
        <v>4</v>
      </c>
      <c r="S350" s="1">
        <v>5.2</v>
      </c>
      <c r="T350" s="1">
        <v>5.2</v>
      </c>
      <c r="U350" s="1">
        <v>5.2</v>
      </c>
      <c r="V350" s="1">
        <v>118.1</v>
      </c>
      <c r="W350" s="1">
        <v>0</v>
      </c>
      <c r="X350" s="1">
        <v>8.2477999999999998</v>
      </c>
      <c r="Y350" s="1">
        <v>13069000</v>
      </c>
      <c r="Z350" s="1">
        <v>14</v>
      </c>
    </row>
    <row r="351" spans="1:26" x14ac:dyDescent="0.15">
      <c r="A351" s="1" t="s">
        <v>809</v>
      </c>
      <c r="B351" s="1" t="s">
        <v>809</v>
      </c>
      <c r="C351" s="1" t="s">
        <v>810</v>
      </c>
      <c r="D351" s="1" t="s">
        <v>811</v>
      </c>
      <c r="E351" s="3" t="s">
        <v>24</v>
      </c>
      <c r="F351" s="3">
        <v>2.1616735666137901</v>
      </c>
      <c r="G351" s="3">
        <v>1.22105263157895E-3</v>
      </c>
      <c r="H351" s="3">
        <v>-3.6202464103698699</v>
      </c>
      <c r="I351" s="3">
        <v>-1.3829813383618801</v>
      </c>
      <c r="J351" s="1">
        <v>11.21949</v>
      </c>
      <c r="K351" s="1">
        <v>10.58094</v>
      </c>
      <c r="L351" s="1">
        <v>10.067410000000001</v>
      </c>
      <c r="M351" s="1">
        <v>7.0851009999999999</v>
      </c>
      <c r="N351" s="1">
        <v>6.0629799999999996</v>
      </c>
      <c r="O351" s="1">
        <v>7.8590249999999999</v>
      </c>
      <c r="P351" s="1">
        <v>7</v>
      </c>
      <c r="Q351" s="1">
        <v>7</v>
      </c>
      <c r="R351" s="1">
        <v>7</v>
      </c>
      <c r="S351" s="1">
        <v>17.3</v>
      </c>
      <c r="T351" s="1">
        <v>17.3</v>
      </c>
      <c r="U351" s="1">
        <v>17.3</v>
      </c>
      <c r="V351" s="1">
        <v>52.22</v>
      </c>
      <c r="W351" s="1">
        <v>0</v>
      </c>
      <c r="X351" s="1">
        <v>16.587</v>
      </c>
      <c r="Y351" s="1">
        <v>39771000</v>
      </c>
      <c r="Z351" s="1">
        <v>35</v>
      </c>
    </row>
    <row r="352" spans="1:26" x14ac:dyDescent="0.15">
      <c r="A352" s="1" t="s">
        <v>1100</v>
      </c>
      <c r="B352" s="1" t="s">
        <v>1100</v>
      </c>
      <c r="C352" s="1" t="s">
        <v>1101</v>
      </c>
      <c r="D352" s="1" t="s">
        <v>1102</v>
      </c>
      <c r="E352" s="3" t="s">
        <v>24</v>
      </c>
      <c r="F352" s="3">
        <v>1.55251419243213</v>
      </c>
      <c r="G352" s="3">
        <v>1.91596638655462E-3</v>
      </c>
      <c r="H352" s="3">
        <v>-3.6279726028442401</v>
      </c>
      <c r="I352" s="3">
        <v>-1.3785752805367599</v>
      </c>
      <c r="J352" s="1">
        <v>10.183070000000001</v>
      </c>
      <c r="K352" s="1">
        <v>10.353339999999999</v>
      </c>
      <c r="L352" s="1">
        <v>10.19575</v>
      </c>
      <c r="M352" s="1">
        <v>7.3552879999999998</v>
      </c>
      <c r="N352" s="1">
        <v>5.3642919999999998</v>
      </c>
      <c r="O352" s="1">
        <v>7.1286630000000004</v>
      </c>
      <c r="P352" s="1">
        <v>28</v>
      </c>
      <c r="Q352" s="1">
        <v>28</v>
      </c>
      <c r="R352" s="1">
        <v>27</v>
      </c>
      <c r="S352" s="1">
        <v>16</v>
      </c>
      <c r="T352" s="1">
        <v>16</v>
      </c>
      <c r="U352" s="1">
        <v>15.4</v>
      </c>
      <c r="V352" s="1">
        <v>274.22000000000003</v>
      </c>
      <c r="W352" s="1">
        <v>0</v>
      </c>
      <c r="X352" s="1">
        <v>164.05</v>
      </c>
      <c r="Y352" s="1">
        <v>85858000</v>
      </c>
      <c r="Z352" s="1">
        <v>122</v>
      </c>
    </row>
    <row r="353" spans="1:26" x14ac:dyDescent="0.15">
      <c r="A353" s="1" t="s">
        <v>294</v>
      </c>
      <c r="B353" s="1" t="s">
        <v>294</v>
      </c>
      <c r="C353" s="1" t="s">
        <v>295</v>
      </c>
      <c r="D353" s="1" t="s">
        <v>296</v>
      </c>
      <c r="E353" s="3" t="s">
        <v>24</v>
      </c>
      <c r="F353" s="3">
        <v>2.8308192852233001</v>
      </c>
      <c r="G353" s="3">
        <v>0</v>
      </c>
      <c r="H353" s="3">
        <v>-3.6324872970581099</v>
      </c>
      <c r="I353" s="3">
        <v>-1.53145832944855</v>
      </c>
      <c r="J353" s="1">
        <v>10.52299</v>
      </c>
      <c r="K353" s="1">
        <v>9.5590840000000004</v>
      </c>
      <c r="L353" s="1">
        <v>10.49682</v>
      </c>
      <c r="M353" s="1">
        <v>6.282578</v>
      </c>
      <c r="N353" s="1">
        <v>6.4638179999999998</v>
      </c>
      <c r="O353" s="1">
        <v>6.9350399999999999</v>
      </c>
      <c r="P353" s="1">
        <v>2</v>
      </c>
      <c r="Q353" s="1">
        <v>2</v>
      </c>
      <c r="R353" s="1">
        <v>2</v>
      </c>
      <c r="S353" s="1">
        <v>16.3</v>
      </c>
      <c r="T353" s="1">
        <v>16.3</v>
      </c>
      <c r="U353" s="1">
        <v>16.3</v>
      </c>
      <c r="V353" s="1">
        <v>21.396999999999998</v>
      </c>
      <c r="W353" s="1">
        <v>0</v>
      </c>
      <c r="X353" s="1">
        <v>10.202</v>
      </c>
      <c r="Y353" s="1">
        <v>8702200</v>
      </c>
      <c r="Z353" s="1">
        <v>9</v>
      </c>
    </row>
    <row r="354" spans="1:26" x14ac:dyDescent="0.15">
      <c r="A354" s="1" t="s">
        <v>1255</v>
      </c>
      <c r="B354" s="1" t="s">
        <v>1255</v>
      </c>
      <c r="C354" s="1" t="s">
        <v>1256</v>
      </c>
      <c r="D354" s="1" t="s">
        <v>1257</v>
      </c>
      <c r="E354" s="3" t="s">
        <v>24</v>
      </c>
      <c r="F354" s="3">
        <v>2.0951226746455101</v>
      </c>
      <c r="G354" s="3">
        <v>1.1958762886597901E-3</v>
      </c>
      <c r="H354" s="3">
        <v>-3.6363554000854501</v>
      </c>
      <c r="I354" s="3">
        <v>-1.4928567547365199</v>
      </c>
      <c r="J354" s="1">
        <v>11.304</v>
      </c>
      <c r="K354" s="1">
        <v>11.028510000000001</v>
      </c>
      <c r="L354" s="1">
        <v>11.476760000000001</v>
      </c>
      <c r="M354" s="1">
        <v>7.1923009999999996</v>
      </c>
      <c r="N354" s="1">
        <v>8.4645440000000001</v>
      </c>
      <c r="O354" s="1">
        <v>7.2433630000000004</v>
      </c>
      <c r="P354" s="1">
        <v>4</v>
      </c>
      <c r="Q354" s="1">
        <v>4</v>
      </c>
      <c r="R354" s="1">
        <v>4</v>
      </c>
      <c r="S354" s="1">
        <v>11.1</v>
      </c>
      <c r="T354" s="1">
        <v>11.1</v>
      </c>
      <c r="U354" s="1">
        <v>11.1</v>
      </c>
      <c r="V354" s="1">
        <v>45.302999999999997</v>
      </c>
      <c r="W354" s="1">
        <v>0</v>
      </c>
      <c r="X354" s="1">
        <v>10.406000000000001</v>
      </c>
      <c r="Y354" s="1">
        <v>35080000</v>
      </c>
      <c r="Z354" s="1">
        <v>13</v>
      </c>
    </row>
    <row r="355" spans="1:26" x14ac:dyDescent="0.15">
      <c r="A355" s="1" t="s">
        <v>603</v>
      </c>
      <c r="B355" s="1" t="s">
        <v>603</v>
      </c>
      <c r="C355" s="1" t="s">
        <v>604</v>
      </c>
      <c r="D355" s="1" t="s">
        <v>605</v>
      </c>
      <c r="E355" s="3" t="s">
        <v>24</v>
      </c>
      <c r="F355" s="3">
        <v>1.9182505543980399</v>
      </c>
      <c r="G355" s="3">
        <v>1.13725490196078E-3</v>
      </c>
      <c r="H355" s="3">
        <v>-3.6867729822794599</v>
      </c>
      <c r="I355" s="3">
        <v>-1.4802420965241601</v>
      </c>
      <c r="J355" s="1">
        <v>9.8876650000000001</v>
      </c>
      <c r="K355" s="1">
        <v>9.7496679999999998</v>
      </c>
      <c r="L355" s="1">
        <v>10.16573</v>
      </c>
      <c r="M355" s="1">
        <v>6.2672359999999996</v>
      </c>
      <c r="N355" s="1">
        <v>7.0605690000000001</v>
      </c>
      <c r="O355" s="1">
        <v>5.414936</v>
      </c>
      <c r="P355" s="1">
        <v>4</v>
      </c>
      <c r="Q355" s="1">
        <v>4</v>
      </c>
      <c r="R355" s="1">
        <v>4</v>
      </c>
      <c r="S355" s="1">
        <v>8.6</v>
      </c>
      <c r="T355" s="1">
        <v>8.6</v>
      </c>
      <c r="U355" s="1">
        <v>8.6</v>
      </c>
      <c r="V355" s="1">
        <v>63.988</v>
      </c>
      <c r="W355" s="1">
        <v>0</v>
      </c>
      <c r="X355" s="1">
        <v>9.4736999999999991</v>
      </c>
      <c r="Y355" s="1">
        <v>21438000</v>
      </c>
      <c r="Z355" s="1">
        <v>17</v>
      </c>
    </row>
    <row r="356" spans="1:26" x14ac:dyDescent="0.15">
      <c r="A356" s="1" t="s">
        <v>206</v>
      </c>
      <c r="B356" s="1" t="s">
        <v>207</v>
      </c>
      <c r="C356" s="1" t="s">
        <v>208</v>
      </c>
      <c r="D356" s="1" t="s">
        <v>209</v>
      </c>
      <c r="E356" s="3" t="s">
        <v>24</v>
      </c>
      <c r="F356" s="3">
        <v>2.1032049736259699</v>
      </c>
      <c r="G356" s="3">
        <v>1.2340425531914901E-3</v>
      </c>
      <c r="H356" s="3">
        <v>-3.70921484629313</v>
      </c>
      <c r="I356" s="3">
        <v>-1.55437464106237</v>
      </c>
      <c r="J356" s="1">
        <v>9.2882079999999991</v>
      </c>
      <c r="K356" s="1">
        <v>10.48488</v>
      </c>
      <c r="L356" s="1">
        <v>10.34281</v>
      </c>
      <c r="M356" s="1">
        <v>6.37392</v>
      </c>
      <c r="N356" s="1">
        <v>6.4443380000000001</v>
      </c>
      <c r="O356" s="1">
        <v>6.1699900000000003</v>
      </c>
      <c r="P356" s="1">
        <v>20</v>
      </c>
      <c r="Q356" s="1">
        <v>16</v>
      </c>
      <c r="R356" s="1">
        <v>16</v>
      </c>
      <c r="S356" s="1">
        <v>12.4</v>
      </c>
      <c r="T356" s="1">
        <v>10.5</v>
      </c>
      <c r="U356" s="1">
        <v>10.5</v>
      </c>
      <c r="V356" s="1">
        <v>227.76</v>
      </c>
      <c r="W356" s="1">
        <v>0</v>
      </c>
      <c r="X356" s="1">
        <v>92.481999999999999</v>
      </c>
      <c r="Y356" s="1">
        <v>43216000</v>
      </c>
      <c r="Z356" s="1">
        <v>31</v>
      </c>
    </row>
    <row r="357" spans="1:26" x14ac:dyDescent="0.15">
      <c r="A357" s="1" t="s">
        <v>247</v>
      </c>
      <c r="B357" s="1" t="s">
        <v>247</v>
      </c>
      <c r="C357" s="1" t="s">
        <v>248</v>
      </c>
      <c r="D357" s="1" t="s">
        <v>249</v>
      </c>
      <c r="E357" s="3" t="s">
        <v>24</v>
      </c>
      <c r="F357" s="3">
        <v>0.77868701997466805</v>
      </c>
      <c r="G357" s="3">
        <v>2.5073170731707301E-2</v>
      </c>
      <c r="H357" s="3">
        <v>-3.7423171997070299</v>
      </c>
      <c r="I357" s="3">
        <v>-0.97593044539598195</v>
      </c>
      <c r="J357" s="1">
        <v>10.784000000000001</v>
      </c>
      <c r="K357" s="1">
        <v>12.02495</v>
      </c>
      <c r="L357" s="1">
        <v>11.94534</v>
      </c>
      <c r="M357" s="1">
        <v>6.4184089999999996</v>
      </c>
      <c r="N357" s="1">
        <v>5.7094659999999999</v>
      </c>
      <c r="O357" s="1">
        <v>11.399470000000001</v>
      </c>
      <c r="P357" s="1">
        <v>3</v>
      </c>
      <c r="Q357" s="1">
        <v>3</v>
      </c>
      <c r="R357" s="1">
        <v>3</v>
      </c>
      <c r="S357" s="1">
        <v>25.5</v>
      </c>
      <c r="T357" s="1">
        <v>25.5</v>
      </c>
      <c r="U357" s="1">
        <v>25.5</v>
      </c>
      <c r="V357" s="1">
        <v>22.605</v>
      </c>
      <c r="W357" s="1">
        <v>0</v>
      </c>
      <c r="X357" s="1">
        <v>244.55</v>
      </c>
      <c r="Y357" s="1">
        <v>16259000</v>
      </c>
      <c r="Z357" s="1">
        <v>12</v>
      </c>
    </row>
    <row r="358" spans="1:26" x14ac:dyDescent="0.15">
      <c r="A358" s="1" t="s">
        <v>80</v>
      </c>
      <c r="B358" s="1" t="s">
        <v>80</v>
      </c>
      <c r="C358" s="1" t="s">
        <v>81</v>
      </c>
      <c r="D358" s="1" t="s">
        <v>82</v>
      </c>
      <c r="F358" s="3">
        <v>0.51289054676353696</v>
      </c>
      <c r="G358" s="3">
        <v>5.8535211267605601E-2</v>
      </c>
      <c r="H358" s="3">
        <v>-3.7595184644063302</v>
      </c>
      <c r="I358" s="3">
        <v>-0.78840233544290295</v>
      </c>
      <c r="J358" s="1">
        <v>12.70787</v>
      </c>
      <c r="K358" s="1">
        <v>12.322710000000001</v>
      </c>
      <c r="L358" s="1">
        <v>12.63101</v>
      </c>
      <c r="M358" s="1">
        <v>14.32635</v>
      </c>
      <c r="N358" s="1">
        <v>6.0475789999999998</v>
      </c>
      <c r="O358" s="1">
        <v>6.0091089999999996</v>
      </c>
      <c r="P358" s="1">
        <v>1</v>
      </c>
      <c r="Q358" s="1">
        <v>1</v>
      </c>
      <c r="R358" s="1">
        <v>1</v>
      </c>
      <c r="S358" s="1">
        <v>4.7</v>
      </c>
      <c r="T358" s="1">
        <v>4.7</v>
      </c>
      <c r="U358" s="1">
        <v>4.7</v>
      </c>
      <c r="V358" s="1">
        <v>34.01</v>
      </c>
      <c r="W358" s="1">
        <v>0</v>
      </c>
      <c r="X358" s="1">
        <v>3.2961999999999998</v>
      </c>
      <c r="Y358" s="1">
        <v>105840000</v>
      </c>
      <c r="Z358" s="1">
        <v>31</v>
      </c>
    </row>
    <row r="359" spans="1:26" x14ac:dyDescent="0.15">
      <c r="A359" s="1" t="s">
        <v>743</v>
      </c>
      <c r="B359" s="1" t="s">
        <v>743</v>
      </c>
      <c r="C359" s="1" t="s">
        <v>744</v>
      </c>
      <c r="D359" s="1" t="s">
        <v>745</v>
      </c>
      <c r="E359" s="3" t="s">
        <v>24</v>
      </c>
      <c r="F359" s="3">
        <v>0.99173784648311902</v>
      </c>
      <c r="G359" s="3">
        <v>1.21081081081081E-2</v>
      </c>
      <c r="H359" s="3">
        <v>-3.7955533663431802</v>
      </c>
      <c r="I359" s="3">
        <v>-1.1205751415916601</v>
      </c>
      <c r="J359" s="1">
        <v>12.202540000000001</v>
      </c>
      <c r="K359" s="1">
        <v>12.70514</v>
      </c>
      <c r="L359" s="1">
        <v>11.71846</v>
      </c>
      <c r="M359" s="1">
        <v>9.4838780000000007</v>
      </c>
      <c r="N359" s="1">
        <v>5.7169439999999998</v>
      </c>
      <c r="O359" s="1">
        <v>10.038650000000001</v>
      </c>
      <c r="P359" s="1">
        <v>2</v>
      </c>
      <c r="Q359" s="1">
        <v>2</v>
      </c>
      <c r="R359" s="1">
        <v>2</v>
      </c>
      <c r="S359" s="1">
        <v>15.3</v>
      </c>
      <c r="T359" s="1">
        <v>15.3</v>
      </c>
      <c r="U359" s="1">
        <v>15.3</v>
      </c>
      <c r="V359" s="1">
        <v>15.733000000000001</v>
      </c>
      <c r="W359" s="1">
        <v>0</v>
      </c>
      <c r="X359" s="1">
        <v>7.0532000000000004</v>
      </c>
      <c r="Y359" s="1">
        <v>32834000</v>
      </c>
      <c r="Z359" s="1">
        <v>27</v>
      </c>
    </row>
    <row r="360" spans="1:26" x14ac:dyDescent="0.15">
      <c r="A360" s="1" t="s">
        <v>921</v>
      </c>
      <c r="B360" s="1" t="s">
        <v>921</v>
      </c>
      <c r="C360" s="1" t="s">
        <v>922</v>
      </c>
      <c r="D360" s="1" t="s">
        <v>923</v>
      </c>
      <c r="E360" s="3" t="s">
        <v>24</v>
      </c>
      <c r="F360" s="3">
        <v>1.42827378332065</v>
      </c>
      <c r="G360" s="3">
        <v>1.9E-3</v>
      </c>
      <c r="H360" s="3">
        <v>-3.8120867411295598</v>
      </c>
      <c r="I360" s="3">
        <v>-1.3740761891799</v>
      </c>
      <c r="J360" s="1">
        <v>11.318949999999999</v>
      </c>
      <c r="K360" s="1">
        <v>11.470269999999999</v>
      </c>
      <c r="L360" s="1">
        <v>11.589040000000001</v>
      </c>
      <c r="M360" s="1">
        <v>6.1658790000000003</v>
      </c>
      <c r="N360" s="1">
        <v>8.7544269999999997</v>
      </c>
      <c r="O360" s="1">
        <v>8.0216919999999998</v>
      </c>
      <c r="P360" s="1">
        <v>8</v>
      </c>
      <c r="Q360" s="1">
        <v>8</v>
      </c>
      <c r="R360" s="1">
        <v>8</v>
      </c>
      <c r="S360" s="1">
        <v>25.4</v>
      </c>
      <c r="T360" s="1">
        <v>25.4</v>
      </c>
      <c r="U360" s="1">
        <v>25.4</v>
      </c>
      <c r="V360" s="1">
        <v>49.389000000000003</v>
      </c>
      <c r="W360" s="1">
        <v>0</v>
      </c>
      <c r="X360" s="1">
        <v>22.620999999999999</v>
      </c>
      <c r="Y360" s="1">
        <v>60587000</v>
      </c>
      <c r="Z360" s="1">
        <v>38</v>
      </c>
    </row>
    <row r="361" spans="1:26" x14ac:dyDescent="0.15">
      <c r="A361" s="1" t="s">
        <v>565</v>
      </c>
      <c r="B361" s="1" t="s">
        <v>566</v>
      </c>
      <c r="C361" s="1" t="s">
        <v>567</v>
      </c>
      <c r="D361" s="1" t="s">
        <v>568</v>
      </c>
      <c r="E361" s="3" t="s">
        <v>24</v>
      </c>
      <c r="F361" s="3">
        <v>1.1308994317680501</v>
      </c>
      <c r="G361" s="3">
        <v>8.7761194029850696E-3</v>
      </c>
      <c r="H361" s="3">
        <v>-3.81806516647339</v>
      </c>
      <c r="I361" s="3">
        <v>-1.2292655004266899</v>
      </c>
      <c r="J361" s="1">
        <v>10.452870000000001</v>
      </c>
      <c r="K361" s="1">
        <v>10.29964</v>
      </c>
      <c r="L361" s="1">
        <v>10.50572</v>
      </c>
      <c r="M361" s="1">
        <v>7.1754879999999996</v>
      </c>
      <c r="N361" s="1">
        <v>8.1611180000000001</v>
      </c>
      <c r="O361" s="1">
        <v>4.4674259999999997</v>
      </c>
      <c r="P361" s="1">
        <v>11</v>
      </c>
      <c r="Q361" s="1">
        <v>11</v>
      </c>
      <c r="R361" s="1">
        <v>11</v>
      </c>
      <c r="S361" s="1">
        <v>17.899999999999999</v>
      </c>
      <c r="T361" s="1">
        <v>17.899999999999999</v>
      </c>
      <c r="U361" s="1">
        <v>17.899999999999999</v>
      </c>
      <c r="V361" s="1">
        <v>108.59</v>
      </c>
      <c r="W361" s="1">
        <v>0</v>
      </c>
      <c r="X361" s="1">
        <v>29.053000000000001</v>
      </c>
      <c r="Y361" s="1">
        <v>59872000</v>
      </c>
      <c r="Z361" s="1">
        <v>49</v>
      </c>
    </row>
    <row r="362" spans="1:26" x14ac:dyDescent="0.15">
      <c r="A362" s="1" t="s">
        <v>1140</v>
      </c>
      <c r="B362" s="1" t="s">
        <v>1141</v>
      </c>
      <c r="C362" s="1" t="s">
        <v>1142</v>
      </c>
      <c r="D362" s="1" t="s">
        <v>1143</v>
      </c>
      <c r="E362" s="3" t="s">
        <v>24</v>
      </c>
      <c r="F362" s="3">
        <v>2.5380108097066398</v>
      </c>
      <c r="G362" s="3">
        <v>0</v>
      </c>
      <c r="H362" s="3">
        <v>-3.8386279741923</v>
      </c>
      <c r="I362" s="3">
        <v>-1.5342667188668599</v>
      </c>
      <c r="J362" s="1">
        <v>11.18444</v>
      </c>
      <c r="K362" s="1">
        <v>10.541069999999999</v>
      </c>
      <c r="L362" s="1">
        <v>10.2669</v>
      </c>
      <c r="M362" s="1">
        <v>7.6206490000000002</v>
      </c>
      <c r="N362" s="1">
        <v>6.1834239999999996</v>
      </c>
      <c r="O362" s="1">
        <v>6.6724569999999996</v>
      </c>
      <c r="P362" s="1">
        <v>10</v>
      </c>
      <c r="Q362" s="1">
        <v>3</v>
      </c>
      <c r="R362" s="1">
        <v>3</v>
      </c>
      <c r="S362" s="1">
        <v>27.1</v>
      </c>
      <c r="T362" s="1">
        <v>8.3000000000000007</v>
      </c>
      <c r="U362" s="1">
        <v>8.3000000000000007</v>
      </c>
      <c r="V362" s="1">
        <v>55.96</v>
      </c>
      <c r="W362" s="1">
        <v>0</v>
      </c>
      <c r="X362" s="1">
        <v>27.844999999999999</v>
      </c>
      <c r="Y362" s="1">
        <v>19704000</v>
      </c>
      <c r="Z362" s="1">
        <v>16</v>
      </c>
    </row>
    <row r="363" spans="1:26" x14ac:dyDescent="0.15">
      <c r="A363" s="1" t="s">
        <v>109</v>
      </c>
      <c r="B363" s="1" t="s">
        <v>110</v>
      </c>
      <c r="C363" s="1" t="s">
        <v>111</v>
      </c>
      <c r="D363" s="1" t="s">
        <v>112</v>
      </c>
      <c r="E363" s="3" t="s">
        <v>24</v>
      </c>
      <c r="F363" s="3">
        <v>0.997754056883978</v>
      </c>
      <c r="G363" s="3">
        <v>9.8028169014084503E-3</v>
      </c>
      <c r="H363" s="3">
        <v>-3.8857235908508301</v>
      </c>
      <c r="I363" s="3">
        <v>-1.1576192067873501</v>
      </c>
      <c r="J363" s="1">
        <v>12.89447</v>
      </c>
      <c r="K363" s="1">
        <v>13.3279</v>
      </c>
      <c r="L363" s="1">
        <v>12.86556</v>
      </c>
      <c r="M363" s="1">
        <v>6.4559049999999996</v>
      </c>
      <c r="N363" s="1">
        <v>10.2958</v>
      </c>
      <c r="O363" s="1">
        <v>10.67905</v>
      </c>
      <c r="P363" s="1">
        <v>3</v>
      </c>
      <c r="Q363" s="1">
        <v>3</v>
      </c>
      <c r="R363" s="1">
        <v>3</v>
      </c>
      <c r="S363" s="1">
        <v>19.7</v>
      </c>
      <c r="T363" s="1">
        <v>19.7</v>
      </c>
      <c r="U363" s="1">
        <v>19.7</v>
      </c>
      <c r="V363" s="1">
        <v>20.265999999999998</v>
      </c>
      <c r="W363" s="1">
        <v>0</v>
      </c>
      <c r="X363" s="1">
        <v>21.969000000000001</v>
      </c>
      <c r="Y363" s="1">
        <v>54605000</v>
      </c>
      <c r="Z363" s="1">
        <v>29</v>
      </c>
    </row>
    <row r="364" spans="1:26" x14ac:dyDescent="0.15">
      <c r="A364" s="1" t="s">
        <v>401</v>
      </c>
      <c r="B364" s="1" t="s">
        <v>402</v>
      </c>
      <c r="C364" s="1" t="s">
        <v>403</v>
      </c>
      <c r="D364" s="2">
        <v>39326</v>
      </c>
      <c r="E364" s="3" t="s">
        <v>24</v>
      </c>
      <c r="F364" s="3">
        <v>3.0656942609237201</v>
      </c>
      <c r="G364" s="3">
        <v>0</v>
      </c>
      <c r="H364" s="3">
        <v>-3.8995415369669599</v>
      </c>
      <c r="I364" s="3">
        <v>-1.60305563768915</v>
      </c>
      <c r="J364" s="1">
        <v>10.468400000000001</v>
      </c>
      <c r="K364" s="1">
        <v>10.84132</v>
      </c>
      <c r="L364" s="1">
        <v>9.7606809999999999</v>
      </c>
      <c r="M364" s="1">
        <v>5.9264130000000002</v>
      </c>
      <c r="N364" s="1">
        <v>6.5019770000000001</v>
      </c>
      <c r="O364" s="1">
        <v>6.9433879999999997</v>
      </c>
      <c r="P364" s="1">
        <v>6</v>
      </c>
      <c r="Q364" s="1">
        <v>6</v>
      </c>
      <c r="R364" s="1">
        <v>6</v>
      </c>
      <c r="S364" s="1">
        <v>19.399999999999999</v>
      </c>
      <c r="T364" s="1">
        <v>19.399999999999999</v>
      </c>
      <c r="U364" s="1">
        <v>19.399999999999999</v>
      </c>
      <c r="V364" s="1">
        <v>48.796999999999997</v>
      </c>
      <c r="W364" s="1">
        <v>0</v>
      </c>
      <c r="X364" s="1">
        <v>18.585999999999999</v>
      </c>
      <c r="Y364" s="1">
        <v>84617000</v>
      </c>
      <c r="Z364" s="1">
        <v>33</v>
      </c>
    </row>
    <row r="365" spans="1:26" x14ac:dyDescent="0.15">
      <c r="A365" s="1" t="s">
        <v>1057</v>
      </c>
      <c r="B365" s="1" t="s">
        <v>1057</v>
      </c>
      <c r="C365" s="1" t="s">
        <v>1058</v>
      </c>
      <c r="D365" s="1" t="s">
        <v>1059</v>
      </c>
      <c r="E365" s="3" t="s">
        <v>24</v>
      </c>
      <c r="F365" s="3">
        <v>3.2820192471387299</v>
      </c>
      <c r="G365" s="3">
        <v>0</v>
      </c>
      <c r="H365" s="3">
        <v>-3.9177668889363599</v>
      </c>
      <c r="I365" s="3">
        <v>-1.6487909458201999</v>
      </c>
      <c r="J365" s="1">
        <v>10.38266</v>
      </c>
      <c r="K365" s="1">
        <v>10.498810000000001</v>
      </c>
      <c r="L365" s="1">
        <v>9.598948</v>
      </c>
      <c r="M365" s="1">
        <v>5.7671700000000001</v>
      </c>
      <c r="N365" s="1">
        <v>6.6045389999999999</v>
      </c>
      <c r="O365" s="1">
        <v>6.3554120000000003</v>
      </c>
      <c r="P365" s="1">
        <v>6</v>
      </c>
      <c r="Q365" s="1">
        <v>6</v>
      </c>
      <c r="R365" s="1">
        <v>6</v>
      </c>
      <c r="S365" s="1">
        <v>12</v>
      </c>
      <c r="T365" s="1">
        <v>12</v>
      </c>
      <c r="U365" s="1">
        <v>12</v>
      </c>
      <c r="V365" s="1">
        <v>88.846000000000004</v>
      </c>
      <c r="W365" s="1">
        <v>0</v>
      </c>
      <c r="X365" s="1">
        <v>23.733000000000001</v>
      </c>
      <c r="Y365" s="1">
        <v>33775000</v>
      </c>
      <c r="Z365" s="1">
        <v>21</v>
      </c>
    </row>
    <row r="366" spans="1:26" x14ac:dyDescent="0.15">
      <c r="A366" s="1" t="s">
        <v>347</v>
      </c>
      <c r="B366" s="1" t="s">
        <v>347</v>
      </c>
      <c r="C366" s="1" t="s">
        <v>348</v>
      </c>
      <c r="D366" s="1" t="s">
        <v>349</v>
      </c>
      <c r="E366" s="3" t="s">
        <v>24</v>
      </c>
      <c r="F366" s="3">
        <v>1.48307560195502</v>
      </c>
      <c r="G366" s="3">
        <v>1.02654867256637E-3</v>
      </c>
      <c r="H366" s="3">
        <v>-3.92098267873128</v>
      </c>
      <c r="I366" s="3">
        <v>-1.27302634788741</v>
      </c>
      <c r="J366" s="1">
        <v>9.5793979999999994</v>
      </c>
      <c r="K366" s="1">
        <v>11.414389999999999</v>
      </c>
      <c r="L366" s="1">
        <v>10.680020000000001</v>
      </c>
      <c r="M366" s="1">
        <v>4.8925380000000001</v>
      </c>
      <c r="N366" s="1">
        <v>8.1127330000000004</v>
      </c>
      <c r="O366" s="1">
        <v>6.9055879999999998</v>
      </c>
      <c r="P366" s="1">
        <v>2</v>
      </c>
      <c r="Q366" s="1">
        <v>2</v>
      </c>
      <c r="R366" s="1">
        <v>2</v>
      </c>
      <c r="S366" s="1">
        <v>10.7</v>
      </c>
      <c r="T366" s="1">
        <v>10.7</v>
      </c>
      <c r="U366" s="1">
        <v>10.7</v>
      </c>
      <c r="V366" s="1">
        <v>16.600000000000001</v>
      </c>
      <c r="W366" s="1">
        <v>0</v>
      </c>
      <c r="X366" s="1">
        <v>7.6736000000000004</v>
      </c>
      <c r="Y366" s="1">
        <v>40093000</v>
      </c>
      <c r="Z366" s="1">
        <v>9</v>
      </c>
    </row>
    <row r="367" spans="1:26" x14ac:dyDescent="0.15">
      <c r="A367" s="1" t="s">
        <v>1185</v>
      </c>
      <c r="B367" s="1" t="s">
        <v>1185</v>
      </c>
      <c r="C367" s="1" t="s">
        <v>1186</v>
      </c>
      <c r="D367" s="1" t="s">
        <v>1187</v>
      </c>
      <c r="E367" s="3" t="s">
        <v>24</v>
      </c>
      <c r="F367" s="3">
        <v>0.61629045279043604</v>
      </c>
      <c r="G367" s="3">
        <v>3.8826086956521698E-2</v>
      </c>
      <c r="H367" s="3">
        <v>-3.9423157374064099</v>
      </c>
      <c r="I367" s="3">
        <v>-0.89379985036116305</v>
      </c>
      <c r="J367" s="1">
        <v>17.825240000000001</v>
      </c>
      <c r="K367" s="1">
        <v>17.294519999999999</v>
      </c>
      <c r="L367" s="1">
        <v>17.941559999999999</v>
      </c>
      <c r="M367" s="1">
        <v>13.685560000000001</v>
      </c>
      <c r="N367" s="1">
        <v>17.93534</v>
      </c>
      <c r="O367" s="1">
        <v>9.6134780000000006</v>
      </c>
      <c r="P367" s="1">
        <v>9</v>
      </c>
      <c r="Q367" s="1">
        <v>2</v>
      </c>
      <c r="R367" s="1">
        <v>2</v>
      </c>
      <c r="S367" s="1">
        <v>35.4</v>
      </c>
      <c r="T367" s="1">
        <v>8</v>
      </c>
      <c r="U367" s="1">
        <v>8</v>
      </c>
      <c r="V367" s="1">
        <v>42.003999999999998</v>
      </c>
      <c r="W367" s="1">
        <v>0</v>
      </c>
      <c r="X367" s="1">
        <v>11.135999999999999</v>
      </c>
      <c r="Y367" s="1">
        <v>1907500000</v>
      </c>
      <c r="Z367" s="1">
        <v>65</v>
      </c>
    </row>
    <row r="368" spans="1:26" x14ac:dyDescent="0.15">
      <c r="A368" s="1" t="s">
        <v>1318</v>
      </c>
      <c r="B368" s="1" t="s">
        <v>1318</v>
      </c>
      <c r="C368" s="1" t="s">
        <v>1319</v>
      </c>
      <c r="D368" s="1" t="s">
        <v>1320</v>
      </c>
      <c r="E368" s="3" t="s">
        <v>24</v>
      </c>
      <c r="F368" s="3">
        <v>0.94769393600427099</v>
      </c>
      <c r="G368" s="3">
        <v>1.2190476190476199E-2</v>
      </c>
      <c r="H368" s="3">
        <v>-3.9672541618347199</v>
      </c>
      <c r="I368" s="3">
        <v>-1.1306559900094599</v>
      </c>
      <c r="J368" s="1">
        <v>11.701449999999999</v>
      </c>
      <c r="K368" s="1">
        <v>12.5655</v>
      </c>
      <c r="L368" s="1">
        <v>12.10516</v>
      </c>
      <c r="M368" s="1">
        <v>11.04274</v>
      </c>
      <c r="N368" s="1">
        <v>6.0844899999999997</v>
      </c>
      <c r="O368" s="1">
        <v>7.3431170000000003</v>
      </c>
      <c r="P368" s="1">
        <v>5</v>
      </c>
      <c r="Q368" s="1">
        <v>5</v>
      </c>
      <c r="R368" s="1">
        <v>5</v>
      </c>
      <c r="S368" s="1">
        <v>28.6</v>
      </c>
      <c r="T368" s="1">
        <v>28.6</v>
      </c>
      <c r="U368" s="1">
        <v>28.6</v>
      </c>
      <c r="V368" s="1">
        <v>26.24</v>
      </c>
      <c r="W368" s="1">
        <v>0</v>
      </c>
      <c r="X368" s="1">
        <v>12.771000000000001</v>
      </c>
      <c r="Y368" s="1">
        <v>35590000</v>
      </c>
      <c r="Z368" s="1">
        <v>27</v>
      </c>
    </row>
    <row r="369" spans="1:26" x14ac:dyDescent="0.15">
      <c r="A369" s="1" t="s">
        <v>589</v>
      </c>
      <c r="B369" s="1" t="s">
        <v>590</v>
      </c>
      <c r="C369" s="1" t="s">
        <v>591</v>
      </c>
      <c r="D369" s="1" t="s">
        <v>592</v>
      </c>
      <c r="E369" s="3" t="s">
        <v>24</v>
      </c>
      <c r="F369" s="3">
        <v>1.5930518166261201</v>
      </c>
      <c r="G369" s="3">
        <v>1.1153846153846201E-3</v>
      </c>
      <c r="H369" s="3">
        <v>-3.9747176170349099</v>
      </c>
      <c r="I369" s="3">
        <v>-1.4143505674469501</v>
      </c>
      <c r="J369" s="1">
        <v>11.501659999999999</v>
      </c>
      <c r="K369" s="1">
        <v>11.86378</v>
      </c>
      <c r="L369" s="1">
        <v>10.96767</v>
      </c>
      <c r="M369" s="1">
        <v>8.3190399999999993</v>
      </c>
      <c r="N369" s="1">
        <v>8.1519100000000009</v>
      </c>
      <c r="O369" s="1">
        <v>5.9380090000000001</v>
      </c>
      <c r="P369" s="1">
        <v>9</v>
      </c>
      <c r="Q369" s="1">
        <v>9</v>
      </c>
      <c r="R369" s="1">
        <v>9</v>
      </c>
      <c r="S369" s="1">
        <v>16.100000000000001</v>
      </c>
      <c r="T369" s="1">
        <v>16.100000000000001</v>
      </c>
      <c r="U369" s="1">
        <v>16.100000000000001</v>
      </c>
      <c r="V369" s="1">
        <v>91.006</v>
      </c>
      <c r="W369" s="1">
        <v>0</v>
      </c>
      <c r="X369" s="1">
        <v>115.28</v>
      </c>
      <c r="Y369" s="1">
        <v>60918000</v>
      </c>
      <c r="Z369" s="1">
        <v>57</v>
      </c>
    </row>
    <row r="370" spans="1:26" x14ac:dyDescent="0.15">
      <c r="A370" s="1" t="s">
        <v>379</v>
      </c>
      <c r="B370" s="1" t="s">
        <v>379</v>
      </c>
      <c r="C370" s="1" t="s">
        <v>380</v>
      </c>
      <c r="D370" s="1" t="s">
        <v>381</v>
      </c>
      <c r="E370" s="3" t="s">
        <v>24</v>
      </c>
      <c r="F370" s="3">
        <v>1.82956118832118</v>
      </c>
      <c r="G370" s="3">
        <v>1.2473118279569899E-3</v>
      </c>
      <c r="H370" s="3">
        <v>-3.9878905614217102</v>
      </c>
      <c r="I370" s="3">
        <v>-1.51051531525552</v>
      </c>
      <c r="J370" s="1">
        <v>10.796530000000001</v>
      </c>
      <c r="K370" s="1">
        <v>10.29908</v>
      </c>
      <c r="L370" s="1">
        <v>10.112740000000001</v>
      </c>
      <c r="M370" s="1">
        <v>7.0766679999999997</v>
      </c>
      <c r="N370" s="1">
        <v>5.2032600000000002</v>
      </c>
      <c r="O370" s="1">
        <v>6.9647490000000003</v>
      </c>
      <c r="P370" s="1">
        <v>1</v>
      </c>
      <c r="Q370" s="1">
        <v>1</v>
      </c>
      <c r="R370" s="1">
        <v>1</v>
      </c>
      <c r="S370" s="1">
        <v>2.1</v>
      </c>
      <c r="T370" s="1">
        <v>2.1</v>
      </c>
      <c r="U370" s="1">
        <v>2.1</v>
      </c>
      <c r="V370" s="1">
        <v>38.122999999999998</v>
      </c>
      <c r="W370" s="1">
        <v>5.8707999999999998E-3</v>
      </c>
      <c r="X370" s="1">
        <v>2.8298000000000001</v>
      </c>
      <c r="Y370" s="1">
        <v>10172000</v>
      </c>
      <c r="Z370" s="1">
        <v>6</v>
      </c>
    </row>
    <row r="371" spans="1:26" x14ac:dyDescent="0.15">
      <c r="A371" s="1" t="s">
        <v>1286</v>
      </c>
      <c r="B371" s="1" t="s">
        <v>1287</v>
      </c>
      <c r="C371" s="1" t="s">
        <v>1288</v>
      </c>
      <c r="D371" s="1" t="s">
        <v>1289</v>
      </c>
      <c r="E371" s="3" t="s">
        <v>24</v>
      </c>
      <c r="F371" s="3">
        <v>1.5461111763764399</v>
      </c>
      <c r="G371" s="3">
        <v>1.0943396226415099E-3</v>
      </c>
      <c r="H371" s="3">
        <v>-3.9963843027750698</v>
      </c>
      <c r="I371" s="3">
        <v>-1.4490983436718401</v>
      </c>
      <c r="J371" s="1">
        <v>12.3916</v>
      </c>
      <c r="K371" s="1">
        <v>12.9278</v>
      </c>
      <c r="L371" s="1">
        <v>12.7035</v>
      </c>
      <c r="M371" s="1">
        <v>10.1326</v>
      </c>
      <c r="N371" s="1">
        <v>7.6988269999999996</v>
      </c>
      <c r="O371" s="1">
        <v>8.2023189999999992</v>
      </c>
      <c r="P371" s="1">
        <v>46</v>
      </c>
      <c r="Q371" s="1">
        <v>39</v>
      </c>
      <c r="R371" s="1">
        <v>37</v>
      </c>
      <c r="S371" s="1">
        <v>29.9</v>
      </c>
      <c r="T371" s="1">
        <v>26.7</v>
      </c>
      <c r="U371" s="1">
        <v>25.1</v>
      </c>
      <c r="V371" s="1">
        <v>226.37</v>
      </c>
      <c r="W371" s="1">
        <v>0</v>
      </c>
      <c r="X371" s="1">
        <v>323.31</v>
      </c>
      <c r="Y371" s="1">
        <v>328800000</v>
      </c>
      <c r="Z371" s="1">
        <v>261</v>
      </c>
    </row>
    <row r="372" spans="1:26" x14ac:dyDescent="0.15">
      <c r="A372" s="1" t="s">
        <v>1232</v>
      </c>
      <c r="B372" s="1" t="s">
        <v>1233</v>
      </c>
      <c r="C372" s="1" t="s">
        <v>1234</v>
      </c>
      <c r="D372" s="1" t="s">
        <v>1235</v>
      </c>
      <c r="E372" s="3" t="s">
        <v>24</v>
      </c>
      <c r="F372" s="3">
        <v>2.0133407330715398</v>
      </c>
      <c r="G372" s="3">
        <v>1.33333333333333E-3</v>
      </c>
      <c r="H372" s="3">
        <v>-4.00543117523193</v>
      </c>
      <c r="I372" s="3">
        <v>-1.6587155350782701</v>
      </c>
      <c r="J372" s="1">
        <v>13.728719999999999</v>
      </c>
      <c r="K372" s="1">
        <v>13.577489999999999</v>
      </c>
      <c r="L372" s="1">
        <v>13.705769999999999</v>
      </c>
      <c r="M372" s="1">
        <v>9.9898199999999999</v>
      </c>
      <c r="N372" s="1">
        <v>10.15903</v>
      </c>
      <c r="O372" s="1">
        <v>8.8468359999999997</v>
      </c>
      <c r="P372" s="1">
        <v>11</v>
      </c>
      <c r="Q372" s="1">
        <v>11</v>
      </c>
      <c r="R372" s="1">
        <v>11</v>
      </c>
      <c r="S372" s="1">
        <v>25.6</v>
      </c>
      <c r="T372" s="1">
        <v>25.6</v>
      </c>
      <c r="U372" s="1">
        <v>25.6</v>
      </c>
      <c r="V372" s="1">
        <v>69.447999999999993</v>
      </c>
      <c r="W372" s="1">
        <v>0</v>
      </c>
      <c r="X372" s="1">
        <v>32.963000000000001</v>
      </c>
      <c r="Y372" s="1">
        <v>180330000</v>
      </c>
      <c r="Z372" s="1">
        <v>52</v>
      </c>
    </row>
    <row r="373" spans="1:26" x14ac:dyDescent="0.15">
      <c r="A373" s="1" t="s">
        <v>551</v>
      </c>
      <c r="B373" s="1" t="s">
        <v>551</v>
      </c>
      <c r="C373" s="1" t="s">
        <v>552</v>
      </c>
      <c r="D373" s="1" t="s">
        <v>553</v>
      </c>
      <c r="E373" s="3" t="s">
        <v>24</v>
      </c>
      <c r="F373" s="3">
        <v>1.3506040314851</v>
      </c>
      <c r="G373" s="3">
        <v>1.9487179487179501E-3</v>
      </c>
      <c r="H373" s="3">
        <v>-4.0585508346557599</v>
      </c>
      <c r="I373" s="3">
        <v>-1.4027102432085401</v>
      </c>
      <c r="J373" s="1">
        <v>11.42536</v>
      </c>
      <c r="K373" s="1">
        <v>11.562010000000001</v>
      </c>
      <c r="L373" s="1">
        <v>11.59897</v>
      </c>
      <c r="M373" s="1">
        <v>8.8320799999999995</v>
      </c>
      <c r="N373" s="1">
        <v>7.786778</v>
      </c>
      <c r="O373" s="1">
        <v>5.79183</v>
      </c>
      <c r="P373" s="1">
        <v>18</v>
      </c>
      <c r="Q373" s="1">
        <v>18</v>
      </c>
      <c r="R373" s="1">
        <v>18</v>
      </c>
      <c r="S373" s="1">
        <v>21.1</v>
      </c>
      <c r="T373" s="1">
        <v>21.1</v>
      </c>
      <c r="U373" s="1">
        <v>21.1</v>
      </c>
      <c r="V373" s="1">
        <v>145.83000000000001</v>
      </c>
      <c r="W373" s="1">
        <v>0</v>
      </c>
      <c r="X373" s="1">
        <v>226.79</v>
      </c>
      <c r="Y373" s="1">
        <v>108510000</v>
      </c>
      <c r="Z373" s="1">
        <v>107</v>
      </c>
    </row>
    <row r="374" spans="1:26" x14ac:dyDescent="0.15">
      <c r="A374" s="1" t="s">
        <v>271</v>
      </c>
      <c r="B374" s="1" t="s">
        <v>272</v>
      </c>
      <c r="C374" s="1" t="s">
        <v>273</v>
      </c>
      <c r="D374" s="1" t="s">
        <v>274</v>
      </c>
      <c r="E374" s="3" t="s">
        <v>24</v>
      </c>
      <c r="F374" s="3">
        <v>1.4257766720410701</v>
      </c>
      <c r="G374" s="3">
        <v>1.0841121495327099E-3</v>
      </c>
      <c r="H374" s="3">
        <v>-4.0922904014587402</v>
      </c>
      <c r="I374" s="3">
        <v>-1.4453002771679699</v>
      </c>
      <c r="J374" s="1">
        <v>12.83183</v>
      </c>
      <c r="K374" s="1">
        <v>13.01905</v>
      </c>
      <c r="L374" s="1">
        <v>13.09609</v>
      </c>
      <c r="M374" s="1">
        <v>10.51366</v>
      </c>
      <c r="N374" s="1">
        <v>7.798381</v>
      </c>
      <c r="O374" s="1">
        <v>8.3580489999999994</v>
      </c>
      <c r="P374" s="1">
        <v>37</v>
      </c>
      <c r="Q374" s="1">
        <v>37</v>
      </c>
      <c r="R374" s="1">
        <v>37</v>
      </c>
      <c r="S374" s="1">
        <v>28.9</v>
      </c>
      <c r="T374" s="1">
        <v>28.9</v>
      </c>
      <c r="U374" s="1">
        <v>28.9</v>
      </c>
      <c r="V374" s="1">
        <v>212.33</v>
      </c>
      <c r="W374" s="1">
        <v>0</v>
      </c>
      <c r="X374" s="1">
        <v>323.31</v>
      </c>
      <c r="Y374" s="1">
        <v>392270000</v>
      </c>
      <c r="Z374" s="1">
        <v>209</v>
      </c>
    </row>
    <row r="375" spans="1:26" x14ac:dyDescent="0.15">
      <c r="A375" s="1" t="s">
        <v>492</v>
      </c>
      <c r="B375" s="1" t="s">
        <v>492</v>
      </c>
      <c r="C375" s="1" t="s">
        <v>493</v>
      </c>
      <c r="D375" s="1" t="s">
        <v>494</v>
      </c>
      <c r="E375" s="3" t="s">
        <v>24</v>
      </c>
      <c r="F375" s="3">
        <v>0.976062836099169</v>
      </c>
      <c r="G375" s="3">
        <v>9.3525179856115102E-3</v>
      </c>
      <c r="H375" s="3">
        <v>-4.1036475499470999</v>
      </c>
      <c r="I375" s="3">
        <v>-1.1812799548753601</v>
      </c>
      <c r="J375" s="1">
        <v>13.98071</v>
      </c>
      <c r="K375" s="1">
        <v>13.62668</v>
      </c>
      <c r="L375" s="1">
        <v>14.170579999999999</v>
      </c>
      <c r="M375" s="1">
        <v>11.212770000000001</v>
      </c>
      <c r="N375" s="1">
        <v>6.8930819999999997</v>
      </c>
      <c r="O375" s="1">
        <v>11.361179999999999</v>
      </c>
      <c r="P375" s="1">
        <v>9</v>
      </c>
      <c r="Q375" s="1">
        <v>9</v>
      </c>
      <c r="R375" s="1">
        <v>9</v>
      </c>
      <c r="S375" s="1">
        <v>33.200000000000003</v>
      </c>
      <c r="T375" s="1">
        <v>33.200000000000003</v>
      </c>
      <c r="U375" s="1">
        <v>33.200000000000003</v>
      </c>
      <c r="V375" s="1">
        <v>37.270000000000003</v>
      </c>
      <c r="W375" s="1">
        <v>0</v>
      </c>
      <c r="X375" s="1">
        <v>110.83</v>
      </c>
      <c r="Y375" s="1">
        <v>193910000</v>
      </c>
      <c r="Z375" s="1">
        <v>74</v>
      </c>
    </row>
    <row r="376" spans="1:26" x14ac:dyDescent="0.15">
      <c r="A376" s="1" t="s">
        <v>802</v>
      </c>
      <c r="B376" s="1" t="s">
        <v>803</v>
      </c>
      <c r="C376" s="1" t="s">
        <v>804</v>
      </c>
      <c r="D376" s="1" t="s">
        <v>805</v>
      </c>
      <c r="E376" s="3" t="s">
        <v>24</v>
      </c>
      <c r="F376" s="3">
        <v>4.0298928345827099</v>
      </c>
      <c r="G376" s="3">
        <v>0</v>
      </c>
      <c r="H376" s="3">
        <v>-4.12881104151408</v>
      </c>
      <c r="I376" s="3">
        <v>-1.84636249099028</v>
      </c>
      <c r="J376" s="1">
        <v>10.494009999999999</v>
      </c>
      <c r="K376" s="1">
        <v>9.9367859999999997</v>
      </c>
      <c r="L376" s="1">
        <v>9.9351310000000002</v>
      </c>
      <c r="M376" s="1">
        <v>6.2145720000000004</v>
      </c>
      <c r="N376" s="1">
        <v>6.0461010000000002</v>
      </c>
      <c r="O376" s="1">
        <v>5.7188239999999997</v>
      </c>
      <c r="P376" s="1">
        <v>11</v>
      </c>
      <c r="Q376" s="1">
        <v>11</v>
      </c>
      <c r="R376" s="1">
        <v>11</v>
      </c>
      <c r="S376" s="1">
        <v>18</v>
      </c>
      <c r="T376" s="1">
        <v>18</v>
      </c>
      <c r="U376" s="1">
        <v>18</v>
      </c>
      <c r="V376" s="1">
        <v>103.47</v>
      </c>
      <c r="W376" s="1">
        <v>0</v>
      </c>
      <c r="X376" s="1">
        <v>197.46</v>
      </c>
      <c r="Y376" s="1">
        <v>34743000</v>
      </c>
      <c r="Z376" s="1">
        <v>56</v>
      </c>
    </row>
    <row r="377" spans="1:26" x14ac:dyDescent="0.15">
      <c r="A377" s="1" t="s">
        <v>739</v>
      </c>
      <c r="B377" s="1" t="s">
        <v>740</v>
      </c>
      <c r="C377" s="1" t="s">
        <v>741</v>
      </c>
      <c r="D377" s="1" t="s">
        <v>742</v>
      </c>
      <c r="E377" s="3" t="s">
        <v>24</v>
      </c>
      <c r="F377" s="3">
        <v>0.92362447915686297</v>
      </c>
      <c r="G377" s="3">
        <v>1.25314685314685E-2</v>
      </c>
      <c r="H377" s="3">
        <v>-4.14748684565226</v>
      </c>
      <c r="I377" s="3">
        <v>-1.1562850468535599</v>
      </c>
      <c r="J377" s="1">
        <v>14.771699999999999</v>
      </c>
      <c r="K377" s="1">
        <v>14.683719999999999</v>
      </c>
      <c r="L377" s="1">
        <v>15.06381</v>
      </c>
      <c r="M377" s="1">
        <v>11.67282</v>
      </c>
      <c r="N377" s="1">
        <v>7.5954259999999998</v>
      </c>
      <c r="O377" s="1">
        <v>12.808529999999999</v>
      </c>
      <c r="P377" s="1">
        <v>5</v>
      </c>
      <c r="Q377" s="1">
        <v>5</v>
      </c>
      <c r="R377" s="1">
        <v>5</v>
      </c>
      <c r="S377" s="1">
        <v>29.8</v>
      </c>
      <c r="T377" s="1">
        <v>29.8</v>
      </c>
      <c r="U377" s="1">
        <v>29.8</v>
      </c>
      <c r="V377" s="1">
        <v>21.643999999999998</v>
      </c>
      <c r="W377" s="1">
        <v>0</v>
      </c>
      <c r="X377" s="1">
        <v>134.75</v>
      </c>
      <c r="Y377" s="1">
        <v>167790000</v>
      </c>
      <c r="Z377" s="1">
        <v>108</v>
      </c>
    </row>
    <row r="378" spans="1:26" x14ac:dyDescent="0.15">
      <c r="A378" s="1" t="s">
        <v>818</v>
      </c>
      <c r="B378" s="1" t="s">
        <v>819</v>
      </c>
      <c r="C378" s="1" t="s">
        <v>820</v>
      </c>
      <c r="D378" s="1" t="s">
        <v>821</v>
      </c>
      <c r="E378" s="3" t="s">
        <v>24</v>
      </c>
      <c r="F378" s="3">
        <v>0.65616521893325996</v>
      </c>
      <c r="G378" s="3">
        <v>3.1482352941176503E-2</v>
      </c>
      <c r="H378" s="3">
        <v>-4.1488966941833496</v>
      </c>
      <c r="I378" s="3">
        <v>-0.94833934454640101</v>
      </c>
      <c r="J378" s="1">
        <v>12.688610000000001</v>
      </c>
      <c r="K378" s="1">
        <v>13.259639999999999</v>
      </c>
      <c r="L378" s="1">
        <v>13.387740000000001</v>
      </c>
      <c r="M378" s="1">
        <v>6.9352530000000003</v>
      </c>
      <c r="N378" s="1">
        <v>13.678089999999999</v>
      </c>
      <c r="O378" s="1">
        <v>6.2759609999999997</v>
      </c>
      <c r="P378" s="1">
        <v>3</v>
      </c>
      <c r="Q378" s="1">
        <v>3</v>
      </c>
      <c r="R378" s="1">
        <v>3</v>
      </c>
      <c r="S378" s="1">
        <v>27.9</v>
      </c>
      <c r="T378" s="1">
        <v>27.9</v>
      </c>
      <c r="U378" s="1">
        <v>27.9</v>
      </c>
      <c r="V378" s="1">
        <v>15.798</v>
      </c>
      <c r="W378" s="1">
        <v>0</v>
      </c>
      <c r="X378" s="1">
        <v>6.1574999999999998</v>
      </c>
      <c r="Y378" s="1">
        <v>73334000</v>
      </c>
      <c r="Z378" s="1">
        <v>6</v>
      </c>
    </row>
    <row r="379" spans="1:26" x14ac:dyDescent="0.15">
      <c r="A379" s="1" t="s">
        <v>1011</v>
      </c>
      <c r="B379" s="1" t="s">
        <v>1011</v>
      </c>
      <c r="D379" s="1" t="s">
        <v>1012</v>
      </c>
      <c r="E379" s="3" t="s">
        <v>24</v>
      </c>
      <c r="F379" s="3">
        <v>1.57008110524313</v>
      </c>
      <c r="G379" s="3">
        <v>1.1717171717171701E-3</v>
      </c>
      <c r="H379" s="3">
        <v>-4.1602369944254596</v>
      </c>
      <c r="I379" s="3">
        <v>-1.5052548289469101</v>
      </c>
      <c r="J379" s="1">
        <v>11.347939999999999</v>
      </c>
      <c r="K379" s="1">
        <v>11.251150000000001</v>
      </c>
      <c r="L379" s="1">
        <v>11.74762</v>
      </c>
      <c r="M379" s="1">
        <v>5.9521160000000002</v>
      </c>
      <c r="N379" s="1">
        <v>8.5410400000000006</v>
      </c>
      <c r="O379" s="1">
        <v>7.3728429999999996</v>
      </c>
      <c r="P379" s="1">
        <v>8</v>
      </c>
      <c r="Q379" s="1">
        <v>8</v>
      </c>
      <c r="R379" s="1">
        <v>8</v>
      </c>
      <c r="S379" s="1">
        <v>13.3</v>
      </c>
      <c r="T379" s="1">
        <v>13.3</v>
      </c>
      <c r="U379" s="1">
        <v>13.3</v>
      </c>
      <c r="V379" s="1">
        <v>98.197000000000003</v>
      </c>
      <c r="W379" s="1">
        <v>0</v>
      </c>
      <c r="X379" s="1">
        <v>62.51</v>
      </c>
      <c r="Y379" s="1">
        <v>92145000</v>
      </c>
      <c r="Z379" s="1">
        <v>37</v>
      </c>
    </row>
    <row r="380" spans="1:26" x14ac:dyDescent="0.15">
      <c r="A380" s="1" t="s">
        <v>501</v>
      </c>
      <c r="B380" s="1" t="s">
        <v>502</v>
      </c>
      <c r="C380" s="1" t="s">
        <v>503</v>
      </c>
      <c r="D380" s="1" t="s">
        <v>504</v>
      </c>
      <c r="E380" s="3" t="s">
        <v>24</v>
      </c>
      <c r="F380" s="3">
        <v>1.6408752179260899</v>
      </c>
      <c r="G380" s="3">
        <v>1.1836734693877601E-3</v>
      </c>
      <c r="H380" s="3">
        <v>-4.1631924311319999</v>
      </c>
      <c r="I380" s="3">
        <v>-1.5730821479628201</v>
      </c>
      <c r="J380" s="1">
        <v>14.251530000000001</v>
      </c>
      <c r="K380" s="1">
        <v>14.23015</v>
      </c>
      <c r="L380" s="1">
        <v>14.355729999999999</v>
      </c>
      <c r="M380" s="1">
        <v>8.8280940000000001</v>
      </c>
      <c r="N380" s="1">
        <v>10.68548</v>
      </c>
      <c r="O380" s="1">
        <v>10.834250000000001</v>
      </c>
      <c r="P380" s="1">
        <v>16</v>
      </c>
      <c r="Q380" s="1">
        <v>15</v>
      </c>
      <c r="R380" s="1">
        <v>15</v>
      </c>
      <c r="S380" s="1">
        <v>43.8</v>
      </c>
      <c r="T380" s="1">
        <v>42.1</v>
      </c>
      <c r="U380" s="1">
        <v>42.1</v>
      </c>
      <c r="V380" s="1">
        <v>54.54</v>
      </c>
      <c r="W380" s="1">
        <v>0</v>
      </c>
      <c r="X380" s="1">
        <v>114.43</v>
      </c>
      <c r="Y380" s="1">
        <v>492980000</v>
      </c>
      <c r="Z380" s="1">
        <v>329</v>
      </c>
    </row>
    <row r="381" spans="1:26" x14ac:dyDescent="0.15">
      <c r="A381" s="1" t="s">
        <v>1109</v>
      </c>
      <c r="B381" s="1" t="s">
        <v>1109</v>
      </c>
      <c r="D381" s="1" t="s">
        <v>1110</v>
      </c>
      <c r="E381" s="3" t="s">
        <v>24</v>
      </c>
      <c r="F381" s="3">
        <v>3.3438601604871101</v>
      </c>
      <c r="G381" s="3">
        <v>0</v>
      </c>
      <c r="H381" s="3">
        <v>-4.1728154818216998</v>
      </c>
      <c r="I381" s="3">
        <v>-1.82034151175522</v>
      </c>
      <c r="J381" s="1">
        <v>9.5473029999999994</v>
      </c>
      <c r="K381" s="1">
        <v>9.8968779999999992</v>
      </c>
      <c r="L381" s="1">
        <v>10.05939</v>
      </c>
      <c r="M381" s="1">
        <v>6.116333</v>
      </c>
      <c r="N381" s="1">
        <v>5.6157130000000004</v>
      </c>
      <c r="O381" s="1">
        <v>5.2530780000000004</v>
      </c>
      <c r="P381" s="1">
        <v>17</v>
      </c>
      <c r="Q381" s="1">
        <v>16</v>
      </c>
      <c r="R381" s="1">
        <v>16</v>
      </c>
      <c r="S381" s="1">
        <v>10.1</v>
      </c>
      <c r="T381" s="1">
        <v>9.5</v>
      </c>
      <c r="U381" s="1">
        <v>9.5</v>
      </c>
      <c r="V381" s="1">
        <v>270.92</v>
      </c>
      <c r="W381" s="1">
        <v>0</v>
      </c>
      <c r="X381" s="1">
        <v>55.433999999999997</v>
      </c>
      <c r="Y381" s="1">
        <v>53736000</v>
      </c>
      <c r="Z381" s="1">
        <v>56</v>
      </c>
    </row>
    <row r="382" spans="1:26" x14ac:dyDescent="0.15">
      <c r="A382" s="1" t="s">
        <v>555</v>
      </c>
      <c r="B382" s="1" t="s">
        <v>555</v>
      </c>
      <c r="C382" s="1" t="s">
        <v>556</v>
      </c>
      <c r="D382" s="1" t="s">
        <v>557</v>
      </c>
      <c r="E382" s="3" t="s">
        <v>24</v>
      </c>
      <c r="F382" s="3">
        <v>1.3543152645612799</v>
      </c>
      <c r="G382" s="3">
        <v>1.0545454545454499E-3</v>
      </c>
      <c r="H382" s="3">
        <v>-4.2156295776367196</v>
      </c>
      <c r="I382" s="3">
        <v>-1.4411037329479299</v>
      </c>
      <c r="J382" s="1">
        <v>10.86783</v>
      </c>
      <c r="K382" s="1">
        <v>11.07418</v>
      </c>
      <c r="L382" s="1">
        <v>11.008929999999999</v>
      </c>
      <c r="M382" s="1">
        <v>7.5463870000000002</v>
      </c>
      <c r="N382" s="1">
        <v>7.8289710000000001</v>
      </c>
      <c r="O382" s="1">
        <v>4.9286940000000001</v>
      </c>
      <c r="P382" s="1">
        <v>5</v>
      </c>
      <c r="Q382" s="1">
        <v>5</v>
      </c>
      <c r="R382" s="1">
        <v>5</v>
      </c>
      <c r="S382" s="1">
        <v>7.6</v>
      </c>
      <c r="T382" s="1">
        <v>7.6</v>
      </c>
      <c r="U382" s="1">
        <v>7.6</v>
      </c>
      <c r="V382" s="1">
        <v>106.41</v>
      </c>
      <c r="W382" s="1">
        <v>0</v>
      </c>
      <c r="X382" s="1">
        <v>47.533999999999999</v>
      </c>
      <c r="Y382" s="1">
        <v>38765000</v>
      </c>
      <c r="Z382" s="1">
        <v>18</v>
      </c>
    </row>
    <row r="383" spans="1:26" x14ac:dyDescent="0.15">
      <c r="A383" s="1" t="s">
        <v>1275</v>
      </c>
      <c r="B383" s="1" t="s">
        <v>1275</v>
      </c>
      <c r="C383" s="1" t="s">
        <v>1276</v>
      </c>
      <c r="D383" s="1" t="s">
        <v>1277</v>
      </c>
      <c r="E383" s="3" t="s">
        <v>24</v>
      </c>
      <c r="F383" s="3">
        <v>1.1154295291030001</v>
      </c>
      <c r="G383" s="3">
        <v>3.5968992248061999E-3</v>
      </c>
      <c r="H383" s="3">
        <v>-4.21563792228699</v>
      </c>
      <c r="I383" s="3">
        <v>-1.2040728153389899</v>
      </c>
      <c r="J383" s="1">
        <v>10.31725</v>
      </c>
      <c r="K383" s="1">
        <v>10.204879999999999</v>
      </c>
      <c r="L383" s="1">
        <v>6.1089909999999996</v>
      </c>
      <c r="M383" s="1">
        <v>4.8573079999999997</v>
      </c>
      <c r="N383" s="1">
        <v>3.5725769999999999</v>
      </c>
      <c r="O383" s="1">
        <v>5.5543209999999998</v>
      </c>
      <c r="P383" s="1">
        <v>2</v>
      </c>
      <c r="Q383" s="1">
        <v>2</v>
      </c>
      <c r="R383" s="1">
        <v>2</v>
      </c>
      <c r="S383" s="1">
        <v>8</v>
      </c>
      <c r="T383" s="1">
        <v>8</v>
      </c>
      <c r="U383" s="1">
        <v>8</v>
      </c>
      <c r="V383" s="1">
        <v>36.936</v>
      </c>
      <c r="W383" s="1">
        <v>0</v>
      </c>
      <c r="X383" s="1">
        <v>23.765999999999998</v>
      </c>
      <c r="Y383" s="1">
        <v>7174500</v>
      </c>
      <c r="Z383" s="1">
        <v>19</v>
      </c>
    </row>
    <row r="384" spans="1:26" x14ac:dyDescent="0.15">
      <c r="A384" s="1" t="s">
        <v>419</v>
      </c>
      <c r="B384" s="1" t="s">
        <v>419</v>
      </c>
      <c r="C384" s="1" t="s">
        <v>420</v>
      </c>
      <c r="D384" s="1" t="s">
        <v>421</v>
      </c>
      <c r="E384" s="3" t="s">
        <v>24</v>
      </c>
      <c r="F384" s="3">
        <v>1.3430071128981</v>
      </c>
      <c r="G384" s="3">
        <v>1.07407407407407E-3</v>
      </c>
      <c r="H384" s="3">
        <v>-4.2628148396809902</v>
      </c>
      <c r="I384" s="3">
        <v>-1.41727725378451</v>
      </c>
      <c r="J384" s="1">
        <v>11.21007</v>
      </c>
      <c r="K384" s="1">
        <v>11.70574</v>
      </c>
      <c r="L384" s="1">
        <v>11.074479999999999</v>
      </c>
      <c r="M384" s="1">
        <v>6.2329809999999997</v>
      </c>
      <c r="N384" s="1">
        <v>9.0382029999999993</v>
      </c>
      <c r="O384" s="1">
        <v>5.9306590000000003</v>
      </c>
      <c r="P384" s="1">
        <v>1</v>
      </c>
      <c r="Q384" s="1">
        <v>1</v>
      </c>
      <c r="R384" s="1">
        <v>1</v>
      </c>
      <c r="S384" s="1">
        <v>9.8000000000000007</v>
      </c>
      <c r="T384" s="1">
        <v>9.8000000000000007</v>
      </c>
      <c r="U384" s="1">
        <v>9.8000000000000007</v>
      </c>
      <c r="V384" s="1">
        <v>10.275</v>
      </c>
      <c r="W384" s="1">
        <v>2.0366999999999998E-3</v>
      </c>
      <c r="X384" s="1">
        <v>2.9443999999999999</v>
      </c>
      <c r="Y384" s="1">
        <v>3354500</v>
      </c>
      <c r="Z384" s="1">
        <v>4</v>
      </c>
    </row>
    <row r="385" spans="1:26" x14ac:dyDescent="0.15">
      <c r="A385" s="1" t="s">
        <v>572</v>
      </c>
      <c r="B385" s="1" t="s">
        <v>573</v>
      </c>
      <c r="D385" s="1" t="s">
        <v>574</v>
      </c>
      <c r="E385" s="3" t="s">
        <v>24</v>
      </c>
      <c r="F385" s="3">
        <v>2.0828760382810101</v>
      </c>
      <c r="G385" s="3">
        <v>0</v>
      </c>
      <c r="H385" s="3">
        <v>-4.2760079701741498</v>
      </c>
      <c r="I385" s="3">
        <v>-1.77647031499896</v>
      </c>
      <c r="J385" s="1">
        <v>10.188499999999999</v>
      </c>
      <c r="K385" s="1">
        <v>10.16746</v>
      </c>
      <c r="L385" s="1">
        <v>10.30711</v>
      </c>
      <c r="M385" s="1">
        <v>5.1666949999999998</v>
      </c>
      <c r="N385" s="1">
        <v>6.5265339999999998</v>
      </c>
      <c r="O385" s="1">
        <v>6.1418150000000002</v>
      </c>
      <c r="P385" s="1">
        <v>5</v>
      </c>
      <c r="Q385" s="1">
        <v>5</v>
      </c>
      <c r="R385" s="1">
        <v>4</v>
      </c>
      <c r="S385" s="1">
        <v>7.7</v>
      </c>
      <c r="T385" s="1">
        <v>7.7</v>
      </c>
      <c r="U385" s="1">
        <v>6.7</v>
      </c>
      <c r="V385" s="1">
        <v>107.17</v>
      </c>
      <c r="W385" s="1">
        <v>0</v>
      </c>
      <c r="X385" s="1">
        <v>42.68</v>
      </c>
      <c r="Y385" s="1">
        <v>17669000</v>
      </c>
      <c r="Z385" s="1">
        <v>40</v>
      </c>
    </row>
    <row r="386" spans="1:26" x14ac:dyDescent="0.15">
      <c r="A386" s="1" t="s">
        <v>1298</v>
      </c>
      <c r="B386" s="1" t="s">
        <v>1298</v>
      </c>
      <c r="C386" s="1" t="s">
        <v>1299</v>
      </c>
      <c r="D386" s="1" t="s">
        <v>1300</v>
      </c>
      <c r="E386" s="3" t="s">
        <v>24</v>
      </c>
      <c r="F386" s="3">
        <v>3.9960280916436099</v>
      </c>
      <c r="G386" s="3">
        <v>0</v>
      </c>
      <c r="H386" s="3">
        <v>-4.4090344111124704</v>
      </c>
      <c r="I386" s="3">
        <v>-1.9752384671331</v>
      </c>
      <c r="J386" s="1">
        <v>11.12031</v>
      </c>
      <c r="K386" s="1">
        <v>11.084160000000001</v>
      </c>
      <c r="L386" s="1">
        <v>10.704319999999999</v>
      </c>
      <c r="M386" s="1">
        <v>6.2506219999999999</v>
      </c>
      <c r="N386" s="1">
        <v>6.5244080000000002</v>
      </c>
      <c r="O386" s="1">
        <v>6.9066669999999997</v>
      </c>
      <c r="P386" s="1">
        <v>6</v>
      </c>
      <c r="Q386" s="1">
        <v>6</v>
      </c>
      <c r="R386" s="1">
        <v>6</v>
      </c>
      <c r="S386" s="1">
        <v>17</v>
      </c>
      <c r="T386" s="1">
        <v>17</v>
      </c>
      <c r="U386" s="1">
        <v>17</v>
      </c>
      <c r="V386" s="1">
        <v>42.161000000000001</v>
      </c>
      <c r="W386" s="1">
        <v>0</v>
      </c>
      <c r="X386" s="1">
        <v>47.189</v>
      </c>
      <c r="Y386" s="1">
        <v>28761000</v>
      </c>
      <c r="Z386" s="1">
        <v>26</v>
      </c>
    </row>
    <row r="387" spans="1:26" x14ac:dyDescent="0.15">
      <c r="A387" s="1" t="s">
        <v>1258</v>
      </c>
      <c r="B387" s="1" t="s">
        <v>1258</v>
      </c>
      <c r="C387" s="1" t="s">
        <v>1259</v>
      </c>
      <c r="D387" s="1" t="s">
        <v>1260</v>
      </c>
      <c r="E387" s="3" t="s">
        <v>24</v>
      </c>
      <c r="F387" s="3">
        <v>1.6869228686167299</v>
      </c>
      <c r="G387" s="3">
        <v>1.3488372093023301E-3</v>
      </c>
      <c r="H387" s="3">
        <v>-4.4196658134460396</v>
      </c>
      <c r="I387" s="3">
        <v>-1.5602263259639999</v>
      </c>
      <c r="J387" s="1">
        <v>10.97588</v>
      </c>
      <c r="K387" s="1">
        <v>10.330109999999999</v>
      </c>
      <c r="L387" s="1">
        <v>10.03656</v>
      </c>
      <c r="M387" s="1">
        <v>6.4343110000000001</v>
      </c>
      <c r="N387" s="1">
        <v>7.1381550000000002</v>
      </c>
      <c r="O387" s="1">
        <v>4.5110809999999999</v>
      </c>
      <c r="P387" s="1">
        <v>8</v>
      </c>
      <c r="Q387" s="1">
        <v>8</v>
      </c>
      <c r="R387" s="1">
        <v>8</v>
      </c>
      <c r="S387" s="1">
        <v>17.7</v>
      </c>
      <c r="T387" s="1">
        <v>17.7</v>
      </c>
      <c r="U387" s="1">
        <v>17.7</v>
      </c>
      <c r="V387" s="1">
        <v>66.611999999999995</v>
      </c>
      <c r="W387" s="1">
        <v>0</v>
      </c>
      <c r="X387" s="1">
        <v>105.34</v>
      </c>
      <c r="Y387" s="1">
        <v>40922000</v>
      </c>
      <c r="Z387" s="1">
        <v>60</v>
      </c>
    </row>
    <row r="388" spans="1:26" x14ac:dyDescent="0.15">
      <c r="A388" s="1" t="s">
        <v>1373</v>
      </c>
      <c r="B388" s="1" t="s">
        <v>1373</v>
      </c>
      <c r="C388" s="1" t="s">
        <v>1374</v>
      </c>
      <c r="D388" s="1" t="s">
        <v>1375</v>
      </c>
      <c r="E388" s="3" t="s">
        <v>24</v>
      </c>
      <c r="F388" s="3">
        <v>1.3712904700367701</v>
      </c>
      <c r="G388" s="3">
        <v>1.1262135922330101E-3</v>
      </c>
      <c r="H388" s="3">
        <v>-4.53443749745687</v>
      </c>
      <c r="I388" s="3">
        <v>-1.51045036206283</v>
      </c>
      <c r="J388" s="1">
        <v>11.46866</v>
      </c>
      <c r="K388" s="1">
        <v>11.22579</v>
      </c>
      <c r="L388" s="1">
        <v>11.001150000000001</v>
      </c>
      <c r="M388" s="1">
        <v>4.771763</v>
      </c>
      <c r="N388" s="1">
        <v>8.08033</v>
      </c>
      <c r="O388" s="1">
        <v>7.2401999999999997</v>
      </c>
      <c r="P388" s="1">
        <v>5</v>
      </c>
      <c r="Q388" s="1">
        <v>5</v>
      </c>
      <c r="R388" s="1">
        <v>5</v>
      </c>
      <c r="S388" s="1">
        <v>19.7</v>
      </c>
      <c r="T388" s="1">
        <v>19.7</v>
      </c>
      <c r="U388" s="1">
        <v>19.7</v>
      </c>
      <c r="V388" s="1">
        <v>37.984000000000002</v>
      </c>
      <c r="W388" s="1">
        <v>0</v>
      </c>
      <c r="X388" s="1">
        <v>15.282999999999999</v>
      </c>
      <c r="Y388" s="1">
        <v>34477000</v>
      </c>
      <c r="Z388" s="1">
        <v>48</v>
      </c>
    </row>
    <row r="389" spans="1:26" x14ac:dyDescent="0.15">
      <c r="A389" s="1" t="s">
        <v>718</v>
      </c>
      <c r="B389" s="1" t="s">
        <v>718</v>
      </c>
      <c r="C389" s="1" t="s">
        <v>719</v>
      </c>
      <c r="D389" s="1" t="s">
        <v>720</v>
      </c>
      <c r="E389" s="3" t="s">
        <v>24</v>
      </c>
      <c r="F389" s="3">
        <v>1.79874108157813</v>
      </c>
      <c r="G389" s="3">
        <v>0</v>
      </c>
      <c r="H389" s="3">
        <v>-4.60311031341553</v>
      </c>
      <c r="I389" s="3">
        <v>-1.74242914773557</v>
      </c>
      <c r="J389" s="1">
        <v>14.6846</v>
      </c>
      <c r="K389" s="1">
        <v>14.612880000000001</v>
      </c>
      <c r="L389" s="1">
        <v>14.31273</v>
      </c>
      <c r="M389" s="1">
        <v>9.8890639999999994</v>
      </c>
      <c r="N389" s="1">
        <v>8.8626450000000006</v>
      </c>
      <c r="O389" s="1">
        <v>11.04917</v>
      </c>
      <c r="P389" s="1">
        <v>13</v>
      </c>
      <c r="Q389" s="1">
        <v>9</v>
      </c>
      <c r="R389" s="1">
        <v>5</v>
      </c>
      <c r="S389" s="1">
        <v>35.700000000000003</v>
      </c>
      <c r="T389" s="1">
        <v>26.3</v>
      </c>
      <c r="U389" s="1">
        <v>15.6</v>
      </c>
      <c r="V389" s="1">
        <v>58.110999999999997</v>
      </c>
      <c r="W389" s="1">
        <v>0</v>
      </c>
      <c r="X389" s="1">
        <v>187.67</v>
      </c>
      <c r="Y389" s="1">
        <v>266220000</v>
      </c>
      <c r="Z389" s="1">
        <v>228</v>
      </c>
    </row>
    <row r="390" spans="1:26" x14ac:dyDescent="0.15">
      <c r="A390" s="1" t="s">
        <v>1355</v>
      </c>
      <c r="B390" s="1" t="s">
        <v>1356</v>
      </c>
      <c r="D390" s="1" t="s">
        <v>1357</v>
      </c>
      <c r="E390" s="3" t="s">
        <v>24</v>
      </c>
      <c r="F390" s="3">
        <v>3.6378489664633098</v>
      </c>
      <c r="G390" s="3">
        <v>0</v>
      </c>
      <c r="H390" s="3">
        <v>-4.6459703445434597</v>
      </c>
      <c r="I390" s="3">
        <v>-2.0482896726629498</v>
      </c>
      <c r="J390" s="1">
        <v>18.685639999999999</v>
      </c>
      <c r="K390" s="1">
        <v>18.24381</v>
      </c>
      <c r="L390" s="1">
        <v>18.292149999999999</v>
      </c>
      <c r="M390" s="1">
        <v>13.820970000000001</v>
      </c>
      <c r="N390" s="1">
        <v>13.3384</v>
      </c>
      <c r="O390" s="1">
        <v>14.124309999999999</v>
      </c>
      <c r="P390" s="1">
        <v>15</v>
      </c>
      <c r="Q390" s="1">
        <v>15</v>
      </c>
      <c r="R390" s="1">
        <v>15</v>
      </c>
      <c r="S390" s="1">
        <v>43.4</v>
      </c>
      <c r="T390" s="1">
        <v>43.4</v>
      </c>
      <c r="U390" s="1">
        <v>43.4</v>
      </c>
      <c r="V390" s="1">
        <v>42.186</v>
      </c>
      <c r="W390" s="1">
        <v>0</v>
      </c>
      <c r="X390" s="1">
        <v>323.31</v>
      </c>
      <c r="Y390" s="1">
        <v>2810400000</v>
      </c>
      <c r="Z390" s="1">
        <v>384</v>
      </c>
    </row>
    <row r="391" spans="1:26" x14ac:dyDescent="0.15">
      <c r="A391" s="1" t="s">
        <v>154</v>
      </c>
      <c r="B391" s="1" t="s">
        <v>154</v>
      </c>
      <c r="C391" s="1" t="s">
        <v>155</v>
      </c>
      <c r="D391" s="1" t="s">
        <v>156</v>
      </c>
      <c r="E391" s="3" t="s">
        <v>24</v>
      </c>
      <c r="F391" s="3">
        <v>2.1361961680791599</v>
      </c>
      <c r="G391" s="3">
        <v>0</v>
      </c>
      <c r="H391" s="3">
        <v>-4.6687207221984899</v>
      </c>
      <c r="I391" s="3">
        <v>-1.89614471919204</v>
      </c>
      <c r="J391" s="1">
        <v>11.34037</v>
      </c>
      <c r="K391" s="1">
        <v>11.586069999999999</v>
      </c>
      <c r="L391" s="1">
        <v>11.644539999999999</v>
      </c>
      <c r="M391" s="1">
        <v>7.7591749999999999</v>
      </c>
      <c r="N391" s="1">
        <v>6.3622009999999998</v>
      </c>
      <c r="O391" s="1">
        <v>6.4434380000000004</v>
      </c>
      <c r="P391" s="1">
        <v>3</v>
      </c>
      <c r="Q391" s="1">
        <v>3</v>
      </c>
      <c r="R391" s="1">
        <v>3</v>
      </c>
      <c r="S391" s="1">
        <v>6.1</v>
      </c>
      <c r="T391" s="1">
        <v>6.1</v>
      </c>
      <c r="U391" s="1">
        <v>6.1</v>
      </c>
      <c r="V391" s="1">
        <v>59.573</v>
      </c>
      <c r="W391" s="1">
        <v>0</v>
      </c>
      <c r="X391" s="1">
        <v>9.6404999999999994</v>
      </c>
      <c r="Y391" s="1">
        <v>34325000</v>
      </c>
      <c r="Z391" s="1">
        <v>29</v>
      </c>
    </row>
    <row r="392" spans="1:26" x14ac:dyDescent="0.15">
      <c r="A392" s="1" t="s">
        <v>1051</v>
      </c>
      <c r="B392" s="1" t="s">
        <v>1051</v>
      </c>
      <c r="C392" s="1" t="s">
        <v>1052</v>
      </c>
      <c r="D392" s="1" t="s">
        <v>1053</v>
      </c>
      <c r="E392" s="3" t="s">
        <v>24</v>
      </c>
      <c r="F392" s="3">
        <v>1.20286560516048</v>
      </c>
      <c r="G392" s="3">
        <v>1.0642201834862399E-3</v>
      </c>
      <c r="H392" s="3">
        <v>-4.6840915679931596</v>
      </c>
      <c r="I392" s="3">
        <v>-1.4236745343633701</v>
      </c>
      <c r="J392" s="1">
        <v>13.850759999999999</v>
      </c>
      <c r="K392" s="1">
        <v>13.297639999999999</v>
      </c>
      <c r="L392" s="1">
        <v>14.009449999999999</v>
      </c>
      <c r="M392" s="1">
        <v>11.23936</v>
      </c>
      <c r="N392" s="1">
        <v>6.8331059999999999</v>
      </c>
      <c r="O392" s="1">
        <v>9.0331119999999991</v>
      </c>
      <c r="P392" s="1">
        <v>8</v>
      </c>
      <c r="Q392" s="1">
        <v>8</v>
      </c>
      <c r="R392" s="1">
        <v>8</v>
      </c>
      <c r="S392" s="1">
        <v>21.5</v>
      </c>
      <c r="T392" s="1">
        <v>21.5</v>
      </c>
      <c r="U392" s="1">
        <v>21.5</v>
      </c>
      <c r="V392" s="1">
        <v>47.152999999999999</v>
      </c>
      <c r="W392" s="1">
        <v>0</v>
      </c>
      <c r="X392" s="1">
        <v>24.966999999999999</v>
      </c>
      <c r="Y392" s="1">
        <v>172570000</v>
      </c>
      <c r="Z392" s="1">
        <v>76</v>
      </c>
    </row>
    <row r="393" spans="1:26" x14ac:dyDescent="0.15">
      <c r="A393" s="1" t="s">
        <v>806</v>
      </c>
      <c r="B393" s="1" t="s">
        <v>806</v>
      </c>
      <c r="C393" s="1" t="s">
        <v>807</v>
      </c>
      <c r="D393" s="1" t="s">
        <v>808</v>
      </c>
      <c r="E393" s="3" t="s">
        <v>24</v>
      </c>
      <c r="F393" s="3">
        <v>1.01180757703542</v>
      </c>
      <c r="G393" s="3">
        <v>3.6250000000000002E-3</v>
      </c>
      <c r="H393" s="3">
        <v>-4.6850886344909703</v>
      </c>
      <c r="I393" s="3">
        <v>-1.2947084530168</v>
      </c>
      <c r="J393" s="1">
        <v>12.13048</v>
      </c>
      <c r="K393" s="1">
        <v>11.561529999999999</v>
      </c>
      <c r="L393" s="1">
        <v>11.41344</v>
      </c>
      <c r="M393" s="1">
        <v>4.3404489999999996</v>
      </c>
      <c r="N393" s="1">
        <v>9.8861659999999993</v>
      </c>
      <c r="O393" s="1">
        <v>6.8235700000000001</v>
      </c>
      <c r="P393" s="1">
        <v>2</v>
      </c>
      <c r="Q393" s="1">
        <v>2</v>
      </c>
      <c r="R393" s="1">
        <v>2</v>
      </c>
      <c r="S393" s="1">
        <v>20.8</v>
      </c>
      <c r="T393" s="1">
        <v>20.8</v>
      </c>
      <c r="U393" s="1">
        <v>20.8</v>
      </c>
      <c r="V393" s="1">
        <v>14.585000000000001</v>
      </c>
      <c r="W393" s="1">
        <v>0</v>
      </c>
      <c r="X393" s="1">
        <v>37.250999999999998</v>
      </c>
      <c r="Y393" s="1">
        <v>15647000</v>
      </c>
      <c r="Z393" s="1">
        <v>15</v>
      </c>
    </row>
    <row r="394" spans="1:26" x14ac:dyDescent="0.15">
      <c r="A394" s="1" t="s">
        <v>681</v>
      </c>
      <c r="B394" s="1" t="s">
        <v>681</v>
      </c>
      <c r="C394" s="1" t="s">
        <v>682</v>
      </c>
      <c r="D394" s="1" t="s">
        <v>683</v>
      </c>
      <c r="E394" s="3" t="s">
        <v>24</v>
      </c>
      <c r="F394" s="3">
        <v>1.4651259255898299</v>
      </c>
      <c r="G394" s="3">
        <v>1.26086956521739E-3</v>
      </c>
      <c r="H394" s="3">
        <v>-4.6992174784342504</v>
      </c>
      <c r="I394" s="3">
        <v>-1.6110625394860301</v>
      </c>
      <c r="J394" s="1">
        <v>12.928140000000001</v>
      </c>
      <c r="K394" s="1">
        <v>12.675850000000001</v>
      </c>
      <c r="L394" s="1">
        <v>12.59543</v>
      </c>
      <c r="M394" s="1">
        <v>9.5995469999999994</v>
      </c>
      <c r="N394" s="1">
        <v>6.4428489999999998</v>
      </c>
      <c r="O394" s="1">
        <v>8.0593690000000002</v>
      </c>
      <c r="P394" s="1">
        <v>4</v>
      </c>
      <c r="Q394" s="1">
        <v>4</v>
      </c>
      <c r="R394" s="1">
        <v>4</v>
      </c>
      <c r="S394" s="1">
        <v>14.2</v>
      </c>
      <c r="T394" s="1">
        <v>14.2</v>
      </c>
      <c r="U394" s="1">
        <v>14.2</v>
      </c>
      <c r="V394" s="1">
        <v>34.216000000000001</v>
      </c>
      <c r="W394" s="1">
        <v>0</v>
      </c>
      <c r="X394" s="1">
        <v>34.968000000000004</v>
      </c>
      <c r="Y394" s="1">
        <v>78730000</v>
      </c>
      <c r="Z394" s="1">
        <v>87</v>
      </c>
    </row>
    <row r="395" spans="1:26" x14ac:dyDescent="0.15">
      <c r="A395" s="1" t="s">
        <v>1307</v>
      </c>
      <c r="B395" s="1" t="s">
        <v>1307</v>
      </c>
      <c r="C395" s="1" t="s">
        <v>1308</v>
      </c>
      <c r="D395" s="1" t="s">
        <v>1309</v>
      </c>
      <c r="E395" s="3" t="s">
        <v>24</v>
      </c>
      <c r="F395" s="3">
        <v>2.09610405266762</v>
      </c>
      <c r="G395" s="3">
        <v>0</v>
      </c>
      <c r="H395" s="3">
        <v>-4.7009539604187003</v>
      </c>
      <c r="I395" s="3">
        <v>-1.7456174198987799</v>
      </c>
      <c r="J395" s="1">
        <v>10.94586</v>
      </c>
      <c r="K395" s="1">
        <v>11.91018</v>
      </c>
      <c r="L395" s="1">
        <v>11.671580000000001</v>
      </c>
      <c r="M395" s="1">
        <v>7.4544560000000004</v>
      </c>
      <c r="N395" s="1">
        <v>7.420731</v>
      </c>
      <c r="O395" s="1">
        <v>5.5495590000000004</v>
      </c>
      <c r="P395" s="1">
        <v>1</v>
      </c>
      <c r="Q395" s="1">
        <v>1</v>
      </c>
      <c r="R395" s="1">
        <v>1</v>
      </c>
      <c r="S395" s="1">
        <v>17.399999999999999</v>
      </c>
      <c r="T395" s="1">
        <v>17.399999999999999</v>
      </c>
      <c r="U395" s="1">
        <v>17.399999999999999</v>
      </c>
      <c r="V395" s="1">
        <v>10.119</v>
      </c>
      <c r="W395" s="1">
        <v>0</v>
      </c>
      <c r="X395" s="1">
        <v>8.7233999999999998</v>
      </c>
      <c r="Y395" s="1">
        <v>6532700</v>
      </c>
      <c r="Z395" s="1">
        <v>6</v>
      </c>
    </row>
    <row r="396" spans="1:26" x14ac:dyDescent="0.15">
      <c r="A396" s="1" t="s">
        <v>41</v>
      </c>
      <c r="B396" s="1" t="s">
        <v>42</v>
      </c>
      <c r="C396" s="1" t="s">
        <v>43</v>
      </c>
      <c r="D396" s="1" t="s">
        <v>44</v>
      </c>
      <c r="E396" s="3" t="s">
        <v>24</v>
      </c>
      <c r="F396" s="3">
        <v>2.7006419112688298</v>
      </c>
      <c r="G396" s="3">
        <v>0</v>
      </c>
      <c r="H396" s="3">
        <v>-4.7420363426208496</v>
      </c>
      <c r="I396" s="3">
        <v>-1.97154025752948</v>
      </c>
      <c r="J396" s="1">
        <v>10.640739999999999</v>
      </c>
      <c r="K396" s="1">
        <v>10.199920000000001</v>
      </c>
      <c r="L396" s="1">
        <v>10.72941</v>
      </c>
      <c r="M396" s="1">
        <v>6.3790100000000001</v>
      </c>
      <c r="N396" s="1">
        <v>5.8623710000000004</v>
      </c>
      <c r="O396" s="1">
        <v>5.1025790000000004</v>
      </c>
      <c r="P396" s="1">
        <v>5</v>
      </c>
      <c r="Q396" s="1">
        <v>5</v>
      </c>
      <c r="R396" s="1">
        <v>5</v>
      </c>
      <c r="S396" s="1">
        <v>18.8</v>
      </c>
      <c r="T396" s="1">
        <v>18.8</v>
      </c>
      <c r="U396" s="1">
        <v>18.8</v>
      </c>
      <c r="V396" s="1">
        <v>36.46</v>
      </c>
      <c r="W396" s="1">
        <v>0</v>
      </c>
      <c r="X396" s="1">
        <v>18.678999999999998</v>
      </c>
      <c r="Y396" s="1">
        <v>24514000</v>
      </c>
      <c r="Z396" s="1">
        <v>37</v>
      </c>
    </row>
    <row r="397" spans="1:26" x14ac:dyDescent="0.15">
      <c r="A397" s="1" t="s">
        <v>943</v>
      </c>
      <c r="B397" s="1" t="s">
        <v>943</v>
      </c>
      <c r="C397" s="1" t="s">
        <v>944</v>
      </c>
      <c r="D397" s="1" t="s">
        <v>945</v>
      </c>
      <c r="E397" s="3" t="s">
        <v>24</v>
      </c>
      <c r="F397" s="3">
        <v>2.7221935975742801</v>
      </c>
      <c r="G397" s="3">
        <v>0</v>
      </c>
      <c r="H397" s="3">
        <v>-4.7731830279032401</v>
      </c>
      <c r="I397" s="3">
        <v>-1.9136135450179299</v>
      </c>
      <c r="J397" s="1">
        <v>10.754099999999999</v>
      </c>
      <c r="K397" s="1">
        <v>10.40418</v>
      </c>
      <c r="L397" s="1">
        <v>11.24286</v>
      </c>
      <c r="M397" s="1">
        <v>6.4545899999999996</v>
      </c>
      <c r="N397" s="1">
        <v>5.1664830000000004</v>
      </c>
      <c r="O397" s="1">
        <v>6.460521</v>
      </c>
      <c r="P397" s="1">
        <v>2</v>
      </c>
      <c r="Q397" s="1">
        <v>2</v>
      </c>
      <c r="R397" s="1">
        <v>2</v>
      </c>
      <c r="S397" s="1">
        <v>12.6</v>
      </c>
      <c r="T397" s="1">
        <v>12.6</v>
      </c>
      <c r="U397" s="1">
        <v>12.6</v>
      </c>
      <c r="V397" s="1">
        <v>25.991</v>
      </c>
      <c r="W397" s="1">
        <v>0</v>
      </c>
      <c r="X397" s="1">
        <v>9.0846999999999998</v>
      </c>
      <c r="Y397" s="1">
        <v>14954000</v>
      </c>
      <c r="Z397" s="1">
        <v>12</v>
      </c>
    </row>
    <row r="398" spans="1:26" x14ac:dyDescent="0.15">
      <c r="A398" s="1" t="s">
        <v>1133</v>
      </c>
      <c r="B398" s="1" t="s">
        <v>1133</v>
      </c>
      <c r="C398" s="1" t="s">
        <v>1134</v>
      </c>
      <c r="D398" s="1" t="s">
        <v>1135</v>
      </c>
      <c r="E398" s="3" t="s">
        <v>24</v>
      </c>
      <c r="F398" s="3">
        <v>1.48603988375495</v>
      </c>
      <c r="G398" s="3">
        <v>1.3181818181818199E-3</v>
      </c>
      <c r="H398" s="3">
        <v>-4.7956040700276699</v>
      </c>
      <c r="I398" s="3">
        <v>-1.5171441867187501</v>
      </c>
      <c r="J398" s="1">
        <v>9.8411449999999991</v>
      </c>
      <c r="K398" s="1">
        <v>11.35694</v>
      </c>
      <c r="L398" s="1">
        <v>10.526199999999999</v>
      </c>
      <c r="M398" s="1">
        <v>4.6867409999999996</v>
      </c>
      <c r="N398" s="1">
        <v>7.929157</v>
      </c>
      <c r="O398" s="1">
        <v>4.7215720000000001</v>
      </c>
      <c r="P398" s="1">
        <v>5</v>
      </c>
      <c r="Q398" s="1">
        <v>4</v>
      </c>
      <c r="R398" s="1">
        <v>4</v>
      </c>
      <c r="S398" s="1">
        <v>10.3</v>
      </c>
      <c r="T398" s="1">
        <v>9.1</v>
      </c>
      <c r="U398" s="1">
        <v>9.1</v>
      </c>
      <c r="V398" s="1">
        <v>89.519000000000005</v>
      </c>
      <c r="W398" s="1">
        <v>0</v>
      </c>
      <c r="X398" s="1">
        <v>33.225999999999999</v>
      </c>
      <c r="Y398" s="1">
        <v>19459000</v>
      </c>
      <c r="Z398" s="1">
        <v>15</v>
      </c>
    </row>
    <row r="399" spans="1:26" x14ac:dyDescent="0.15">
      <c r="A399" s="1" t="s">
        <v>957</v>
      </c>
      <c r="B399" s="1" t="s">
        <v>958</v>
      </c>
      <c r="C399" s="1" t="s">
        <v>959</v>
      </c>
      <c r="D399" s="1" t="s">
        <v>960</v>
      </c>
      <c r="E399" s="3" t="s">
        <v>24</v>
      </c>
      <c r="F399" s="3">
        <v>1.79859407483725</v>
      </c>
      <c r="G399" s="3">
        <v>0</v>
      </c>
      <c r="H399" s="3">
        <v>-4.8155552546183298</v>
      </c>
      <c r="I399" s="3">
        <v>-1.6482371680979599</v>
      </c>
      <c r="J399" s="1">
        <v>11.380789999999999</v>
      </c>
      <c r="K399" s="1">
        <v>11.585190000000001</v>
      </c>
      <c r="L399" s="1">
        <v>10.33539</v>
      </c>
      <c r="M399" s="1">
        <v>7.9494540000000002</v>
      </c>
      <c r="N399" s="1">
        <v>5.5967070000000003</v>
      </c>
      <c r="O399" s="1">
        <v>5.3085329999999997</v>
      </c>
      <c r="P399" s="1">
        <v>4</v>
      </c>
      <c r="Q399" s="1">
        <v>4</v>
      </c>
      <c r="R399" s="1">
        <v>4</v>
      </c>
      <c r="S399" s="1">
        <v>17.100000000000001</v>
      </c>
      <c r="T399" s="1">
        <v>17.100000000000001</v>
      </c>
      <c r="U399" s="1">
        <v>17.100000000000001</v>
      </c>
      <c r="V399" s="1">
        <v>35.164999999999999</v>
      </c>
      <c r="W399" s="1">
        <v>0</v>
      </c>
      <c r="X399" s="1">
        <v>133.80000000000001</v>
      </c>
      <c r="Y399" s="1">
        <v>22027000</v>
      </c>
      <c r="Z399" s="1">
        <v>30</v>
      </c>
    </row>
    <row r="400" spans="1:26" x14ac:dyDescent="0.15">
      <c r="A400" s="1" t="s">
        <v>199</v>
      </c>
      <c r="B400" s="1" t="s">
        <v>199</v>
      </c>
      <c r="C400" s="1" t="s">
        <v>200</v>
      </c>
      <c r="D400" s="1" t="s">
        <v>201</v>
      </c>
      <c r="E400" s="3" t="s">
        <v>24</v>
      </c>
      <c r="F400" s="3">
        <v>3.3249106579791299</v>
      </c>
      <c r="G400" s="3">
        <v>0</v>
      </c>
      <c r="H400" s="3">
        <v>-4.8283011118571002</v>
      </c>
      <c r="I400" s="3">
        <v>-1.96250052016987</v>
      </c>
      <c r="J400" s="1">
        <v>11.48273</v>
      </c>
      <c r="K400" s="1">
        <v>11.28852</v>
      </c>
      <c r="L400" s="1">
        <v>10.44951</v>
      </c>
      <c r="M400" s="1">
        <v>5.6166720000000003</v>
      </c>
      <c r="N400" s="1">
        <v>6.3654919999999997</v>
      </c>
      <c r="O400" s="1">
        <v>6.7536949999999996</v>
      </c>
      <c r="P400" s="1">
        <v>1</v>
      </c>
      <c r="Q400" s="1">
        <v>1</v>
      </c>
      <c r="R400" s="1">
        <v>1</v>
      </c>
      <c r="S400" s="1">
        <v>3</v>
      </c>
      <c r="T400" s="1">
        <v>3</v>
      </c>
      <c r="U400" s="1">
        <v>3</v>
      </c>
      <c r="V400" s="1">
        <v>26.314</v>
      </c>
      <c r="W400" s="1">
        <v>7.6628E-3</v>
      </c>
      <c r="X400" s="1">
        <v>2.7643</v>
      </c>
      <c r="Y400" s="1">
        <v>30322000</v>
      </c>
      <c r="Z400" s="1">
        <v>5</v>
      </c>
    </row>
    <row r="401" spans="1:26" x14ac:dyDescent="0.15">
      <c r="A401" s="1" t="s">
        <v>781</v>
      </c>
      <c r="B401" s="1" t="s">
        <v>781</v>
      </c>
      <c r="C401" s="1" t="s">
        <v>782</v>
      </c>
      <c r="D401" s="1" t="s">
        <v>783</v>
      </c>
      <c r="E401" s="3" t="s">
        <v>24</v>
      </c>
      <c r="F401" s="3">
        <v>1.63704554394836</v>
      </c>
      <c r="G401" s="3">
        <v>0</v>
      </c>
      <c r="H401" s="3">
        <v>-4.8346494038899701</v>
      </c>
      <c r="I401" s="3">
        <v>-1.6820200427776899</v>
      </c>
      <c r="J401" s="1">
        <v>9.9999099999999999</v>
      </c>
      <c r="K401" s="1">
        <v>10.69942</v>
      </c>
      <c r="L401" s="1">
        <v>10.64738</v>
      </c>
      <c r="M401" s="1">
        <v>4.4184890000000001</v>
      </c>
      <c r="N401" s="1">
        <v>7.2460599999999999</v>
      </c>
      <c r="O401" s="1">
        <v>5.17821</v>
      </c>
      <c r="P401" s="1">
        <v>3</v>
      </c>
      <c r="Q401" s="1">
        <v>3</v>
      </c>
      <c r="R401" s="1">
        <v>3</v>
      </c>
      <c r="S401" s="1">
        <v>14.8</v>
      </c>
      <c r="T401" s="1">
        <v>14.8</v>
      </c>
      <c r="U401" s="1">
        <v>14.8</v>
      </c>
      <c r="V401" s="1">
        <v>40.466000000000001</v>
      </c>
      <c r="W401" s="1">
        <v>0</v>
      </c>
      <c r="X401" s="1">
        <v>5.6295999999999999</v>
      </c>
      <c r="Y401" s="1">
        <v>11216000</v>
      </c>
      <c r="Z401" s="1">
        <v>11</v>
      </c>
    </row>
    <row r="402" spans="1:26" x14ac:dyDescent="0.15">
      <c r="A402" s="1" t="s">
        <v>297</v>
      </c>
      <c r="B402" s="1" t="s">
        <v>297</v>
      </c>
      <c r="C402" s="1" t="s">
        <v>298</v>
      </c>
      <c r="D402" s="1" t="s">
        <v>299</v>
      </c>
      <c r="E402" s="3" t="s">
        <v>24</v>
      </c>
      <c r="F402" s="3">
        <v>1.6479054610044701</v>
      </c>
      <c r="G402" s="3">
        <v>0</v>
      </c>
      <c r="H402" s="3">
        <v>-4.8391618728637704</v>
      </c>
      <c r="I402" s="3">
        <v>-1.7133572490920299</v>
      </c>
      <c r="J402" s="1">
        <v>10.868080000000001</v>
      </c>
      <c r="K402" s="1">
        <v>10.38879</v>
      </c>
      <c r="L402" s="1">
        <v>10.947010000000001</v>
      </c>
      <c r="M402" s="1">
        <v>4.346813</v>
      </c>
      <c r="N402" s="1">
        <v>6.2840879999999997</v>
      </c>
      <c r="O402" s="1">
        <v>7.0555009999999996</v>
      </c>
      <c r="P402" s="1">
        <v>12</v>
      </c>
      <c r="Q402" s="1">
        <v>12</v>
      </c>
      <c r="R402" s="1">
        <v>12</v>
      </c>
      <c r="S402" s="1">
        <v>5.3</v>
      </c>
      <c r="T402" s="1">
        <v>5.3</v>
      </c>
      <c r="U402" s="1">
        <v>5.3</v>
      </c>
      <c r="V402" s="1">
        <v>300.87</v>
      </c>
      <c r="W402" s="1">
        <v>0</v>
      </c>
      <c r="X402" s="1">
        <v>124.64</v>
      </c>
      <c r="Y402" s="1">
        <v>91362000</v>
      </c>
      <c r="Z402" s="1">
        <v>75</v>
      </c>
    </row>
    <row r="403" spans="1:26" x14ac:dyDescent="0.15">
      <c r="A403" s="1" t="s">
        <v>1222</v>
      </c>
      <c r="B403" s="1" t="s">
        <v>1222</v>
      </c>
      <c r="C403" s="1" t="s">
        <v>1223</v>
      </c>
      <c r="D403" s="1" t="s">
        <v>1224</v>
      </c>
      <c r="E403" s="3" t="s">
        <v>24</v>
      </c>
      <c r="F403" s="3">
        <v>2.1992744870930001</v>
      </c>
      <c r="G403" s="3">
        <v>0</v>
      </c>
      <c r="H403" s="3">
        <v>-4.88153076171875</v>
      </c>
      <c r="I403" s="3">
        <v>-1.9152156861663501</v>
      </c>
      <c r="J403" s="1">
        <v>10.77275</v>
      </c>
      <c r="K403" s="1">
        <v>11.25299</v>
      </c>
      <c r="L403" s="1">
        <v>9.5100300000000004</v>
      </c>
      <c r="M403" s="1">
        <v>5.3282109999999996</v>
      </c>
      <c r="N403" s="1">
        <v>5.9383509999999999</v>
      </c>
      <c r="O403" s="1">
        <v>5.6246200000000002</v>
      </c>
      <c r="P403" s="1">
        <v>1</v>
      </c>
      <c r="Q403" s="1">
        <v>1</v>
      </c>
      <c r="R403" s="1">
        <v>1</v>
      </c>
      <c r="S403" s="1">
        <v>14.1</v>
      </c>
      <c r="T403" s="1">
        <v>14.1</v>
      </c>
      <c r="U403" s="1">
        <v>14.1</v>
      </c>
      <c r="V403" s="1">
        <v>8.1321999999999992</v>
      </c>
      <c r="W403" s="1">
        <v>0</v>
      </c>
      <c r="X403" s="1">
        <v>3.7618999999999998</v>
      </c>
      <c r="Y403" s="1">
        <v>2419600</v>
      </c>
      <c r="Z403" s="1">
        <v>4</v>
      </c>
    </row>
    <row r="404" spans="1:26" x14ac:dyDescent="0.15">
      <c r="A404" s="1" t="s">
        <v>736</v>
      </c>
      <c r="B404" s="1" t="s">
        <v>736</v>
      </c>
      <c r="C404" s="1" t="s">
        <v>737</v>
      </c>
      <c r="D404" s="1" t="s">
        <v>738</v>
      </c>
      <c r="E404" s="3" t="s">
        <v>24</v>
      </c>
      <c r="F404" s="3">
        <v>3.9123692365225899</v>
      </c>
      <c r="G404" s="3">
        <v>0</v>
      </c>
      <c r="H404" s="3">
        <v>-4.9031437238057496</v>
      </c>
      <c r="I404" s="3">
        <v>-2.1150523975493201</v>
      </c>
      <c r="J404" s="1">
        <v>11.87724</v>
      </c>
      <c r="K404" s="1">
        <v>11.951140000000001</v>
      </c>
      <c r="L404" s="1">
        <v>11.29884</v>
      </c>
      <c r="M404" s="1">
        <v>6.3405120000000004</v>
      </c>
      <c r="N404" s="1">
        <v>6.9214310000000001</v>
      </c>
      <c r="O404" s="1">
        <v>7.155843</v>
      </c>
      <c r="P404" s="1">
        <v>2</v>
      </c>
      <c r="Q404" s="1">
        <v>2</v>
      </c>
      <c r="R404" s="1">
        <v>2</v>
      </c>
      <c r="S404" s="1">
        <v>18.8</v>
      </c>
      <c r="T404" s="1">
        <v>18.8</v>
      </c>
      <c r="U404" s="1">
        <v>18.8</v>
      </c>
      <c r="V404" s="1">
        <v>17.803999999999998</v>
      </c>
      <c r="W404" s="1">
        <v>0</v>
      </c>
      <c r="X404" s="1">
        <v>70.965999999999994</v>
      </c>
      <c r="Y404" s="1">
        <v>34207000</v>
      </c>
      <c r="Z404" s="1">
        <v>23</v>
      </c>
    </row>
    <row r="405" spans="1:26" x14ac:dyDescent="0.15">
      <c r="A405" s="1" t="s">
        <v>1271</v>
      </c>
      <c r="B405" s="1" t="s">
        <v>1272</v>
      </c>
      <c r="C405" s="1" t="s">
        <v>1273</v>
      </c>
      <c r="D405" s="1" t="s">
        <v>1274</v>
      </c>
      <c r="E405" s="3" t="s">
        <v>24</v>
      </c>
      <c r="F405" s="3">
        <v>1.7076686946414701</v>
      </c>
      <c r="G405" s="3">
        <v>0</v>
      </c>
      <c r="H405" s="3">
        <v>-4.9582438468933097</v>
      </c>
      <c r="I405" s="3">
        <v>-1.7223443830490099</v>
      </c>
      <c r="J405" s="1">
        <v>10.917809999999999</v>
      </c>
      <c r="K405" s="1">
        <v>11.814399999999999</v>
      </c>
      <c r="L405" s="1">
        <v>11.541689999999999</v>
      </c>
      <c r="M405" s="1">
        <v>6.9807290000000002</v>
      </c>
      <c r="N405" s="1">
        <v>4.8282429999999996</v>
      </c>
      <c r="O405" s="1">
        <v>7.590192</v>
      </c>
      <c r="P405" s="1">
        <v>7</v>
      </c>
      <c r="Q405" s="1">
        <v>7</v>
      </c>
      <c r="R405" s="1">
        <v>7</v>
      </c>
      <c r="S405" s="1">
        <v>25.5</v>
      </c>
      <c r="T405" s="1">
        <v>25.5</v>
      </c>
      <c r="U405" s="1">
        <v>25.5</v>
      </c>
      <c r="V405" s="1">
        <v>53.021999999999998</v>
      </c>
      <c r="W405" s="1">
        <v>0</v>
      </c>
      <c r="X405" s="1">
        <v>23.481999999999999</v>
      </c>
      <c r="Y405" s="1">
        <v>42354000</v>
      </c>
      <c r="Z405" s="1">
        <v>40</v>
      </c>
    </row>
    <row r="406" spans="1:26" x14ac:dyDescent="0.15">
      <c r="A406" s="1" t="s">
        <v>238</v>
      </c>
      <c r="B406" s="1" t="s">
        <v>238</v>
      </c>
      <c r="C406" s="1" t="s">
        <v>239</v>
      </c>
      <c r="D406" s="1" t="s">
        <v>240</v>
      </c>
      <c r="E406" s="3" t="s">
        <v>24</v>
      </c>
      <c r="F406" s="3">
        <v>0.87281646467751395</v>
      </c>
      <c r="G406" s="3">
        <v>8.8421052631578994E-3</v>
      </c>
      <c r="H406" s="3">
        <v>-4.9594345092773402</v>
      </c>
      <c r="I406" s="3">
        <v>-1.22117471600686</v>
      </c>
      <c r="J406" s="1">
        <v>6.3893360000000001</v>
      </c>
      <c r="K406" s="1">
        <v>12.303319999999999</v>
      </c>
      <c r="L406" s="1">
        <v>12.723739999999999</v>
      </c>
      <c r="M406" s="1">
        <v>5.739096</v>
      </c>
      <c r="N406" s="1">
        <v>5.8008540000000002</v>
      </c>
      <c r="O406" s="1">
        <v>4.9981390000000001</v>
      </c>
      <c r="P406" s="1">
        <v>2</v>
      </c>
      <c r="Q406" s="1">
        <v>2</v>
      </c>
      <c r="R406" s="1">
        <v>2</v>
      </c>
      <c r="S406" s="1">
        <v>13.1</v>
      </c>
      <c r="T406" s="1">
        <v>13.1</v>
      </c>
      <c r="U406" s="1">
        <v>13.1</v>
      </c>
      <c r="V406" s="1">
        <v>28.166</v>
      </c>
      <c r="W406" s="1">
        <v>3.9683000000000001E-3</v>
      </c>
      <c r="X406" s="1">
        <v>2.8578999999999999</v>
      </c>
      <c r="Y406" s="1">
        <v>15923000</v>
      </c>
      <c r="Z406" s="1">
        <v>1</v>
      </c>
    </row>
    <row r="407" spans="1:26" x14ac:dyDescent="0.15">
      <c r="A407" s="1" t="s">
        <v>825</v>
      </c>
      <c r="B407" s="1" t="s">
        <v>826</v>
      </c>
      <c r="C407" s="1" t="s">
        <v>827</v>
      </c>
      <c r="D407" s="1" t="s">
        <v>828</v>
      </c>
      <c r="E407" s="3" t="s">
        <v>24</v>
      </c>
      <c r="F407" s="3">
        <v>0.75711944953945198</v>
      </c>
      <c r="G407" s="3">
        <v>1.27733333333333E-2</v>
      </c>
      <c r="H407" s="3">
        <v>-4.9780704180399598</v>
      </c>
      <c r="I407" s="3">
        <v>-1.1158391423659899</v>
      </c>
      <c r="J407" s="1">
        <v>13.02965</v>
      </c>
      <c r="K407" s="1">
        <v>11.766389999999999</v>
      </c>
      <c r="L407" s="1">
        <v>12.47907</v>
      </c>
      <c r="M407" s="1">
        <v>12.30958</v>
      </c>
      <c r="N407" s="1">
        <v>4.8186330000000002</v>
      </c>
      <c r="O407" s="1">
        <v>5.2126929999999998</v>
      </c>
      <c r="P407" s="1">
        <v>4</v>
      </c>
      <c r="Q407" s="1">
        <v>4</v>
      </c>
      <c r="R407" s="1">
        <v>4</v>
      </c>
      <c r="S407" s="1">
        <v>34.9</v>
      </c>
      <c r="T407" s="1">
        <v>34.9</v>
      </c>
      <c r="U407" s="1">
        <v>34.9</v>
      </c>
      <c r="V407" s="1">
        <v>16.837</v>
      </c>
      <c r="W407" s="1">
        <v>0</v>
      </c>
      <c r="X407" s="1">
        <v>132.26</v>
      </c>
      <c r="Y407" s="1">
        <v>31411000</v>
      </c>
      <c r="Z407" s="1">
        <v>23</v>
      </c>
    </row>
    <row r="408" spans="1:26" x14ac:dyDescent="0.15">
      <c r="A408" s="1" t="s">
        <v>515</v>
      </c>
      <c r="B408" s="1" t="s">
        <v>515</v>
      </c>
      <c r="C408" s="1" t="s">
        <v>516</v>
      </c>
      <c r="D408" s="1" t="s">
        <v>517</v>
      </c>
      <c r="E408" s="3" t="s">
        <v>24</v>
      </c>
      <c r="F408" s="3">
        <v>1.6234906388397901</v>
      </c>
      <c r="G408" s="3">
        <v>0</v>
      </c>
      <c r="H408" s="3">
        <v>-4.9860709508260097</v>
      </c>
      <c r="I408" s="3">
        <v>-1.6814225758901</v>
      </c>
      <c r="J408" s="1">
        <v>11.70121</v>
      </c>
      <c r="K408" s="1">
        <v>10.68493</v>
      </c>
      <c r="L408" s="1">
        <v>11.22011</v>
      </c>
      <c r="M408" s="1">
        <v>5.2796029999999998</v>
      </c>
      <c r="N408" s="1">
        <v>5.3131389999999996</v>
      </c>
      <c r="O408" s="1">
        <v>8.0552810000000008</v>
      </c>
      <c r="P408" s="1">
        <v>3</v>
      </c>
      <c r="Q408" s="1">
        <v>3</v>
      </c>
      <c r="R408" s="1">
        <v>2</v>
      </c>
      <c r="S408" s="1">
        <v>11.4</v>
      </c>
      <c r="T408" s="1">
        <v>11.4</v>
      </c>
      <c r="U408" s="1">
        <v>9.1999999999999993</v>
      </c>
      <c r="V408" s="1">
        <v>35.829000000000001</v>
      </c>
      <c r="W408" s="1">
        <v>0</v>
      </c>
      <c r="X408" s="1">
        <v>80.718000000000004</v>
      </c>
      <c r="Y408" s="1">
        <v>25933000</v>
      </c>
      <c r="Z408" s="1">
        <v>13</v>
      </c>
    </row>
    <row r="409" spans="1:26" x14ac:dyDescent="0.15">
      <c r="A409" s="1" t="s">
        <v>57</v>
      </c>
      <c r="B409" s="1" t="s">
        <v>57</v>
      </c>
      <c r="C409" s="1" t="s">
        <v>58</v>
      </c>
      <c r="D409" s="1" t="s">
        <v>59</v>
      </c>
      <c r="E409" s="3" t="s">
        <v>24</v>
      </c>
      <c r="F409" s="3">
        <v>3.6519829383619502</v>
      </c>
      <c r="G409" s="3">
        <v>0</v>
      </c>
      <c r="H409" s="3">
        <v>-4.9983072280883798</v>
      </c>
      <c r="I409" s="3">
        <v>-2.2286702958204101</v>
      </c>
      <c r="J409" s="1">
        <v>11.22716</v>
      </c>
      <c r="K409" s="1">
        <v>10.706849999999999</v>
      </c>
      <c r="L409" s="1">
        <v>10.509259999999999</v>
      </c>
      <c r="M409" s="1">
        <v>5.6172380000000004</v>
      </c>
      <c r="N409" s="1">
        <v>5.817761</v>
      </c>
      <c r="O409" s="1">
        <v>6.0133539999999996</v>
      </c>
      <c r="P409" s="1">
        <v>5</v>
      </c>
      <c r="Q409" s="1">
        <v>5</v>
      </c>
      <c r="R409" s="1">
        <v>5</v>
      </c>
      <c r="S409" s="1">
        <v>9.6999999999999993</v>
      </c>
      <c r="T409" s="1">
        <v>9.6999999999999993</v>
      </c>
      <c r="U409" s="1">
        <v>9.6999999999999993</v>
      </c>
      <c r="V409" s="1">
        <v>80.11</v>
      </c>
      <c r="W409" s="1">
        <v>0</v>
      </c>
      <c r="X409" s="1">
        <v>10.477</v>
      </c>
      <c r="Y409" s="1">
        <v>26381000</v>
      </c>
      <c r="Z409" s="1">
        <v>18</v>
      </c>
    </row>
    <row r="410" spans="1:26" x14ac:dyDescent="0.15">
      <c r="A410" s="1" t="s">
        <v>1084</v>
      </c>
      <c r="B410" s="1" t="s">
        <v>1084</v>
      </c>
      <c r="C410" s="1" t="s">
        <v>1085</v>
      </c>
      <c r="D410" s="1" t="s">
        <v>1086</v>
      </c>
      <c r="E410" s="3" t="s">
        <v>24</v>
      </c>
      <c r="F410" s="3">
        <v>1.7320569515200199</v>
      </c>
      <c r="G410" s="3">
        <v>0</v>
      </c>
      <c r="H410" s="3">
        <v>-5.0425373713175503</v>
      </c>
      <c r="I410" s="3">
        <v>-1.84696431539936</v>
      </c>
      <c r="J410" s="1">
        <v>11.48682</v>
      </c>
      <c r="K410" s="1">
        <v>11.67304</v>
      </c>
      <c r="L410" s="1">
        <v>11.339370000000001</v>
      </c>
      <c r="M410" s="1">
        <v>6.0741750000000003</v>
      </c>
      <c r="N410" s="1">
        <v>5.4398090000000003</v>
      </c>
      <c r="O410" s="1">
        <v>7.8576389999999998</v>
      </c>
      <c r="P410" s="1">
        <v>5</v>
      </c>
      <c r="Q410" s="1">
        <v>5</v>
      </c>
      <c r="R410" s="1">
        <v>5</v>
      </c>
      <c r="S410" s="1">
        <v>9.5</v>
      </c>
      <c r="T410" s="1">
        <v>9.5</v>
      </c>
      <c r="U410" s="1">
        <v>9.5</v>
      </c>
      <c r="V410" s="1">
        <v>78.168000000000006</v>
      </c>
      <c r="W410" s="1">
        <v>0</v>
      </c>
      <c r="X410" s="1">
        <v>30.824999999999999</v>
      </c>
      <c r="Y410" s="1">
        <v>41120000</v>
      </c>
      <c r="Z410" s="1">
        <v>42</v>
      </c>
    </row>
    <row r="411" spans="1:26" x14ac:dyDescent="0.15">
      <c r="A411" s="1" t="s">
        <v>291</v>
      </c>
      <c r="B411" s="1" t="s">
        <v>291</v>
      </c>
      <c r="C411" s="1" t="s">
        <v>292</v>
      </c>
      <c r="D411" s="1" t="s">
        <v>293</v>
      </c>
      <c r="E411" s="3" t="s">
        <v>24</v>
      </c>
      <c r="F411" s="3">
        <v>0.85181642146478898</v>
      </c>
      <c r="G411" s="3">
        <v>8.7111111111111104E-3</v>
      </c>
      <c r="H411" s="3">
        <v>-5.0882102648417096</v>
      </c>
      <c r="I411" s="3">
        <v>-1.2232847408240199</v>
      </c>
      <c r="J411" s="1">
        <v>13.42699</v>
      </c>
      <c r="K411" s="1">
        <v>13.691280000000001</v>
      </c>
      <c r="L411" s="1">
        <v>14.078860000000001</v>
      </c>
      <c r="M411" s="1">
        <v>12.842599999999999</v>
      </c>
      <c r="N411" s="1">
        <v>7.3587470000000001</v>
      </c>
      <c r="O411" s="1">
        <v>5.7311589999999999</v>
      </c>
      <c r="P411" s="1">
        <v>2</v>
      </c>
      <c r="Q411" s="1">
        <v>2</v>
      </c>
      <c r="R411" s="1">
        <v>2</v>
      </c>
      <c r="S411" s="1">
        <v>14.5</v>
      </c>
      <c r="T411" s="1">
        <v>14.5</v>
      </c>
      <c r="U411" s="1">
        <v>14.5</v>
      </c>
      <c r="V411" s="1">
        <v>12.554</v>
      </c>
      <c r="W411" s="1">
        <v>0</v>
      </c>
      <c r="X411" s="1">
        <v>9.9893999999999998</v>
      </c>
      <c r="Y411" s="1">
        <v>72933000</v>
      </c>
      <c r="Z411" s="1">
        <v>54</v>
      </c>
    </row>
    <row r="412" spans="1:26" x14ac:dyDescent="0.15">
      <c r="A412" s="1" t="s">
        <v>64</v>
      </c>
      <c r="B412" s="1" t="s">
        <v>65</v>
      </c>
      <c r="C412" s="1" t="s">
        <v>66</v>
      </c>
      <c r="D412" s="1" t="s">
        <v>67</v>
      </c>
      <c r="E412" s="3" t="s">
        <v>24</v>
      </c>
      <c r="F412" s="3">
        <v>1.99668833731241</v>
      </c>
      <c r="G412" s="3">
        <v>0</v>
      </c>
      <c r="H412" s="3">
        <v>-5.12239694595337</v>
      </c>
      <c r="I412" s="3">
        <v>-1.96375022135862</v>
      </c>
      <c r="J412" s="1">
        <v>11.249840000000001</v>
      </c>
      <c r="K412" s="1">
        <v>11.063689999999999</v>
      </c>
      <c r="L412" s="1">
        <v>11.537039999999999</v>
      </c>
      <c r="M412" s="1">
        <v>7.0894969999999997</v>
      </c>
      <c r="N412" s="1">
        <v>5.0586120000000001</v>
      </c>
      <c r="O412" s="1">
        <v>6.3352630000000003</v>
      </c>
      <c r="P412" s="1">
        <v>7</v>
      </c>
      <c r="Q412" s="1">
        <v>7</v>
      </c>
      <c r="R412" s="1">
        <v>4</v>
      </c>
      <c r="S412" s="1">
        <v>18.3</v>
      </c>
      <c r="T412" s="1">
        <v>18.3</v>
      </c>
      <c r="U412" s="1">
        <v>9.3000000000000007</v>
      </c>
      <c r="V412" s="1">
        <v>80.762</v>
      </c>
      <c r="W412" s="1">
        <v>0</v>
      </c>
      <c r="X412" s="1">
        <v>59.771999999999998</v>
      </c>
      <c r="Y412" s="1">
        <v>32192000</v>
      </c>
      <c r="Z412" s="1">
        <v>15</v>
      </c>
    </row>
    <row r="413" spans="1:26" x14ac:dyDescent="0.15">
      <c r="A413" s="1" t="s">
        <v>1370</v>
      </c>
      <c r="B413" s="1" t="s">
        <v>1370</v>
      </c>
      <c r="C413" s="1" t="s">
        <v>1371</v>
      </c>
      <c r="D413" s="1" t="s">
        <v>1372</v>
      </c>
      <c r="E413" s="3" t="s">
        <v>24</v>
      </c>
      <c r="F413" s="3">
        <v>3.1940729911144699</v>
      </c>
      <c r="G413" s="3">
        <v>0</v>
      </c>
      <c r="H413" s="3">
        <v>-5.1250073115030901</v>
      </c>
      <c r="I413" s="3">
        <v>-2.2684514910109099</v>
      </c>
      <c r="J413" s="1">
        <v>11.173870000000001</v>
      </c>
      <c r="K413" s="1">
        <v>10.93674</v>
      </c>
      <c r="L413" s="1">
        <v>11.74836</v>
      </c>
      <c r="M413" s="1">
        <v>6.1764900000000003</v>
      </c>
      <c r="N413" s="1">
        <v>6.3189489999999999</v>
      </c>
      <c r="O413" s="1">
        <v>5.9885070000000002</v>
      </c>
      <c r="P413" s="1">
        <v>2</v>
      </c>
      <c r="Q413" s="1">
        <v>2</v>
      </c>
      <c r="R413" s="1">
        <v>2</v>
      </c>
      <c r="S413" s="1">
        <v>8.3000000000000007</v>
      </c>
      <c r="T413" s="1">
        <v>8.3000000000000007</v>
      </c>
      <c r="U413" s="1">
        <v>8.3000000000000007</v>
      </c>
      <c r="V413" s="1">
        <v>25.085999999999999</v>
      </c>
      <c r="W413" s="1">
        <v>0</v>
      </c>
      <c r="X413" s="1">
        <v>3.9830000000000001</v>
      </c>
      <c r="Y413" s="1">
        <v>15792000</v>
      </c>
      <c r="Z413" s="1">
        <v>6</v>
      </c>
    </row>
    <row r="414" spans="1:26" x14ac:dyDescent="0.15">
      <c r="A414" s="1" t="s">
        <v>1144</v>
      </c>
      <c r="B414" s="1" t="s">
        <v>1144</v>
      </c>
      <c r="C414" s="1" t="s">
        <v>1145</v>
      </c>
      <c r="D414" s="1" t="s">
        <v>1146</v>
      </c>
      <c r="E414" s="3" t="s">
        <v>24</v>
      </c>
      <c r="F414" s="3">
        <v>2.98056325999841</v>
      </c>
      <c r="G414" s="3">
        <v>0</v>
      </c>
      <c r="H414" s="3">
        <v>-5.14520359039307</v>
      </c>
      <c r="I414" s="3">
        <v>-2.1668281593140502</v>
      </c>
      <c r="J414" s="1">
        <v>11.350009999999999</v>
      </c>
      <c r="K414" s="1">
        <v>11.848610000000001</v>
      </c>
      <c r="L414" s="1">
        <v>11.378500000000001</v>
      </c>
      <c r="M414" s="1">
        <v>5.8328660000000001</v>
      </c>
      <c r="N414" s="1">
        <v>6.3115519999999998</v>
      </c>
      <c r="O414" s="1">
        <v>6.9970910000000002</v>
      </c>
      <c r="P414" s="1">
        <v>2</v>
      </c>
      <c r="Q414" s="1">
        <v>2</v>
      </c>
      <c r="R414" s="1">
        <v>2</v>
      </c>
      <c r="S414" s="1">
        <v>6.5</v>
      </c>
      <c r="T414" s="1">
        <v>6.5</v>
      </c>
      <c r="U414" s="1">
        <v>6.5</v>
      </c>
      <c r="V414" s="1">
        <v>24.603999999999999</v>
      </c>
      <c r="W414" s="1">
        <v>0</v>
      </c>
      <c r="X414" s="1">
        <v>8.7133000000000003</v>
      </c>
      <c r="Y414" s="1">
        <v>14590000</v>
      </c>
      <c r="Z414" s="1">
        <v>9</v>
      </c>
    </row>
    <row r="415" spans="1:26" x14ac:dyDescent="0.15">
      <c r="A415" s="1" t="s">
        <v>531</v>
      </c>
      <c r="B415" s="1" t="s">
        <v>531</v>
      </c>
      <c r="C415" s="1" t="s">
        <v>532</v>
      </c>
      <c r="D415" s="1" t="s">
        <v>533</v>
      </c>
      <c r="E415" s="3" t="s">
        <v>24</v>
      </c>
      <c r="F415" s="3">
        <v>2.17214488247083</v>
      </c>
      <c r="G415" s="3">
        <v>0</v>
      </c>
      <c r="H415" s="3">
        <v>-5.1722520192464199</v>
      </c>
      <c r="I415" s="3">
        <v>-1.9878154857360799</v>
      </c>
      <c r="J415" s="1">
        <v>10.961729999999999</v>
      </c>
      <c r="K415" s="1">
        <v>10.3002</v>
      </c>
      <c r="L415" s="1">
        <v>10.76423</v>
      </c>
      <c r="M415" s="1">
        <v>4.6196140000000003</v>
      </c>
      <c r="N415" s="1">
        <v>6.5664639999999999</v>
      </c>
      <c r="O415" s="1">
        <v>5.3233199999999998</v>
      </c>
      <c r="P415" s="1">
        <v>18</v>
      </c>
      <c r="Q415" s="1">
        <v>18</v>
      </c>
      <c r="R415" s="1">
        <v>18</v>
      </c>
      <c r="S415" s="1">
        <v>13.2</v>
      </c>
      <c r="T415" s="1">
        <v>13.2</v>
      </c>
      <c r="U415" s="1">
        <v>13.2</v>
      </c>
      <c r="V415" s="1">
        <v>219.46</v>
      </c>
      <c r="W415" s="1">
        <v>0</v>
      </c>
      <c r="X415" s="1">
        <v>54.603000000000002</v>
      </c>
      <c r="Y415" s="1">
        <v>85297000</v>
      </c>
      <c r="Z415" s="1">
        <v>75</v>
      </c>
    </row>
    <row r="416" spans="1:26" x14ac:dyDescent="0.15">
      <c r="A416" s="1" t="s">
        <v>241</v>
      </c>
      <c r="B416" s="1" t="s">
        <v>241</v>
      </c>
      <c r="C416" s="1" t="s">
        <v>242</v>
      </c>
      <c r="D416" s="1" t="s">
        <v>243</v>
      </c>
      <c r="E416" s="3" t="s">
        <v>24</v>
      </c>
      <c r="F416" s="3">
        <v>1.8948038441619099</v>
      </c>
      <c r="G416" s="3">
        <v>0</v>
      </c>
      <c r="H416" s="3">
        <v>-5.2243110338846801</v>
      </c>
      <c r="I416" s="3">
        <v>-1.9975618904680801</v>
      </c>
      <c r="J416" s="1">
        <v>12.19792</v>
      </c>
      <c r="K416" s="1">
        <v>11.02379</v>
      </c>
      <c r="L416" s="1">
        <v>13.13978</v>
      </c>
      <c r="M416" s="1">
        <v>6.9536420000000003</v>
      </c>
      <c r="N416" s="1">
        <v>6.7693820000000002</v>
      </c>
      <c r="O416" s="1">
        <v>6.9655259999999997</v>
      </c>
      <c r="P416" s="1">
        <v>1</v>
      </c>
      <c r="Q416" s="1">
        <v>1</v>
      </c>
      <c r="R416" s="1">
        <v>1</v>
      </c>
      <c r="S416" s="1">
        <v>9.6999999999999993</v>
      </c>
      <c r="T416" s="1">
        <v>9.6999999999999993</v>
      </c>
      <c r="U416" s="1">
        <v>9.6999999999999993</v>
      </c>
      <c r="V416" s="1">
        <v>18.027000000000001</v>
      </c>
      <c r="W416" s="1">
        <v>0</v>
      </c>
      <c r="X416" s="1">
        <v>3.7746</v>
      </c>
      <c r="Y416" s="1">
        <v>29026000</v>
      </c>
      <c r="Z416" s="1">
        <v>13</v>
      </c>
    </row>
    <row r="417" spans="1:26" x14ac:dyDescent="0.15">
      <c r="A417" s="1" t="s">
        <v>575</v>
      </c>
      <c r="B417" s="1" t="s">
        <v>576</v>
      </c>
      <c r="C417" s="1" t="s">
        <v>577</v>
      </c>
      <c r="D417" s="1" t="s">
        <v>578</v>
      </c>
      <c r="E417" s="3" t="s">
        <v>24</v>
      </c>
      <c r="F417" s="3">
        <v>2.39810394149568</v>
      </c>
      <c r="G417" s="3">
        <v>0</v>
      </c>
      <c r="H417" s="3">
        <v>-5.2846921284993504</v>
      </c>
      <c r="I417" s="3">
        <v>-2.08892735987967</v>
      </c>
      <c r="J417" s="1">
        <v>11.28219</v>
      </c>
      <c r="K417" s="1">
        <v>10.974259999999999</v>
      </c>
      <c r="L417" s="1">
        <v>10.62654</v>
      </c>
      <c r="M417" s="1">
        <v>4.7153929999999997</v>
      </c>
      <c r="N417" s="1">
        <v>5.9514839999999998</v>
      </c>
      <c r="O417" s="1">
        <v>6.3620390000000002</v>
      </c>
      <c r="P417" s="1">
        <v>17</v>
      </c>
      <c r="Q417" s="1">
        <v>17</v>
      </c>
      <c r="R417" s="1">
        <v>17</v>
      </c>
      <c r="S417" s="1">
        <v>25.6</v>
      </c>
      <c r="T417" s="1">
        <v>25.6</v>
      </c>
      <c r="U417" s="1">
        <v>25.6</v>
      </c>
      <c r="V417" s="1">
        <v>101.36</v>
      </c>
      <c r="W417" s="1">
        <v>0</v>
      </c>
      <c r="X417" s="1">
        <v>92.751999999999995</v>
      </c>
      <c r="Y417" s="1">
        <v>73789000</v>
      </c>
      <c r="Z417" s="1">
        <v>94</v>
      </c>
    </row>
    <row r="418" spans="1:26" x14ac:dyDescent="0.15">
      <c r="A418" s="1" t="s">
        <v>1389</v>
      </c>
      <c r="B418" s="1" t="s">
        <v>1389</v>
      </c>
      <c r="C418" s="1" t="s">
        <v>1390</v>
      </c>
      <c r="D418" s="1" t="s">
        <v>1391</v>
      </c>
      <c r="E418" s="3" t="s">
        <v>24</v>
      </c>
      <c r="F418" s="3">
        <v>1.8303628814798001</v>
      </c>
      <c r="G418" s="3">
        <v>0</v>
      </c>
      <c r="H418" s="3">
        <v>-5.3201049168904602</v>
      </c>
      <c r="I418" s="3">
        <v>-1.96942878916528</v>
      </c>
      <c r="J418" s="1">
        <v>12.307550000000001</v>
      </c>
      <c r="K418" s="1">
        <v>12.61523</v>
      </c>
      <c r="L418" s="1">
        <v>12.64954</v>
      </c>
      <c r="M418" s="1">
        <v>6.4501080000000002</v>
      </c>
      <c r="N418" s="1">
        <v>6.5740129999999999</v>
      </c>
      <c r="O418" s="1">
        <v>8.5878829999999997</v>
      </c>
      <c r="P418" s="1">
        <v>18</v>
      </c>
      <c r="Q418" s="1">
        <v>18</v>
      </c>
      <c r="R418" s="1">
        <v>18</v>
      </c>
      <c r="S418" s="1">
        <v>22.7</v>
      </c>
      <c r="T418" s="1">
        <v>22.7</v>
      </c>
      <c r="U418" s="1">
        <v>22.7</v>
      </c>
      <c r="V418" s="1">
        <v>144.80000000000001</v>
      </c>
      <c r="W418" s="1">
        <v>0</v>
      </c>
      <c r="X418" s="1">
        <v>323.31</v>
      </c>
      <c r="Y418" s="1">
        <v>131080000</v>
      </c>
      <c r="Z418" s="1">
        <v>183</v>
      </c>
    </row>
    <row r="419" spans="1:26" x14ac:dyDescent="0.15">
      <c r="A419" s="1" t="s">
        <v>1392</v>
      </c>
      <c r="B419" s="1" t="s">
        <v>1393</v>
      </c>
      <c r="C419" s="1" t="s">
        <v>1394</v>
      </c>
      <c r="D419" s="1" t="s">
        <v>1395</v>
      </c>
      <c r="E419" s="3" t="s">
        <v>24</v>
      </c>
      <c r="F419" s="3">
        <v>1.64688083174098</v>
      </c>
      <c r="G419" s="3">
        <v>0</v>
      </c>
      <c r="H419" s="3">
        <v>-5.32365719477336</v>
      </c>
      <c r="I419" s="3">
        <v>-1.8889716110382799</v>
      </c>
      <c r="J419" s="1">
        <v>13.74431</v>
      </c>
      <c r="K419" s="1">
        <v>13.68656</v>
      </c>
      <c r="L419" s="1">
        <v>13.824249999999999</v>
      </c>
      <c r="M419" s="1">
        <v>9.5767699999999998</v>
      </c>
      <c r="N419" s="1">
        <v>6.8465590000000001</v>
      </c>
      <c r="O419" s="1">
        <v>8.8608250000000002</v>
      </c>
      <c r="P419" s="1">
        <v>11</v>
      </c>
      <c r="Q419" s="1">
        <v>11</v>
      </c>
      <c r="R419" s="1">
        <v>11</v>
      </c>
      <c r="S419" s="1">
        <v>47.9</v>
      </c>
      <c r="T419" s="1">
        <v>47.9</v>
      </c>
      <c r="U419" s="1">
        <v>47.9</v>
      </c>
      <c r="V419" s="1">
        <v>39.51</v>
      </c>
      <c r="W419" s="1">
        <v>0</v>
      </c>
      <c r="X419" s="1">
        <v>116.59</v>
      </c>
      <c r="Y419" s="1">
        <v>117220000</v>
      </c>
      <c r="Z419" s="1">
        <v>112</v>
      </c>
    </row>
    <row r="420" spans="1:26" x14ac:dyDescent="0.15">
      <c r="A420" s="1" t="s">
        <v>554</v>
      </c>
      <c r="B420" s="1" t="s">
        <v>554</v>
      </c>
      <c r="D420" s="1" t="s">
        <v>411</v>
      </c>
      <c r="E420" s="3" t="s">
        <v>24</v>
      </c>
      <c r="F420" s="3">
        <v>3.60268412295743</v>
      </c>
      <c r="G420" s="3">
        <v>0</v>
      </c>
      <c r="H420" s="3">
        <v>-5.3792103131612103</v>
      </c>
      <c r="I420" s="3">
        <v>-2.2160485841926598</v>
      </c>
      <c r="J420" s="1">
        <v>10.977959999999999</v>
      </c>
      <c r="K420" s="1">
        <v>11.502829999999999</v>
      </c>
      <c r="L420" s="1">
        <v>12.08572</v>
      </c>
      <c r="M420" s="1">
        <v>6.6078460000000003</v>
      </c>
      <c r="N420" s="1">
        <v>6.1912789999999998</v>
      </c>
      <c r="O420" s="1">
        <v>5.6297499999999996</v>
      </c>
      <c r="P420" s="1">
        <v>8</v>
      </c>
      <c r="Q420" s="1">
        <v>1</v>
      </c>
      <c r="R420" s="1">
        <v>1</v>
      </c>
      <c r="S420" s="1">
        <v>25.2</v>
      </c>
      <c r="T420" s="1">
        <v>3</v>
      </c>
      <c r="U420" s="1">
        <v>3</v>
      </c>
      <c r="V420" s="1">
        <v>48.917999999999999</v>
      </c>
      <c r="W420" s="1">
        <v>0</v>
      </c>
      <c r="X420" s="1">
        <v>15.781000000000001</v>
      </c>
      <c r="Y420" s="1">
        <v>22063000</v>
      </c>
      <c r="Z420" s="1">
        <v>12</v>
      </c>
    </row>
    <row r="421" spans="1:26" x14ac:dyDescent="0.15">
      <c r="A421" s="1" t="s">
        <v>1344</v>
      </c>
      <c r="B421" s="1" t="s">
        <v>1344</v>
      </c>
      <c r="D421" s="1" t="s">
        <v>1345</v>
      </c>
      <c r="E421" s="3" t="s">
        <v>24</v>
      </c>
      <c r="F421" s="3">
        <v>1.7249252919420399</v>
      </c>
      <c r="G421" s="3">
        <v>0</v>
      </c>
      <c r="H421" s="3">
        <v>-5.46112108230591</v>
      </c>
      <c r="I421" s="3">
        <v>-1.8672105481990799</v>
      </c>
      <c r="J421" s="1">
        <v>11.18017</v>
      </c>
      <c r="K421" s="1">
        <v>11.69922</v>
      </c>
      <c r="L421" s="1">
        <v>10.8066</v>
      </c>
      <c r="M421" s="1">
        <v>4.0012379999999999</v>
      </c>
      <c r="N421" s="1">
        <v>6.80769</v>
      </c>
      <c r="O421" s="1">
        <v>6.4937009999999997</v>
      </c>
      <c r="P421" s="1">
        <v>2</v>
      </c>
      <c r="Q421" s="1">
        <v>2</v>
      </c>
      <c r="R421" s="1">
        <v>2</v>
      </c>
      <c r="S421" s="1">
        <v>6.5</v>
      </c>
      <c r="T421" s="1">
        <v>6.5</v>
      </c>
      <c r="U421" s="1">
        <v>6.5</v>
      </c>
      <c r="V421" s="1">
        <v>44.557000000000002</v>
      </c>
      <c r="W421" s="1">
        <v>4.0568000000000002E-3</v>
      </c>
      <c r="X421" s="1">
        <v>2.9257</v>
      </c>
      <c r="Y421" s="1">
        <v>21627000</v>
      </c>
      <c r="Z421" s="1">
        <v>1</v>
      </c>
    </row>
    <row r="422" spans="1:26" x14ac:dyDescent="0.15">
      <c r="A422" s="1" t="s">
        <v>791</v>
      </c>
      <c r="B422" s="1" t="s">
        <v>791</v>
      </c>
      <c r="C422" s="1" t="s">
        <v>792</v>
      </c>
      <c r="D422" s="1" t="s">
        <v>793</v>
      </c>
      <c r="E422" s="3" t="s">
        <v>24</v>
      </c>
      <c r="F422" s="3">
        <v>2.41781210951065</v>
      </c>
      <c r="G422" s="3">
        <v>0</v>
      </c>
      <c r="H422" s="3">
        <v>-5.5675384203592904</v>
      </c>
      <c r="I422" s="3">
        <v>-2.2351995723387499</v>
      </c>
      <c r="J422" s="1">
        <v>11.698980000000001</v>
      </c>
      <c r="K422" s="1">
        <v>11.584960000000001</v>
      </c>
      <c r="L422" s="1">
        <v>11.20481</v>
      </c>
      <c r="M422" s="1">
        <v>6.3034730000000003</v>
      </c>
      <c r="N422" s="1">
        <v>4.9993720000000001</v>
      </c>
      <c r="O422" s="1">
        <v>6.4832890000000001</v>
      </c>
      <c r="P422" s="1">
        <v>2</v>
      </c>
      <c r="Q422" s="1">
        <v>2</v>
      </c>
      <c r="R422" s="1">
        <v>2</v>
      </c>
      <c r="S422" s="1">
        <v>12.4</v>
      </c>
      <c r="T422" s="1">
        <v>12.4</v>
      </c>
      <c r="U422" s="1">
        <v>12.4</v>
      </c>
      <c r="V422" s="1">
        <v>24.831</v>
      </c>
      <c r="W422" s="1">
        <v>0</v>
      </c>
      <c r="X422" s="1">
        <v>3.9211</v>
      </c>
      <c r="Y422" s="1">
        <v>18516000</v>
      </c>
      <c r="Z422" s="1">
        <v>3</v>
      </c>
    </row>
    <row r="423" spans="1:26" x14ac:dyDescent="0.15">
      <c r="A423" s="1" t="s">
        <v>794</v>
      </c>
      <c r="B423" s="1" t="s">
        <v>795</v>
      </c>
      <c r="C423" s="1" t="s">
        <v>796</v>
      </c>
      <c r="D423" s="1" t="s">
        <v>797</v>
      </c>
      <c r="E423" s="3" t="s">
        <v>24</v>
      </c>
      <c r="F423" s="3">
        <v>1.3489998016690501</v>
      </c>
      <c r="G423" s="3">
        <v>0</v>
      </c>
      <c r="H423" s="3">
        <v>-5.61717526117961</v>
      </c>
      <c r="I423" s="3">
        <v>-1.6843847593972701</v>
      </c>
      <c r="J423" s="1">
        <v>13.971019999999999</v>
      </c>
      <c r="K423" s="1">
        <v>14.565469999999999</v>
      </c>
      <c r="L423" s="1">
        <v>14.91981</v>
      </c>
      <c r="M423" s="1">
        <v>7.9892539999999999</v>
      </c>
      <c r="N423" s="1">
        <v>7.177937</v>
      </c>
      <c r="O423" s="1">
        <v>11.43759</v>
      </c>
      <c r="P423" s="1">
        <v>6</v>
      </c>
      <c r="Q423" s="1">
        <v>6</v>
      </c>
      <c r="R423" s="1">
        <v>5</v>
      </c>
      <c r="S423" s="1">
        <v>18.2</v>
      </c>
      <c r="T423" s="1">
        <v>18.2</v>
      </c>
      <c r="U423" s="1">
        <v>16.399999999999999</v>
      </c>
      <c r="V423" s="1">
        <v>52.600999999999999</v>
      </c>
      <c r="W423" s="1">
        <v>0</v>
      </c>
      <c r="X423" s="1">
        <v>28.888000000000002</v>
      </c>
      <c r="Y423" s="1">
        <v>173810000</v>
      </c>
      <c r="Z423" s="1">
        <v>66</v>
      </c>
    </row>
    <row r="424" spans="1:26" x14ac:dyDescent="0.15">
      <c r="A424" s="1" t="s">
        <v>857</v>
      </c>
      <c r="B424" s="1" t="s">
        <v>858</v>
      </c>
      <c r="C424" s="1" t="s">
        <v>859</v>
      </c>
      <c r="D424" s="1" t="s">
        <v>860</v>
      </c>
      <c r="E424" s="3" t="s">
        <v>24</v>
      </c>
      <c r="F424" s="3">
        <v>2.1717762580108899</v>
      </c>
      <c r="G424" s="3">
        <v>0</v>
      </c>
      <c r="H424" s="3">
        <v>-5.6428922017415397</v>
      </c>
      <c r="I424" s="3">
        <v>-2.2033876681702602</v>
      </c>
      <c r="J424" s="1">
        <v>12.26131</v>
      </c>
      <c r="K424" s="1">
        <v>12.147030000000001</v>
      </c>
      <c r="L424" s="1">
        <v>11.82755</v>
      </c>
      <c r="M424" s="1">
        <v>7.2060320000000004</v>
      </c>
      <c r="N424" s="1">
        <v>5.3807960000000001</v>
      </c>
      <c r="O424" s="1">
        <v>6.7203929999999996</v>
      </c>
      <c r="P424" s="1">
        <v>3</v>
      </c>
      <c r="Q424" s="1">
        <v>3</v>
      </c>
      <c r="R424" s="1">
        <v>3</v>
      </c>
      <c r="S424" s="1">
        <v>14.8</v>
      </c>
      <c r="T424" s="1">
        <v>14.8</v>
      </c>
      <c r="U424" s="1">
        <v>14.8</v>
      </c>
      <c r="V424" s="1">
        <v>20.731999999999999</v>
      </c>
      <c r="W424" s="1">
        <v>0</v>
      </c>
      <c r="X424" s="1">
        <v>7.7172999999999998</v>
      </c>
      <c r="Y424" s="1">
        <v>34646000</v>
      </c>
      <c r="Z424" s="1">
        <v>49</v>
      </c>
    </row>
    <row r="425" spans="1:26" x14ac:dyDescent="0.15">
      <c r="A425" s="1" t="s">
        <v>121</v>
      </c>
      <c r="B425" s="1" t="s">
        <v>122</v>
      </c>
      <c r="C425" s="1" t="s">
        <v>123</v>
      </c>
      <c r="D425" s="1" t="s">
        <v>124</v>
      </c>
      <c r="E425" s="3" t="s">
        <v>24</v>
      </c>
      <c r="F425" s="3">
        <v>3.25309566730947</v>
      </c>
      <c r="G425" s="3">
        <v>0</v>
      </c>
      <c r="H425" s="3">
        <v>-5.67601664861043</v>
      </c>
      <c r="I425" s="3">
        <v>-2.55420843675188</v>
      </c>
      <c r="J425" s="1">
        <v>11.96903</v>
      </c>
      <c r="K425" s="1">
        <v>12.18967</v>
      </c>
      <c r="L425" s="1">
        <v>12.14343</v>
      </c>
      <c r="M425" s="1">
        <v>6.8153670000000002</v>
      </c>
      <c r="N425" s="1">
        <v>6.371264</v>
      </c>
      <c r="O425" s="1">
        <v>6.0874459999999999</v>
      </c>
      <c r="P425" s="1">
        <v>52</v>
      </c>
      <c r="Q425" s="1">
        <v>52</v>
      </c>
      <c r="R425" s="1">
        <v>52</v>
      </c>
      <c r="S425" s="1">
        <v>32.9</v>
      </c>
      <c r="T425" s="1">
        <v>32.9</v>
      </c>
      <c r="U425" s="1">
        <v>32.9</v>
      </c>
      <c r="V425" s="1">
        <v>282.89</v>
      </c>
      <c r="W425" s="1">
        <v>0</v>
      </c>
      <c r="X425" s="1">
        <v>323.31</v>
      </c>
      <c r="Y425" s="1">
        <v>290650000</v>
      </c>
      <c r="Z425" s="1">
        <v>332</v>
      </c>
    </row>
    <row r="426" spans="1:26" x14ac:dyDescent="0.15">
      <c r="A426" s="1" t="s">
        <v>336</v>
      </c>
      <c r="B426" s="1" t="s">
        <v>337</v>
      </c>
      <c r="C426" s="1" t="s">
        <v>338</v>
      </c>
      <c r="D426" s="1" t="s">
        <v>339</v>
      </c>
      <c r="E426" s="3" t="s">
        <v>24</v>
      </c>
      <c r="F426" s="3">
        <v>1.6391525138804499</v>
      </c>
      <c r="G426" s="3">
        <v>0</v>
      </c>
      <c r="H426" s="3">
        <v>-5.7209278742472298</v>
      </c>
      <c r="I426" s="3">
        <v>-1.93816198859035</v>
      </c>
      <c r="J426" s="1">
        <v>11.9194</v>
      </c>
      <c r="K426" s="1">
        <v>11.43703</v>
      </c>
      <c r="L426" s="1">
        <v>11.405659999999999</v>
      </c>
      <c r="M426" s="1">
        <v>4.0118080000000003</v>
      </c>
      <c r="N426" s="1">
        <v>7.0276160000000001</v>
      </c>
      <c r="O426" s="1">
        <v>6.5598869999999998</v>
      </c>
      <c r="P426" s="1">
        <v>19</v>
      </c>
      <c r="Q426" s="1">
        <v>19</v>
      </c>
      <c r="R426" s="1">
        <v>19</v>
      </c>
      <c r="S426" s="1">
        <v>17.5</v>
      </c>
      <c r="T426" s="1">
        <v>17.5</v>
      </c>
      <c r="U426" s="1">
        <v>17.5</v>
      </c>
      <c r="V426" s="1">
        <v>171.28</v>
      </c>
      <c r="W426" s="1">
        <v>0</v>
      </c>
      <c r="X426" s="1">
        <v>68.266999999999996</v>
      </c>
      <c r="Y426" s="1">
        <v>142950000</v>
      </c>
      <c r="Z426" s="1">
        <v>146</v>
      </c>
    </row>
    <row r="427" spans="1:26" x14ac:dyDescent="0.15">
      <c r="A427" s="1" t="s">
        <v>178</v>
      </c>
      <c r="B427" s="1" t="s">
        <v>178</v>
      </c>
      <c r="C427" s="1" t="s">
        <v>179</v>
      </c>
      <c r="D427" s="1" t="s">
        <v>180</v>
      </c>
      <c r="E427" s="3" t="s">
        <v>24</v>
      </c>
      <c r="F427" s="3">
        <v>4.9383487863737203</v>
      </c>
      <c r="G427" s="3">
        <v>0</v>
      </c>
      <c r="H427" s="3">
        <v>-5.8138024012247698</v>
      </c>
      <c r="I427" s="3">
        <v>-2.6323791382489499</v>
      </c>
      <c r="J427" s="1">
        <v>15.439489999999999</v>
      </c>
      <c r="K427" s="1">
        <v>15.856310000000001</v>
      </c>
      <c r="L427" s="1">
        <v>15.84647</v>
      </c>
      <c r="M427" s="1">
        <v>9.7759289999999996</v>
      </c>
      <c r="N427" s="1">
        <v>9.712809</v>
      </c>
      <c r="O427" s="1">
        <v>10.21213</v>
      </c>
      <c r="P427" s="1">
        <v>84</v>
      </c>
      <c r="Q427" s="1">
        <v>84</v>
      </c>
      <c r="R427" s="1">
        <v>84</v>
      </c>
      <c r="S427" s="1">
        <v>48.9</v>
      </c>
      <c r="T427" s="1">
        <v>48.9</v>
      </c>
      <c r="U427" s="1">
        <v>48.9</v>
      </c>
      <c r="V427" s="1">
        <v>232.14</v>
      </c>
      <c r="W427" s="1">
        <v>0</v>
      </c>
      <c r="X427" s="1">
        <v>323.31</v>
      </c>
      <c r="Y427" s="1">
        <v>2180200000</v>
      </c>
      <c r="Z427" s="1">
        <v>833</v>
      </c>
    </row>
    <row r="428" spans="1:26" x14ac:dyDescent="0.15">
      <c r="A428" s="1" t="s">
        <v>1029</v>
      </c>
      <c r="B428" s="1" t="s">
        <v>1030</v>
      </c>
      <c r="C428" s="1" t="s">
        <v>1031</v>
      </c>
      <c r="D428" s="1" t="s">
        <v>1032</v>
      </c>
      <c r="E428" s="3" t="s">
        <v>24</v>
      </c>
      <c r="F428" s="3">
        <v>2.4864498858336801</v>
      </c>
      <c r="G428" s="3">
        <v>0</v>
      </c>
      <c r="H428" s="3">
        <v>-5.9563144048055001</v>
      </c>
      <c r="I428" s="3">
        <v>-2.4089244507719298</v>
      </c>
      <c r="J428" s="1">
        <v>12.553789999999999</v>
      </c>
      <c r="K428" s="1">
        <v>12.88261</v>
      </c>
      <c r="L428" s="1">
        <v>12.430300000000001</v>
      </c>
      <c r="M428" s="1">
        <v>5.7774590000000003</v>
      </c>
      <c r="N428" s="1">
        <v>6.9572310000000002</v>
      </c>
      <c r="O428" s="1">
        <v>7.2630629999999998</v>
      </c>
      <c r="P428" s="1">
        <v>7</v>
      </c>
      <c r="Q428" s="1">
        <v>7</v>
      </c>
      <c r="R428" s="1">
        <v>7</v>
      </c>
      <c r="S428" s="1">
        <v>21.9</v>
      </c>
      <c r="T428" s="1">
        <v>21.9</v>
      </c>
      <c r="U428" s="1">
        <v>21.9</v>
      </c>
      <c r="V428" s="1">
        <v>53.12</v>
      </c>
      <c r="W428" s="1">
        <v>0</v>
      </c>
      <c r="X428" s="1">
        <v>106.88</v>
      </c>
      <c r="Y428" s="1">
        <v>65756000</v>
      </c>
      <c r="Z428" s="1">
        <v>50</v>
      </c>
    </row>
    <row r="429" spans="1:26" x14ac:dyDescent="0.15">
      <c r="A429" s="1" t="s">
        <v>371</v>
      </c>
      <c r="B429" s="1" t="s">
        <v>372</v>
      </c>
      <c r="C429" s="1" t="s">
        <v>373</v>
      </c>
      <c r="D429" s="1" t="s">
        <v>374</v>
      </c>
      <c r="E429" s="3" t="s">
        <v>24</v>
      </c>
      <c r="F429" s="3">
        <v>2.0540240601928401</v>
      </c>
      <c r="G429" s="3">
        <v>0</v>
      </c>
      <c r="H429" s="3">
        <v>-5.9711445172627799</v>
      </c>
      <c r="I429" s="3">
        <v>-2.2964114419759101</v>
      </c>
      <c r="J429" s="1">
        <v>11.52914</v>
      </c>
      <c r="K429" s="1">
        <v>11.635059999999999</v>
      </c>
      <c r="L429" s="1">
        <v>11.804360000000001</v>
      </c>
      <c r="M429" s="1">
        <v>5.9297630000000003</v>
      </c>
      <c r="N429" s="1">
        <v>4.5544409999999997</v>
      </c>
      <c r="O429" s="1">
        <v>6.570932</v>
      </c>
      <c r="P429" s="1">
        <v>9</v>
      </c>
      <c r="Q429" s="1">
        <v>4</v>
      </c>
      <c r="R429" s="1">
        <v>4</v>
      </c>
      <c r="S429" s="1">
        <v>27</v>
      </c>
      <c r="T429" s="1">
        <v>10.9</v>
      </c>
      <c r="U429" s="1">
        <v>10.9</v>
      </c>
      <c r="V429" s="1">
        <v>55.292999999999999</v>
      </c>
      <c r="W429" s="1">
        <v>0</v>
      </c>
      <c r="X429" s="1">
        <v>172.1</v>
      </c>
      <c r="Y429" s="1">
        <v>34562000</v>
      </c>
      <c r="Z429" s="1">
        <v>28</v>
      </c>
    </row>
    <row r="430" spans="1:26" x14ac:dyDescent="0.15">
      <c r="A430" s="1" t="s">
        <v>244</v>
      </c>
      <c r="B430" s="1" t="s">
        <v>244</v>
      </c>
      <c r="C430" s="1" t="s">
        <v>245</v>
      </c>
      <c r="D430" s="1" t="s">
        <v>246</v>
      </c>
      <c r="E430" s="3" t="s">
        <v>24</v>
      </c>
      <c r="F430" s="3">
        <v>4.1326035842241398</v>
      </c>
      <c r="G430" s="3">
        <v>0</v>
      </c>
      <c r="H430" s="3">
        <v>-6.38100242614746</v>
      </c>
      <c r="I430" s="3">
        <v>-2.73077622389797</v>
      </c>
      <c r="J430" s="1">
        <v>12.668889999999999</v>
      </c>
      <c r="K430" s="1">
        <v>11.984030000000001</v>
      </c>
      <c r="L430" s="1">
        <v>12.48663</v>
      </c>
      <c r="M430" s="1">
        <v>5.5604209999999998</v>
      </c>
      <c r="N430" s="1">
        <v>6.4828749999999999</v>
      </c>
      <c r="O430" s="1">
        <v>5.9532389999999999</v>
      </c>
      <c r="P430" s="1">
        <v>1</v>
      </c>
      <c r="Q430" s="1">
        <v>1</v>
      </c>
      <c r="R430" s="1">
        <v>1</v>
      </c>
      <c r="S430" s="1">
        <v>10.6</v>
      </c>
      <c r="T430" s="1">
        <v>10.6</v>
      </c>
      <c r="U430" s="1">
        <v>10.6</v>
      </c>
      <c r="V430" s="1">
        <v>12.129</v>
      </c>
      <c r="W430" s="1">
        <v>0</v>
      </c>
      <c r="X430" s="1">
        <v>60.927999999999997</v>
      </c>
      <c r="Y430" s="1">
        <v>16384000</v>
      </c>
      <c r="Z430" s="1">
        <v>30</v>
      </c>
    </row>
    <row r="431" spans="1:26" x14ac:dyDescent="0.15">
      <c r="A431" s="1" t="s">
        <v>408</v>
      </c>
      <c r="B431" s="1" t="s">
        <v>409</v>
      </c>
      <c r="C431" s="1" t="s">
        <v>410</v>
      </c>
      <c r="D431" s="1" t="s">
        <v>411</v>
      </c>
      <c r="E431" s="3" t="s">
        <v>24</v>
      </c>
      <c r="F431" s="3">
        <v>2.15921075381676</v>
      </c>
      <c r="G431" s="3">
        <v>0</v>
      </c>
      <c r="H431" s="3">
        <v>-6.4448359807332398</v>
      </c>
      <c r="I431" s="3">
        <v>-2.4736596655998202</v>
      </c>
      <c r="J431" s="1">
        <v>12.46997</v>
      </c>
      <c r="K431" s="1">
        <v>12.76111</v>
      </c>
      <c r="L431" s="1">
        <v>12.82377</v>
      </c>
      <c r="M431" s="1">
        <v>5.0709569999999999</v>
      </c>
      <c r="N431" s="1">
        <v>7.0212510000000004</v>
      </c>
      <c r="O431" s="1">
        <v>6.6281290000000004</v>
      </c>
      <c r="P431" s="1">
        <v>11</v>
      </c>
      <c r="Q431" s="1">
        <v>11</v>
      </c>
      <c r="R431" s="1">
        <v>4</v>
      </c>
      <c r="S431" s="1">
        <v>20.399999999999999</v>
      </c>
      <c r="T431" s="1">
        <v>20.399999999999999</v>
      </c>
      <c r="U431" s="1">
        <v>6</v>
      </c>
      <c r="V431" s="1">
        <v>75.093000000000004</v>
      </c>
      <c r="W431" s="1">
        <v>0</v>
      </c>
      <c r="X431" s="1">
        <v>218.71</v>
      </c>
      <c r="Y431" s="1">
        <v>84719000</v>
      </c>
      <c r="Z431" s="1">
        <v>49</v>
      </c>
    </row>
    <row r="432" spans="1:26" x14ac:dyDescent="0.15">
      <c r="A432" s="1" t="s">
        <v>876</v>
      </c>
      <c r="B432" s="1" t="s">
        <v>876</v>
      </c>
      <c r="C432" s="1" t="s">
        <v>877</v>
      </c>
      <c r="D432" s="1" t="s">
        <v>878</v>
      </c>
      <c r="E432" s="3" t="s">
        <v>24</v>
      </c>
      <c r="F432" s="3">
        <v>2.3482377746312002</v>
      </c>
      <c r="G432" s="3">
        <v>0</v>
      </c>
      <c r="H432" s="3">
        <v>-6.4897483189900704</v>
      </c>
      <c r="I432" s="3">
        <v>-2.5897680156680698</v>
      </c>
      <c r="J432" s="1">
        <v>13.540559999999999</v>
      </c>
      <c r="K432" s="1">
        <v>13.200379999999999</v>
      </c>
      <c r="L432" s="1">
        <v>13.36336</v>
      </c>
      <c r="M432" s="1">
        <v>7.3006960000000003</v>
      </c>
      <c r="N432" s="1">
        <v>7.4450789999999998</v>
      </c>
      <c r="O432" s="1">
        <v>5.8892740000000003</v>
      </c>
      <c r="P432" s="1">
        <v>4</v>
      </c>
      <c r="Q432" s="1">
        <v>4</v>
      </c>
      <c r="R432" s="1">
        <v>4</v>
      </c>
      <c r="S432" s="1">
        <v>16</v>
      </c>
      <c r="T432" s="1">
        <v>16</v>
      </c>
      <c r="U432" s="1">
        <v>16</v>
      </c>
      <c r="V432" s="1">
        <v>28.024000000000001</v>
      </c>
      <c r="W432" s="1">
        <v>0</v>
      </c>
      <c r="X432" s="1">
        <v>131.79</v>
      </c>
      <c r="Y432" s="1">
        <v>78493000</v>
      </c>
      <c r="Z432" s="1">
        <v>72</v>
      </c>
    </row>
    <row r="433" spans="1:26" x14ac:dyDescent="0.15">
      <c r="A433" s="1" t="s">
        <v>822</v>
      </c>
      <c r="B433" s="1" t="s">
        <v>822</v>
      </c>
      <c r="C433" s="1" t="s">
        <v>823</v>
      </c>
      <c r="D433" s="1" t="s">
        <v>824</v>
      </c>
      <c r="E433" s="3" t="s">
        <v>24</v>
      </c>
      <c r="F433" s="3">
        <v>2.1984791294712802</v>
      </c>
      <c r="G433" s="3">
        <v>0</v>
      </c>
      <c r="H433" s="3">
        <v>-6.7919982274373396</v>
      </c>
      <c r="I433" s="3">
        <v>-2.6009882445220298</v>
      </c>
      <c r="J433" s="1">
        <v>12.17876</v>
      </c>
      <c r="K433" s="1">
        <v>12.381159999999999</v>
      </c>
      <c r="L433" s="1">
        <v>12.5602</v>
      </c>
      <c r="M433" s="1">
        <v>4.933662</v>
      </c>
      <c r="N433" s="1">
        <v>5.0277120000000002</v>
      </c>
      <c r="O433" s="1">
        <v>6.7827570000000001</v>
      </c>
      <c r="P433" s="1">
        <v>5</v>
      </c>
      <c r="Q433" s="1">
        <v>5</v>
      </c>
      <c r="R433" s="1">
        <v>2</v>
      </c>
      <c r="S433" s="1">
        <v>17.899999999999999</v>
      </c>
      <c r="T433" s="1">
        <v>17.899999999999999</v>
      </c>
      <c r="U433" s="1">
        <v>5.8</v>
      </c>
      <c r="V433" s="1">
        <v>37.54</v>
      </c>
      <c r="W433" s="1">
        <v>0</v>
      </c>
      <c r="X433" s="1">
        <v>69.156999999999996</v>
      </c>
      <c r="Y433" s="1">
        <v>34087000</v>
      </c>
      <c r="Z433" s="1">
        <v>54</v>
      </c>
    </row>
    <row r="434" spans="1:26" x14ac:dyDescent="0.15">
      <c r="A434" s="1" t="s">
        <v>918</v>
      </c>
      <c r="B434" s="1" t="s">
        <v>918</v>
      </c>
      <c r="C434" s="1" t="s">
        <v>919</v>
      </c>
      <c r="D434" s="1" t="s">
        <v>920</v>
      </c>
      <c r="E434" s="3" t="s">
        <v>24</v>
      </c>
      <c r="F434" s="3">
        <v>3.44086345950008</v>
      </c>
      <c r="G434" s="3">
        <v>0</v>
      </c>
      <c r="H434" s="3">
        <v>-6.9903953870137503</v>
      </c>
      <c r="I434" s="3">
        <v>-3.0603368393646</v>
      </c>
      <c r="J434" s="1">
        <v>13.25328</v>
      </c>
      <c r="K434" s="1">
        <v>13.13686</v>
      </c>
      <c r="L434" s="1">
        <v>13.49306</v>
      </c>
      <c r="M434" s="1">
        <v>6.0880890000000001</v>
      </c>
      <c r="N434" s="1">
        <v>6.8295029999999999</v>
      </c>
      <c r="O434" s="1">
        <v>5.9944199999999999</v>
      </c>
      <c r="P434" s="1">
        <v>2</v>
      </c>
      <c r="Q434" s="1">
        <v>2</v>
      </c>
      <c r="R434" s="1">
        <v>1</v>
      </c>
      <c r="S434" s="1">
        <v>21.2</v>
      </c>
      <c r="T434" s="1">
        <v>21.2</v>
      </c>
      <c r="U434" s="1">
        <v>10.6</v>
      </c>
      <c r="V434" s="1">
        <v>12.259</v>
      </c>
      <c r="W434" s="1">
        <v>0</v>
      </c>
      <c r="X434" s="1">
        <v>82.707999999999998</v>
      </c>
      <c r="Y434" s="1">
        <v>53674000</v>
      </c>
      <c r="Z434" s="1">
        <v>47</v>
      </c>
    </row>
    <row r="435" spans="1:26" x14ac:dyDescent="0.15">
      <c r="A435" s="1" t="s">
        <v>1070</v>
      </c>
      <c r="B435" s="1" t="s">
        <v>1071</v>
      </c>
      <c r="C435" s="1" t="s">
        <v>1072</v>
      </c>
      <c r="D435" s="1" t="s">
        <v>1073</v>
      </c>
      <c r="E435" s="3" t="s">
        <v>24</v>
      </c>
      <c r="F435" s="3">
        <v>1.44678385579373</v>
      </c>
      <c r="G435" s="3">
        <v>0</v>
      </c>
      <c r="H435" s="3">
        <v>-7.0062052408854196</v>
      </c>
      <c r="I435" s="3">
        <v>-2.0517487426051901</v>
      </c>
      <c r="J435" s="1">
        <v>15.20919</v>
      </c>
      <c r="K435" s="1">
        <v>14.977729999999999</v>
      </c>
      <c r="L435" s="1">
        <v>15.62419</v>
      </c>
      <c r="M435" s="1">
        <v>7.0842890000000001</v>
      </c>
      <c r="N435" s="1">
        <v>6.6511139999999997</v>
      </c>
      <c r="O435" s="1">
        <v>11.0571</v>
      </c>
      <c r="P435" s="1">
        <v>7</v>
      </c>
      <c r="Q435" s="1">
        <v>7</v>
      </c>
      <c r="R435" s="1">
        <v>7</v>
      </c>
      <c r="S435" s="1">
        <v>13.9</v>
      </c>
      <c r="T435" s="1">
        <v>13.9</v>
      </c>
      <c r="U435" s="1">
        <v>13.9</v>
      </c>
      <c r="V435" s="1">
        <v>64.988</v>
      </c>
      <c r="W435" s="1">
        <v>0</v>
      </c>
      <c r="X435" s="1">
        <v>195.78</v>
      </c>
      <c r="Y435" s="1">
        <v>473290000</v>
      </c>
      <c r="Z435" s="1">
        <v>173</v>
      </c>
    </row>
    <row r="436" spans="1:26" x14ac:dyDescent="0.15">
      <c r="A436" s="1" t="s">
        <v>465</v>
      </c>
      <c r="B436" s="1" t="s">
        <v>465</v>
      </c>
      <c r="C436" s="1" t="s">
        <v>466</v>
      </c>
      <c r="D436" s="1" t="s">
        <v>467</v>
      </c>
      <c r="E436" s="3" t="s">
        <v>24</v>
      </c>
      <c r="F436" s="3">
        <v>4.11144939807191</v>
      </c>
      <c r="G436" s="3">
        <v>0</v>
      </c>
      <c r="H436" s="3">
        <v>-7.3528528213501003</v>
      </c>
      <c r="I436" s="3">
        <v>-3.3126699233957999</v>
      </c>
      <c r="J436" s="1">
        <v>12.53445</v>
      </c>
      <c r="K436" s="1">
        <v>13.107390000000001</v>
      </c>
      <c r="L436" s="1">
        <v>13.14503</v>
      </c>
      <c r="M436" s="1">
        <v>5.5666890000000002</v>
      </c>
      <c r="N436" s="1">
        <v>5.4148490000000002</v>
      </c>
      <c r="O436" s="1">
        <v>5.7467769999999998</v>
      </c>
      <c r="P436" s="1">
        <v>7</v>
      </c>
      <c r="Q436" s="1">
        <v>6</v>
      </c>
      <c r="R436" s="1">
        <v>3</v>
      </c>
      <c r="S436" s="1">
        <v>25.8</v>
      </c>
      <c r="T436" s="1">
        <v>22.9</v>
      </c>
      <c r="U436" s="1">
        <v>11.6</v>
      </c>
      <c r="V436" s="1">
        <v>47.133000000000003</v>
      </c>
      <c r="W436" s="1">
        <v>0</v>
      </c>
      <c r="X436" s="1">
        <v>177.62</v>
      </c>
      <c r="Y436" s="1">
        <v>56083000</v>
      </c>
      <c r="Z436" s="1">
        <v>47</v>
      </c>
    </row>
    <row r="437" spans="1:26" x14ac:dyDescent="0.15">
      <c r="A437" s="1" t="s">
        <v>1078</v>
      </c>
      <c r="B437" s="1" t="s">
        <v>1078</v>
      </c>
      <c r="C437" s="1" t="s">
        <v>1079</v>
      </c>
      <c r="D437" s="1" t="s">
        <v>1080</v>
      </c>
      <c r="E437" s="3" t="s">
        <v>24</v>
      </c>
      <c r="F437" s="3">
        <v>1.7268520800664899</v>
      </c>
      <c r="G437" s="3">
        <v>0</v>
      </c>
      <c r="H437" s="3">
        <v>-8.5872395833333304</v>
      </c>
      <c r="I437" s="3">
        <v>-2.6316727095489898</v>
      </c>
      <c r="J437" s="1">
        <v>17.335129999999999</v>
      </c>
      <c r="K437" s="1">
        <v>17.93554</v>
      </c>
      <c r="L437" s="1">
        <v>17.817070000000001</v>
      </c>
      <c r="M437" s="1">
        <v>9.7075530000000008</v>
      </c>
      <c r="N437" s="1">
        <v>6.7078930000000003</v>
      </c>
      <c r="O437" s="1">
        <v>10.91058</v>
      </c>
      <c r="P437" s="1">
        <v>6</v>
      </c>
      <c r="Q437" s="1">
        <v>6</v>
      </c>
      <c r="R437" s="1">
        <v>5</v>
      </c>
      <c r="S437" s="1">
        <v>40.4</v>
      </c>
      <c r="T437" s="1">
        <v>40.4</v>
      </c>
      <c r="U437" s="1">
        <v>31.8</v>
      </c>
      <c r="V437" s="1">
        <v>16.960999999999999</v>
      </c>
      <c r="W437" s="1">
        <v>0</v>
      </c>
      <c r="X437" s="1">
        <v>153.07</v>
      </c>
      <c r="Y437" s="1">
        <v>849990000</v>
      </c>
      <c r="Z437" s="1">
        <v>147</v>
      </c>
    </row>
    <row r="438" spans="1:26" x14ac:dyDescent="0.15">
      <c r="A438" s="1" t="s">
        <v>1399</v>
      </c>
      <c r="B438" s="1" t="s">
        <v>1400</v>
      </c>
      <c r="C438" s="1" t="s">
        <v>1401</v>
      </c>
      <c r="D438" s="1" t="s">
        <v>1402</v>
      </c>
      <c r="E438" s="3" t="s">
        <v>24</v>
      </c>
      <c r="F438" s="3">
        <v>4.4508930795897603</v>
      </c>
      <c r="G438" s="3">
        <v>0</v>
      </c>
      <c r="H438" s="3">
        <v>-8.9330844879150408</v>
      </c>
      <c r="I438" s="3">
        <v>-4.0685449908820903</v>
      </c>
      <c r="J438" s="1">
        <v>14.24034</v>
      </c>
      <c r="K438" s="1">
        <v>14.530189999999999</v>
      </c>
      <c r="L438" s="1">
        <v>14.37415</v>
      </c>
      <c r="M438" s="1">
        <v>5.5269880000000002</v>
      </c>
      <c r="N438" s="1">
        <v>5.110614</v>
      </c>
      <c r="O438" s="1">
        <v>5.7078189999999998</v>
      </c>
      <c r="P438" s="1">
        <v>13</v>
      </c>
      <c r="Q438" s="1">
        <v>13</v>
      </c>
      <c r="R438" s="1">
        <v>13</v>
      </c>
      <c r="S438" s="1">
        <v>27.2</v>
      </c>
      <c r="T438" s="1">
        <v>27.2</v>
      </c>
      <c r="U438" s="1">
        <v>27.2</v>
      </c>
      <c r="V438" s="1">
        <v>77.286000000000001</v>
      </c>
      <c r="W438" s="1">
        <v>0</v>
      </c>
      <c r="X438" s="1">
        <v>277.83</v>
      </c>
      <c r="Y438" s="1">
        <v>243940000</v>
      </c>
      <c r="Z438" s="1">
        <v>138</v>
      </c>
    </row>
    <row r="439" spans="1:26" x14ac:dyDescent="0.15">
      <c r="A439" s="1" t="s">
        <v>949</v>
      </c>
      <c r="B439" s="1" t="s">
        <v>949</v>
      </c>
      <c r="D439" s="1" t="s">
        <v>950</v>
      </c>
      <c r="E439" s="3" t="s">
        <v>24</v>
      </c>
      <c r="F439" s="3">
        <v>1.40800001624633</v>
      </c>
      <c r="G439" s="3">
        <v>0</v>
      </c>
      <c r="H439" s="3">
        <v>-8.9913914998372402</v>
      </c>
      <c r="I439" s="3">
        <v>-2.29538299145789</v>
      </c>
      <c r="J439" s="1">
        <v>16.97569</v>
      </c>
      <c r="K439" s="1">
        <v>16.00459</v>
      </c>
      <c r="L439" s="1">
        <v>16.64293</v>
      </c>
      <c r="M439" s="1">
        <v>4.7927070000000001</v>
      </c>
      <c r="N439" s="1">
        <v>6.6737570000000002</v>
      </c>
      <c r="O439" s="1">
        <v>11.18257</v>
      </c>
      <c r="P439" s="1">
        <v>2</v>
      </c>
      <c r="Q439" s="1">
        <v>2</v>
      </c>
      <c r="R439" s="1">
        <v>2</v>
      </c>
      <c r="S439" s="1">
        <v>25.1</v>
      </c>
      <c r="T439" s="1">
        <v>25.1</v>
      </c>
      <c r="U439" s="1">
        <v>25.1</v>
      </c>
      <c r="V439" s="1">
        <v>19.914999999999999</v>
      </c>
      <c r="W439" s="1">
        <v>0</v>
      </c>
      <c r="X439" s="1">
        <v>3.3321999999999998</v>
      </c>
      <c r="Y439" s="1">
        <v>365010000</v>
      </c>
      <c r="Z439" s="1">
        <v>15</v>
      </c>
    </row>
    <row r="440" spans="1:26" x14ac:dyDescent="0.15">
      <c r="A440" s="1" t="s">
        <v>1004</v>
      </c>
      <c r="B440" s="1" t="s">
        <v>1005</v>
      </c>
      <c r="C440" s="1" t="s">
        <v>1006</v>
      </c>
      <c r="D440" s="1" t="s">
        <v>1007</v>
      </c>
      <c r="E440" s="3" t="s">
        <v>24</v>
      </c>
      <c r="F440" s="3">
        <v>2.2414158017383898</v>
      </c>
      <c r="G440" s="3">
        <v>0</v>
      </c>
      <c r="H440" s="3">
        <v>-9.82823785146077</v>
      </c>
      <c r="I440" s="3">
        <v>-3.4706012547701701</v>
      </c>
      <c r="J440" s="1">
        <v>16.155329999999999</v>
      </c>
      <c r="K440" s="1">
        <v>16.528600000000001</v>
      </c>
      <c r="L440" s="1">
        <v>16.611419999999999</v>
      </c>
      <c r="M440" s="1">
        <v>5.7725359999999997</v>
      </c>
      <c r="N440" s="1">
        <v>5.7947220000000002</v>
      </c>
      <c r="O440" s="1">
        <v>8.2433779999999999</v>
      </c>
      <c r="P440" s="1">
        <v>99</v>
      </c>
      <c r="Q440" s="1">
        <v>99</v>
      </c>
      <c r="R440" s="1">
        <v>2</v>
      </c>
      <c r="S440" s="1">
        <v>49.1</v>
      </c>
      <c r="T440" s="1">
        <v>49.1</v>
      </c>
      <c r="U440" s="1">
        <v>0.5</v>
      </c>
      <c r="V440" s="1">
        <v>233.45</v>
      </c>
      <c r="W440" s="1">
        <v>0</v>
      </c>
      <c r="X440" s="1">
        <v>323.31</v>
      </c>
      <c r="Y440" s="1">
        <v>3733800000</v>
      </c>
      <c r="Z440" s="1">
        <v>1619</v>
      </c>
    </row>
    <row r="441" spans="1:26" x14ac:dyDescent="0.15">
      <c r="A441" s="1" t="s">
        <v>971</v>
      </c>
      <c r="B441" s="1" t="s">
        <v>971</v>
      </c>
      <c r="C441" s="1" t="s">
        <v>972</v>
      </c>
      <c r="D441" s="1" t="s">
        <v>973</v>
      </c>
      <c r="E441" s="3" t="s">
        <v>24</v>
      </c>
      <c r="F441" s="3">
        <v>5.0010268129902196</v>
      </c>
      <c r="G441" s="3">
        <v>0</v>
      </c>
      <c r="H441" s="3">
        <v>-11.010584672292101</v>
      </c>
      <c r="I441" s="3">
        <v>-4.7632641802349003</v>
      </c>
      <c r="J441" s="1">
        <v>17.065850000000001</v>
      </c>
      <c r="K441" s="1">
        <v>17.685939999999999</v>
      </c>
      <c r="L441" s="1">
        <v>17.294339999999998</v>
      </c>
      <c r="M441" s="1">
        <v>6.7292759999999996</v>
      </c>
      <c r="N441" s="1">
        <v>6.4220480000000002</v>
      </c>
      <c r="O441" s="1">
        <v>5.8630550000000001</v>
      </c>
      <c r="P441" s="1">
        <v>10</v>
      </c>
      <c r="Q441" s="1">
        <v>10</v>
      </c>
      <c r="R441" s="1">
        <v>1</v>
      </c>
      <c r="S441" s="1">
        <v>68</v>
      </c>
      <c r="T441" s="1">
        <v>68</v>
      </c>
      <c r="U441" s="1">
        <v>17.399999999999999</v>
      </c>
      <c r="V441" s="1">
        <v>19.779</v>
      </c>
      <c r="W441" s="1">
        <v>0</v>
      </c>
      <c r="X441" s="1">
        <v>299.33</v>
      </c>
      <c r="Y441" s="1">
        <v>696560000</v>
      </c>
      <c r="Z441" s="1">
        <v>148</v>
      </c>
    </row>
  </sheetData>
  <sortState xmlns:xlrd2="http://schemas.microsoft.com/office/spreadsheetml/2017/richdata2" ref="A2:AR440">
    <sortCondition descending="1" ref="H1"/>
  </sortState>
  <mergeCells count="2">
    <mergeCell ref="J1:L1"/>
    <mergeCell ref="M1:O1"/>
  </mergeCells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47"/>
  <sheetViews>
    <sheetView tabSelected="1" workbookViewId="0">
      <selection activeCell="C43" sqref="C43"/>
    </sheetView>
  </sheetViews>
  <sheetFormatPr baseColWidth="10" defaultRowHeight="15" x14ac:dyDescent="0.2"/>
  <cols>
    <col min="2" max="2" width="47.83203125" customWidth="1"/>
    <col min="3" max="3" width="18.6640625" customWidth="1"/>
  </cols>
  <sheetData>
    <row r="1" spans="1:8" ht="98" x14ac:dyDescent="0.2">
      <c r="A1" s="6" t="s">
        <v>11</v>
      </c>
      <c r="B1" s="6" t="s">
        <v>13</v>
      </c>
      <c r="C1" s="6" t="s">
        <v>14</v>
      </c>
      <c r="D1" s="6" t="s">
        <v>1421</v>
      </c>
      <c r="E1" s="7" t="s">
        <v>1422</v>
      </c>
      <c r="F1" s="8" t="s">
        <v>1423</v>
      </c>
      <c r="G1" s="9" t="s">
        <v>1424</v>
      </c>
      <c r="H1" s="16" t="s">
        <v>1425</v>
      </c>
    </row>
    <row r="2" spans="1:8" x14ac:dyDescent="0.2">
      <c r="A2" s="17" t="s">
        <v>1358</v>
      </c>
      <c r="B2" s="17" t="s">
        <v>1359</v>
      </c>
      <c r="C2" s="17" t="s">
        <v>1360</v>
      </c>
      <c r="D2" s="18" t="s">
        <v>24</v>
      </c>
      <c r="E2" s="18">
        <v>4.0825310650289399</v>
      </c>
      <c r="F2" s="18">
        <v>0</v>
      </c>
      <c r="G2" s="18">
        <v>15.370382944742801</v>
      </c>
      <c r="H2" s="17">
        <f>POWER(2,G2)</f>
        <v>42359.059726868916</v>
      </c>
    </row>
    <row r="3" spans="1:8" x14ac:dyDescent="0.2">
      <c r="A3" s="17" t="s">
        <v>788</v>
      </c>
      <c r="B3" s="17" t="s">
        <v>789</v>
      </c>
      <c r="C3" s="17" t="s">
        <v>790</v>
      </c>
      <c r="D3" s="18" t="s">
        <v>24</v>
      </c>
      <c r="E3" s="18">
        <v>3.4855766359359301</v>
      </c>
      <c r="F3" s="18">
        <v>0</v>
      </c>
      <c r="G3" s="18">
        <v>13.041202545166</v>
      </c>
      <c r="H3" s="17">
        <f t="shared" ref="H3:H46" si="0">POWER(2,G3)</f>
        <v>8429.3317323135543</v>
      </c>
    </row>
    <row r="4" spans="1:8" x14ac:dyDescent="0.2">
      <c r="A4" s="17" t="s">
        <v>102</v>
      </c>
      <c r="B4" s="17" t="s">
        <v>104</v>
      </c>
      <c r="C4" s="17" t="s">
        <v>105</v>
      </c>
      <c r="D4" s="18" t="s">
        <v>24</v>
      </c>
      <c r="E4" s="18">
        <v>2.58342933007527</v>
      </c>
      <c r="F4" s="18">
        <v>0</v>
      </c>
      <c r="G4" s="18">
        <v>10.194541613260901</v>
      </c>
      <c r="H4" s="17">
        <f t="shared" si="0"/>
        <v>1171.8251579045648</v>
      </c>
    </row>
    <row r="5" spans="1:8" x14ac:dyDescent="0.2">
      <c r="A5" s="17" t="s">
        <v>1130</v>
      </c>
      <c r="B5" s="17" t="s">
        <v>1131</v>
      </c>
      <c r="C5" s="17" t="s">
        <v>1132</v>
      </c>
      <c r="D5" s="18" t="s">
        <v>24</v>
      </c>
      <c r="E5" s="18">
        <v>4.0288558952855498</v>
      </c>
      <c r="F5" s="18">
        <v>0</v>
      </c>
      <c r="G5" s="18">
        <v>9.6441647211710606</v>
      </c>
      <c r="H5" s="17">
        <f t="shared" si="0"/>
        <v>800.1711044293321</v>
      </c>
    </row>
    <row r="6" spans="1:8" x14ac:dyDescent="0.2">
      <c r="A6" s="17" t="s">
        <v>850</v>
      </c>
      <c r="B6" s="17" t="s">
        <v>851</v>
      </c>
      <c r="C6" s="17" t="s">
        <v>852</v>
      </c>
      <c r="D6" s="18" t="s">
        <v>24</v>
      </c>
      <c r="E6" s="18">
        <v>4.9141252974737597</v>
      </c>
      <c r="F6" s="18">
        <v>0</v>
      </c>
      <c r="G6" s="18">
        <v>8.4358469645182304</v>
      </c>
      <c r="H6" s="17">
        <f t="shared" si="0"/>
        <v>346.29241184762446</v>
      </c>
    </row>
    <row r="7" spans="1:8" x14ac:dyDescent="0.2">
      <c r="A7" s="17" t="s">
        <v>1386</v>
      </c>
      <c r="B7" s="17" t="s">
        <v>1387</v>
      </c>
      <c r="C7" s="17" t="s">
        <v>1388</v>
      </c>
      <c r="D7" s="18" t="s">
        <v>24</v>
      </c>
      <c r="E7" s="18">
        <v>3.42403063773261</v>
      </c>
      <c r="F7" s="18">
        <v>0</v>
      </c>
      <c r="G7" s="18">
        <v>8.1912384033203107</v>
      </c>
      <c r="H7" s="17">
        <f t="shared" si="0"/>
        <v>292.28630093283226</v>
      </c>
    </row>
    <row r="8" spans="1:8" x14ac:dyDescent="0.2">
      <c r="A8" s="17" t="s">
        <v>889</v>
      </c>
      <c r="B8" s="17" t="s">
        <v>891</v>
      </c>
      <c r="C8" s="17" t="s">
        <v>892</v>
      </c>
      <c r="D8" s="18" t="s">
        <v>24</v>
      </c>
      <c r="E8" s="18">
        <v>2.05611064336839</v>
      </c>
      <c r="F8" s="18">
        <v>0</v>
      </c>
      <c r="G8" s="18">
        <v>7.9738391240437796</v>
      </c>
      <c r="H8" s="17">
        <f t="shared" si="0"/>
        <v>251.39970106380204</v>
      </c>
    </row>
    <row r="9" spans="1:8" x14ac:dyDescent="0.2">
      <c r="A9" s="17" t="s">
        <v>167</v>
      </c>
      <c r="B9" s="17" t="s">
        <v>169</v>
      </c>
      <c r="C9" s="17" t="s">
        <v>170</v>
      </c>
      <c r="D9" s="18" t="s">
        <v>24</v>
      </c>
      <c r="E9" s="18">
        <v>1.30286301259483</v>
      </c>
      <c r="F9" s="18">
        <v>0</v>
      </c>
      <c r="G9" s="18">
        <v>7.01184908548991</v>
      </c>
      <c r="H9" s="17">
        <f t="shared" si="0"/>
        <v>129.05561353312095</v>
      </c>
    </row>
    <row r="10" spans="1:8" x14ac:dyDescent="0.2">
      <c r="A10" s="17" t="s">
        <v>93</v>
      </c>
      <c r="B10" s="17" t="s">
        <v>94</v>
      </c>
      <c r="C10" s="19" t="s">
        <v>95</v>
      </c>
      <c r="D10" s="18" t="s">
        <v>24</v>
      </c>
      <c r="E10" s="18">
        <v>2.8606488248292701</v>
      </c>
      <c r="F10" s="18">
        <v>0</v>
      </c>
      <c r="G10" s="18">
        <v>6.4409259160359698</v>
      </c>
      <c r="H10" s="17">
        <f t="shared" si="0"/>
        <v>86.878417296277604</v>
      </c>
    </row>
    <row r="11" spans="1:8" x14ac:dyDescent="0.2">
      <c r="A11" s="17" t="s">
        <v>985</v>
      </c>
      <c r="B11" s="17" t="s">
        <v>987</v>
      </c>
      <c r="C11" s="17" t="s">
        <v>988</v>
      </c>
      <c r="D11" s="18" t="s">
        <v>24</v>
      </c>
      <c r="E11" s="18">
        <v>4.8353577506944401</v>
      </c>
      <c r="F11" s="18">
        <v>0</v>
      </c>
      <c r="G11" s="18">
        <v>6.0859527587890598</v>
      </c>
      <c r="H11" s="17">
        <f t="shared" si="0"/>
        <v>67.928860998195432</v>
      </c>
    </row>
    <row r="12" spans="1:8" x14ac:dyDescent="0.2">
      <c r="A12" s="17" t="s">
        <v>1228</v>
      </c>
      <c r="B12" s="17" t="s">
        <v>1230</v>
      </c>
      <c r="C12" s="20" t="s">
        <v>1231</v>
      </c>
      <c r="D12" s="18" t="s">
        <v>24</v>
      </c>
      <c r="E12" s="18">
        <v>2.0907377319388298</v>
      </c>
      <c r="F12" s="18">
        <v>0</v>
      </c>
      <c r="G12" s="18">
        <v>5.4100298881530797</v>
      </c>
      <c r="H12" s="17">
        <f t="shared" si="0"/>
        <v>42.518826899783079</v>
      </c>
    </row>
    <row r="13" spans="1:8" x14ac:dyDescent="0.2">
      <c r="A13" s="17" t="s">
        <v>445</v>
      </c>
      <c r="B13" s="17" t="s">
        <v>447</v>
      </c>
      <c r="C13" s="20" t="s">
        <v>448</v>
      </c>
      <c r="D13" s="18" t="s">
        <v>24</v>
      </c>
      <c r="E13" s="18">
        <v>2.5475381987730401</v>
      </c>
      <c r="F13" s="18">
        <v>0</v>
      </c>
      <c r="G13" s="18">
        <v>5.1078065236409502</v>
      </c>
      <c r="H13" s="17">
        <f t="shared" si="0"/>
        <v>34.482835921181717</v>
      </c>
    </row>
    <row r="14" spans="1:8" x14ac:dyDescent="0.2">
      <c r="A14" s="17" t="s">
        <v>436</v>
      </c>
      <c r="B14" s="17" t="s">
        <v>424</v>
      </c>
      <c r="C14" s="17" t="s">
        <v>425</v>
      </c>
      <c r="D14" s="18" t="s">
        <v>24</v>
      </c>
      <c r="E14" s="18">
        <v>3.0783458472126202</v>
      </c>
      <c r="F14" s="18">
        <v>0</v>
      </c>
      <c r="G14" s="18">
        <v>4.8033140500386597</v>
      </c>
      <c r="H14" s="17">
        <f t="shared" si="0"/>
        <v>27.921683996279121</v>
      </c>
    </row>
    <row r="15" spans="1:8" x14ac:dyDescent="0.2">
      <c r="A15" s="17" t="s">
        <v>117</v>
      </c>
      <c r="B15" s="17" t="s">
        <v>119</v>
      </c>
      <c r="C15" s="19" t="s">
        <v>120</v>
      </c>
      <c r="D15" s="18" t="s">
        <v>24</v>
      </c>
      <c r="E15" s="18">
        <v>2.5198896854054502</v>
      </c>
      <c r="F15" s="18">
        <v>0</v>
      </c>
      <c r="G15" s="18">
        <v>4.7678422927856401</v>
      </c>
      <c r="H15" s="17">
        <f t="shared" si="0"/>
        <v>27.243540376340246</v>
      </c>
    </row>
    <row r="16" spans="1:8" x14ac:dyDescent="0.2">
      <c r="A16" s="17" t="s">
        <v>606</v>
      </c>
      <c r="B16" s="17" t="s">
        <v>607</v>
      </c>
      <c r="C16" s="17" t="s">
        <v>608</v>
      </c>
      <c r="D16" s="18" t="s">
        <v>24</v>
      </c>
      <c r="E16" s="18">
        <v>2.23040337651083</v>
      </c>
      <c r="F16" s="18">
        <v>0</v>
      </c>
      <c r="G16" s="18">
        <v>4.4404471715291303</v>
      </c>
      <c r="H16" s="17">
        <f t="shared" si="0"/>
        <v>21.71239807749939</v>
      </c>
    </row>
    <row r="17" spans="1:8" x14ac:dyDescent="0.2">
      <c r="A17" s="17" t="s">
        <v>1282</v>
      </c>
      <c r="B17" s="17" t="s">
        <v>1284</v>
      </c>
      <c r="C17" s="17" t="s">
        <v>1285</v>
      </c>
      <c r="D17" s="18" t="s">
        <v>24</v>
      </c>
      <c r="E17" s="18">
        <v>2.5039139890268598</v>
      </c>
      <c r="F17" s="18">
        <v>0</v>
      </c>
      <c r="G17" s="18">
        <v>4.3687391281127903</v>
      </c>
      <c r="H17" s="17">
        <f t="shared" si="0"/>
        <v>20.659581547544601</v>
      </c>
    </row>
    <row r="18" spans="1:8" x14ac:dyDescent="0.2">
      <c r="A18" s="17" t="s">
        <v>668</v>
      </c>
      <c r="B18" s="17" t="s">
        <v>669</v>
      </c>
      <c r="C18" s="19" t="s">
        <v>670</v>
      </c>
      <c r="D18" s="18" t="s">
        <v>24</v>
      </c>
      <c r="E18" s="18">
        <v>1.59852633449533</v>
      </c>
      <c r="F18" s="18">
        <v>1.2083333333333299E-3</v>
      </c>
      <c r="G18" s="18">
        <v>4.2831567128499399</v>
      </c>
      <c r="H18" s="17">
        <f t="shared" si="0"/>
        <v>19.469672517825902</v>
      </c>
    </row>
    <row r="19" spans="1:8" x14ac:dyDescent="0.2">
      <c r="A19" s="17" t="s">
        <v>1236</v>
      </c>
      <c r="B19" s="17" t="s">
        <v>1238</v>
      </c>
      <c r="C19" s="20" t="s">
        <v>1239</v>
      </c>
      <c r="D19" s="18" t="s">
        <v>24</v>
      </c>
      <c r="E19" s="18">
        <v>2.4962545914372498</v>
      </c>
      <c r="F19" s="18">
        <v>0</v>
      </c>
      <c r="G19" s="18">
        <v>4.2483418782552098</v>
      </c>
      <c r="H19" s="17">
        <f t="shared" si="0"/>
        <v>19.005457883974852</v>
      </c>
    </row>
    <row r="20" spans="1:8" x14ac:dyDescent="0.2">
      <c r="A20" s="17" t="s">
        <v>1406</v>
      </c>
      <c r="B20" s="17" t="s">
        <v>1408</v>
      </c>
      <c r="C20" s="17" t="s">
        <v>1409</v>
      </c>
      <c r="D20" s="18" t="s">
        <v>24</v>
      </c>
      <c r="E20" s="18">
        <v>2.55475196407511</v>
      </c>
      <c r="F20" s="18">
        <v>0</v>
      </c>
      <c r="G20" s="18">
        <v>4.1344095865885402</v>
      </c>
      <c r="H20" s="17">
        <f t="shared" si="0"/>
        <v>17.562296296025078</v>
      </c>
    </row>
    <row r="21" spans="1:8" x14ac:dyDescent="0.2">
      <c r="A21" s="17" t="s">
        <v>1416</v>
      </c>
      <c r="B21" s="17" t="s">
        <v>1417</v>
      </c>
      <c r="C21" s="17" t="s">
        <v>1418</v>
      </c>
      <c r="D21" s="18" t="s">
        <v>24</v>
      </c>
      <c r="E21" s="18">
        <v>3.7465996126044501</v>
      </c>
      <c r="F21" s="18">
        <v>0</v>
      </c>
      <c r="G21" s="18">
        <v>4.0522454579671203</v>
      </c>
      <c r="H21" s="17">
        <f t="shared" si="0"/>
        <v>16.59003998069398</v>
      </c>
    </row>
    <row r="22" spans="1:8" x14ac:dyDescent="0.2">
      <c r="A22" s="17" t="s">
        <v>815</v>
      </c>
      <c r="B22" s="17" t="s">
        <v>816</v>
      </c>
      <c r="C22" s="17" t="s">
        <v>817</v>
      </c>
      <c r="D22" s="18" t="s">
        <v>24</v>
      </c>
      <c r="E22" s="18">
        <v>2.5803065463002999</v>
      </c>
      <c r="F22" s="18">
        <v>0</v>
      </c>
      <c r="G22" s="18">
        <v>4.0161234537760402</v>
      </c>
      <c r="H22" s="17">
        <f t="shared" si="0"/>
        <v>16.179817767873548</v>
      </c>
    </row>
    <row r="23" spans="1:8" x14ac:dyDescent="0.2">
      <c r="A23" s="17" t="s">
        <v>422</v>
      </c>
      <c r="B23" s="17" t="s">
        <v>424</v>
      </c>
      <c r="C23" s="17" t="s">
        <v>425</v>
      </c>
      <c r="D23" s="18" t="s">
        <v>24</v>
      </c>
      <c r="E23" s="18">
        <v>3.6758657538266402</v>
      </c>
      <c r="F23" s="18">
        <v>0</v>
      </c>
      <c r="G23" s="18">
        <v>3.8192303975423201</v>
      </c>
      <c r="H23" s="17">
        <f t="shared" si="0"/>
        <v>14.115715934623758</v>
      </c>
    </row>
    <row r="24" spans="1:8" x14ac:dyDescent="0.2">
      <c r="A24" s="17" t="s">
        <v>981</v>
      </c>
      <c r="B24" s="17" t="s">
        <v>983</v>
      </c>
      <c r="C24" s="17" t="s">
        <v>984</v>
      </c>
      <c r="D24" s="18" t="s">
        <v>24</v>
      </c>
      <c r="E24" s="18">
        <v>3.7758103996571899</v>
      </c>
      <c r="F24" s="18">
        <v>0</v>
      </c>
      <c r="G24" s="18">
        <v>3.8052005767822301</v>
      </c>
      <c r="H24" s="17">
        <f t="shared" si="0"/>
        <v>13.979109704444888</v>
      </c>
    </row>
    <row r="25" spans="1:8" x14ac:dyDescent="0.2">
      <c r="A25" s="17" t="s">
        <v>974</v>
      </c>
      <c r="B25" s="17" t="s">
        <v>975</v>
      </c>
      <c r="C25" s="17" t="s">
        <v>976</v>
      </c>
      <c r="D25" s="18" t="s">
        <v>24</v>
      </c>
      <c r="E25" s="18">
        <v>3.57195549496628</v>
      </c>
      <c r="F25" s="18">
        <v>0</v>
      </c>
      <c r="G25" s="18">
        <v>3.8033949534098301</v>
      </c>
      <c r="H25" s="17">
        <f t="shared" si="0"/>
        <v>13.961624915402075</v>
      </c>
    </row>
    <row r="26" spans="1:8" x14ac:dyDescent="0.2">
      <c r="A26" s="17" t="s">
        <v>766</v>
      </c>
      <c r="B26" s="17" t="s">
        <v>767</v>
      </c>
      <c r="C26" s="17" t="s">
        <v>768</v>
      </c>
      <c r="D26" s="18" t="s">
        <v>24</v>
      </c>
      <c r="E26" s="18">
        <v>4.0272365926976796</v>
      </c>
      <c r="F26" s="18">
        <v>0</v>
      </c>
      <c r="G26" s="18">
        <v>3.7372795740763398</v>
      </c>
      <c r="H26" s="17">
        <f t="shared" si="0"/>
        <v>13.336235439646956</v>
      </c>
    </row>
    <row r="27" spans="1:8" x14ac:dyDescent="0.2">
      <c r="A27" s="17" t="s">
        <v>1165</v>
      </c>
      <c r="B27" s="17" t="s">
        <v>1167</v>
      </c>
      <c r="C27" s="20" t="s">
        <v>1168</v>
      </c>
      <c r="D27" s="18" t="s">
        <v>24</v>
      </c>
      <c r="E27" s="18">
        <v>1.60584217335155</v>
      </c>
      <c r="F27" s="18">
        <v>1.9655172413793102E-3</v>
      </c>
      <c r="G27" s="18">
        <v>3.6794759432474802</v>
      </c>
      <c r="H27" s="17">
        <f t="shared" si="0"/>
        <v>12.812463088541254</v>
      </c>
    </row>
    <row r="28" spans="1:8" x14ac:dyDescent="0.2">
      <c r="A28" s="17" t="s">
        <v>312</v>
      </c>
      <c r="B28" s="17" t="s">
        <v>313</v>
      </c>
      <c r="C28" s="17" t="s">
        <v>314</v>
      </c>
      <c r="D28" s="18" t="s">
        <v>24</v>
      </c>
      <c r="E28" s="18">
        <v>2.0868250570881002</v>
      </c>
      <c r="F28" s="18">
        <v>1.14851485148515E-3</v>
      </c>
      <c r="G28" s="18">
        <v>3.5451612472534202</v>
      </c>
      <c r="H28" s="17">
        <f t="shared" si="0"/>
        <v>11.673467402038783</v>
      </c>
    </row>
    <row r="29" spans="1:8" x14ac:dyDescent="0.2">
      <c r="A29" s="17" t="s">
        <v>278</v>
      </c>
      <c r="B29" s="17" t="s">
        <v>279</v>
      </c>
      <c r="C29" s="19" t="s">
        <v>280</v>
      </c>
      <c r="D29" s="18" t="s">
        <v>24</v>
      </c>
      <c r="E29" s="18">
        <v>1.1459909758203499</v>
      </c>
      <c r="F29" s="18">
        <v>9.9428571428571404E-3</v>
      </c>
      <c r="G29" s="18">
        <v>3.5213793118794801</v>
      </c>
      <c r="H29" s="17">
        <f t="shared" si="0"/>
        <v>11.482614877172066</v>
      </c>
    </row>
    <row r="30" spans="1:8" x14ac:dyDescent="0.2">
      <c r="A30" s="17" t="s">
        <v>1403</v>
      </c>
      <c r="B30" s="17" t="s">
        <v>1404</v>
      </c>
      <c r="C30" s="17" t="s">
        <v>1405</v>
      </c>
      <c r="D30" s="18" t="s">
        <v>24</v>
      </c>
      <c r="E30" s="18">
        <v>1.5665551922913501</v>
      </c>
      <c r="F30" s="18">
        <v>3.712E-3</v>
      </c>
      <c r="G30" s="18">
        <v>3.4678363800048801</v>
      </c>
      <c r="H30" s="17">
        <f t="shared" si="0"/>
        <v>11.064270131755285</v>
      </c>
    </row>
    <row r="31" spans="1:8" x14ac:dyDescent="0.2">
      <c r="A31" s="17" t="s">
        <v>769</v>
      </c>
      <c r="B31" s="17" t="s">
        <v>770</v>
      </c>
      <c r="C31" s="17" t="s">
        <v>771</v>
      </c>
      <c r="D31" s="18" t="s">
        <v>24</v>
      </c>
      <c r="E31" s="18">
        <v>3.3303247903057001</v>
      </c>
      <c r="F31" s="18">
        <v>0</v>
      </c>
      <c r="G31" s="18">
        <v>3.4303493499755899</v>
      </c>
      <c r="H31" s="17">
        <f t="shared" si="0"/>
        <v>10.780478802073057</v>
      </c>
    </row>
    <row r="32" spans="1:8" x14ac:dyDescent="0.2">
      <c r="A32" s="17" t="s">
        <v>68</v>
      </c>
      <c r="B32" s="17" t="s">
        <v>69</v>
      </c>
      <c r="C32" s="17" t="s">
        <v>70</v>
      </c>
      <c r="D32" s="18" t="s">
        <v>24</v>
      </c>
      <c r="E32" s="18">
        <v>4.2601558093606702</v>
      </c>
      <c r="F32" s="18">
        <v>0</v>
      </c>
      <c r="G32" s="18">
        <v>3.3382314046223902</v>
      </c>
      <c r="H32" s="17">
        <f t="shared" si="0"/>
        <v>10.113646860814541</v>
      </c>
    </row>
    <row r="33" spans="1:8" x14ac:dyDescent="0.2">
      <c r="A33" s="1" t="s">
        <v>772</v>
      </c>
      <c r="B33" s="1" t="s">
        <v>773</v>
      </c>
      <c r="C33" s="10" t="s">
        <v>774</v>
      </c>
      <c r="D33" s="3" t="s">
        <v>24</v>
      </c>
      <c r="E33" s="3">
        <v>2.8336177995837</v>
      </c>
      <c r="F33" s="3">
        <v>1.2747252747252701E-3</v>
      </c>
      <c r="G33" s="3">
        <v>3.2990891138712599</v>
      </c>
      <c r="H33" s="1">
        <f t="shared" si="0"/>
        <v>9.8429387279960245</v>
      </c>
    </row>
    <row r="34" spans="1:8" x14ac:dyDescent="0.2">
      <c r="A34" s="1" t="s">
        <v>951</v>
      </c>
      <c r="B34" s="1" t="s">
        <v>952</v>
      </c>
      <c r="C34" s="10" t="s">
        <v>953</v>
      </c>
      <c r="D34" s="3" t="s">
        <v>24</v>
      </c>
      <c r="E34" s="3">
        <v>1.0275287484171201</v>
      </c>
      <c r="F34" s="3">
        <v>2.87904191616766E-2</v>
      </c>
      <c r="G34" s="3">
        <v>2.82848119735718</v>
      </c>
      <c r="H34" s="1">
        <f t="shared" si="0"/>
        <v>7.1032595284676407</v>
      </c>
    </row>
    <row r="35" spans="1:8" x14ac:dyDescent="0.2">
      <c r="A35" s="1" t="s">
        <v>1127</v>
      </c>
      <c r="B35" s="1" t="s">
        <v>1128</v>
      </c>
      <c r="C35" s="10" t="s">
        <v>1129</v>
      </c>
      <c r="D35" s="3" t="s">
        <v>24</v>
      </c>
      <c r="E35" s="3">
        <v>1.1738180063460999</v>
      </c>
      <c r="F35" s="3">
        <v>3.4436781609195402E-2</v>
      </c>
      <c r="G35" s="3">
        <v>2.5062489509582502</v>
      </c>
      <c r="H35" s="1">
        <f t="shared" si="0"/>
        <v>5.6814097316935035</v>
      </c>
    </row>
    <row r="36" spans="1:8" x14ac:dyDescent="0.2">
      <c r="A36" s="1" t="s">
        <v>300</v>
      </c>
      <c r="B36" s="1"/>
      <c r="C36" s="10" t="s">
        <v>302</v>
      </c>
      <c r="D36" s="3" t="s">
        <v>24</v>
      </c>
      <c r="E36" s="3">
        <v>1.0636250997647301</v>
      </c>
      <c r="F36" s="3">
        <v>4.5148936170212803E-2</v>
      </c>
      <c r="G36" s="3">
        <v>2.4140694936116498</v>
      </c>
      <c r="H36" s="1">
        <f t="shared" si="0"/>
        <v>5.3297560248070379</v>
      </c>
    </row>
    <row r="37" spans="1:8" x14ac:dyDescent="0.2">
      <c r="A37" s="1" t="s">
        <v>756</v>
      </c>
      <c r="B37" s="1" t="s">
        <v>758</v>
      </c>
      <c r="C37" s="10" t="s">
        <v>759</v>
      </c>
      <c r="D37" s="3" t="s">
        <v>24</v>
      </c>
      <c r="E37" s="3">
        <v>2.7604303934102599</v>
      </c>
      <c r="F37" s="3">
        <v>9.8723404255319207E-3</v>
      </c>
      <c r="G37" s="3">
        <v>2.38160546620687</v>
      </c>
      <c r="H37" s="1">
        <f t="shared" si="0"/>
        <v>5.2111633058167399</v>
      </c>
    </row>
    <row r="38" spans="1:8" x14ac:dyDescent="0.2">
      <c r="A38" s="1" t="s">
        <v>657</v>
      </c>
      <c r="B38" s="1" t="s">
        <v>659</v>
      </c>
      <c r="C38" s="10" t="s">
        <v>660</v>
      </c>
      <c r="D38" s="3" t="s">
        <v>24</v>
      </c>
      <c r="E38" s="3">
        <v>2.17597431627259</v>
      </c>
      <c r="F38" s="3">
        <v>1.83741935483871E-2</v>
      </c>
      <c r="G38" s="3">
        <v>2.3017371495564798</v>
      </c>
      <c r="H38" s="1">
        <f t="shared" si="0"/>
        <v>4.9305109102959968</v>
      </c>
    </row>
    <row r="39" spans="1:8" x14ac:dyDescent="0.2">
      <c r="A39" s="1" t="s">
        <v>1103</v>
      </c>
      <c r="B39" s="1" t="s">
        <v>1104</v>
      </c>
      <c r="C39" s="10" t="s">
        <v>1105</v>
      </c>
      <c r="D39" s="3" t="s">
        <v>24</v>
      </c>
      <c r="E39" s="3">
        <v>2.9973755986836101</v>
      </c>
      <c r="F39" s="3">
        <v>1.8140127388535002E-2</v>
      </c>
      <c r="G39" s="3">
        <v>2.11226558685303</v>
      </c>
      <c r="H39" s="1">
        <f t="shared" si="0"/>
        <v>4.3236974877340728</v>
      </c>
    </row>
    <row r="40" spans="1:8" x14ac:dyDescent="0.2">
      <c r="A40" s="1" t="s">
        <v>1048</v>
      </c>
      <c r="B40" s="1" t="s">
        <v>1049</v>
      </c>
      <c r="C40" s="10" t="s">
        <v>1050</v>
      </c>
      <c r="D40" s="3" t="s">
        <v>24</v>
      </c>
      <c r="E40" s="3">
        <v>1.87667575829996</v>
      </c>
      <c r="F40" s="3">
        <v>4.5566137566137602E-2</v>
      </c>
      <c r="G40" s="3">
        <v>1.9322376251220701</v>
      </c>
      <c r="H40" s="1">
        <f t="shared" si="0"/>
        <v>3.8164667575474738</v>
      </c>
    </row>
    <row r="41" spans="1:8" x14ac:dyDescent="0.2">
      <c r="A41" s="1" t="s">
        <v>937</v>
      </c>
      <c r="B41" s="1" t="s">
        <v>938</v>
      </c>
      <c r="C41" s="10" t="s">
        <v>939</v>
      </c>
      <c r="D41" s="3" t="s">
        <v>24</v>
      </c>
      <c r="E41" s="3">
        <v>1.90925972464448</v>
      </c>
      <c r="F41" s="3">
        <v>4.6329896907216499E-2</v>
      </c>
      <c r="G41" s="3">
        <v>1.9050334294636999</v>
      </c>
      <c r="H41" s="1">
        <f t="shared" si="0"/>
        <v>3.7451757702171369</v>
      </c>
    </row>
    <row r="42" spans="1:8" x14ac:dyDescent="0.2">
      <c r="A42" s="1" t="s">
        <v>725</v>
      </c>
      <c r="B42" s="1" t="s">
        <v>727</v>
      </c>
      <c r="C42" s="10" t="s">
        <v>728</v>
      </c>
      <c r="D42" s="3" t="s">
        <v>24</v>
      </c>
      <c r="E42" s="3">
        <v>2.92755120826601</v>
      </c>
      <c r="F42" s="3">
        <v>3.4350282485875697E-2</v>
      </c>
      <c r="G42" s="3">
        <v>1.8522459665934199</v>
      </c>
      <c r="H42" s="1">
        <f t="shared" si="0"/>
        <v>3.6106184355083148</v>
      </c>
    </row>
    <row r="43" spans="1:8" ht="42" customHeight="1" x14ac:dyDescent="0.2">
      <c r="A43" s="1" t="s">
        <v>1352</v>
      </c>
      <c r="B43" s="1" t="s">
        <v>1353</v>
      </c>
      <c r="C43" s="10" t="s">
        <v>1354</v>
      </c>
      <c r="D43" s="3" t="s">
        <v>24</v>
      </c>
      <c r="E43" s="3">
        <v>3.2895995721766198</v>
      </c>
      <c r="F43" s="3">
        <v>3.424E-2</v>
      </c>
      <c r="G43" s="3">
        <v>1.8177884419759101</v>
      </c>
      <c r="H43" s="1">
        <f t="shared" si="0"/>
        <v>3.5254036255455814</v>
      </c>
    </row>
    <row r="44" spans="1:8" x14ac:dyDescent="0.2">
      <c r="A44" s="1" t="s">
        <v>1162</v>
      </c>
      <c r="B44" s="1" t="s">
        <v>1163</v>
      </c>
      <c r="C44" s="10" t="s">
        <v>1164</v>
      </c>
      <c r="D44" s="3" t="s">
        <v>24</v>
      </c>
      <c r="E44" s="3">
        <v>2.8057555040941402</v>
      </c>
      <c r="F44" s="3">
        <v>4.0258064516128997E-2</v>
      </c>
      <c r="G44" s="3">
        <v>1.7937005360921201</v>
      </c>
      <c r="H44" s="1">
        <f t="shared" si="0"/>
        <v>3.4670305189504034</v>
      </c>
    </row>
    <row r="45" spans="1:8" x14ac:dyDescent="0.2">
      <c r="A45" s="1" t="s">
        <v>911</v>
      </c>
      <c r="B45" s="1" t="s">
        <v>912</v>
      </c>
      <c r="C45" s="10" t="s">
        <v>913</v>
      </c>
      <c r="D45" s="3" t="s">
        <v>24</v>
      </c>
      <c r="E45" s="3">
        <v>2.6625318158084901</v>
      </c>
      <c r="F45" s="3">
        <v>4.6104166666666703E-2</v>
      </c>
      <c r="G45" s="3">
        <v>1.7618776957194</v>
      </c>
      <c r="H45" s="1">
        <f t="shared" si="0"/>
        <v>3.391392341510048</v>
      </c>
    </row>
    <row r="46" spans="1:8" x14ac:dyDescent="0.2">
      <c r="A46" s="1" t="s">
        <v>646</v>
      </c>
      <c r="B46" s="1" t="s">
        <v>647</v>
      </c>
      <c r="C46" s="10" t="s">
        <v>648</v>
      </c>
      <c r="D46" s="3" t="s">
        <v>24</v>
      </c>
      <c r="E46" s="3">
        <v>2.9481909327643399</v>
      </c>
      <c r="F46" s="3">
        <v>4.4128342245989299E-2</v>
      </c>
      <c r="G46" s="3">
        <v>1.7549896240234399</v>
      </c>
      <c r="H46" s="1">
        <f t="shared" si="0"/>
        <v>3.3752389094482407</v>
      </c>
    </row>
    <row r="47" spans="1:8" x14ac:dyDescent="0.2">
      <c r="D47" s="3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BAQ IgG pulldown + dynactin</vt:lpstr>
      <vt:lpstr>DT + dynactin interactors Ig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aturro, Pietro</dc:creator>
  <cp:lastModifiedBy>Microsoft Office User</cp:lastModifiedBy>
  <cp:lastPrinted>2017-09-25T10:50:07Z</cp:lastPrinted>
  <dcterms:created xsi:type="dcterms:W3CDTF">2017-09-14T12:28:10Z</dcterms:created>
  <dcterms:modified xsi:type="dcterms:W3CDTF">2023-03-14T13:12:54Z</dcterms:modified>
</cp:coreProperties>
</file>